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0" documentId="13_ncr:1_{596A0A37-F09B-42B0-B27A-9CDB715C9B6F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Metabolite and pathway" sheetId="6" r:id="rId1"/>
    <sheet name="Raw Data" sheetId="3" r:id="rId2"/>
    <sheet name="after 80%&gt;1000 AND CV&lt;20% 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" i="5" l="1"/>
  <c r="AJ4" i="5"/>
  <c r="AJ5" i="5"/>
  <c r="AJ6" i="5"/>
  <c r="AJ7" i="5"/>
  <c r="AJ8" i="5"/>
  <c r="AJ9" i="5"/>
  <c r="AJ10" i="5"/>
  <c r="AJ11" i="5"/>
  <c r="AJ12" i="5"/>
  <c r="AJ13" i="5"/>
  <c r="AJ14" i="5"/>
  <c r="AJ15" i="5"/>
  <c r="AJ16" i="5"/>
  <c r="AJ17" i="5"/>
  <c r="AJ18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J32" i="5"/>
  <c r="AJ33" i="5"/>
  <c r="AJ34" i="5"/>
  <c r="AJ35" i="5"/>
  <c r="AJ36" i="5"/>
  <c r="AJ37" i="5"/>
  <c r="AJ38" i="5"/>
  <c r="AJ39" i="5"/>
  <c r="AJ40" i="5"/>
  <c r="AJ41" i="5"/>
  <c r="AJ42" i="5"/>
  <c r="AJ43" i="5"/>
  <c r="AJ44" i="5"/>
  <c r="AJ45" i="5"/>
  <c r="AJ46" i="5"/>
  <c r="AJ47" i="5"/>
  <c r="AJ48" i="5"/>
  <c r="AJ49" i="5"/>
  <c r="AJ50" i="5"/>
  <c r="AJ51" i="5"/>
  <c r="AJ52" i="5"/>
  <c r="AJ53" i="5"/>
  <c r="AJ54" i="5"/>
  <c r="AJ55" i="5"/>
  <c r="AJ56" i="5"/>
  <c r="AJ57" i="5"/>
  <c r="AJ58" i="5"/>
  <c r="AJ59" i="5"/>
  <c r="AJ60" i="5"/>
  <c r="AJ61" i="5"/>
  <c r="AJ62" i="5"/>
  <c r="AJ63" i="5"/>
  <c r="AJ64" i="5"/>
  <c r="AJ65" i="5"/>
  <c r="AJ66" i="5"/>
  <c r="AJ67" i="5"/>
  <c r="AJ68" i="5"/>
  <c r="AJ69" i="5"/>
  <c r="AJ70" i="5"/>
  <c r="AJ71" i="5"/>
  <c r="AJ72" i="5"/>
  <c r="AJ73" i="5"/>
  <c r="AJ74" i="5"/>
  <c r="AJ75" i="5"/>
  <c r="AJ76" i="5"/>
  <c r="AJ77" i="5"/>
  <c r="AK77" i="5"/>
  <c r="AK76" i="5"/>
  <c r="AK75" i="5"/>
  <c r="AK74" i="5"/>
  <c r="AK73" i="5"/>
  <c r="AK72" i="5"/>
  <c r="AK71" i="5"/>
  <c r="AK70" i="5"/>
  <c r="AK69" i="5"/>
  <c r="AK68" i="5"/>
  <c r="AK67" i="5"/>
  <c r="AK66" i="5"/>
  <c r="AK65" i="5"/>
  <c r="AK64" i="5"/>
  <c r="AK63" i="5"/>
  <c r="AK62" i="5"/>
  <c r="AK61" i="5"/>
  <c r="AK60" i="5"/>
  <c r="AK59" i="5"/>
  <c r="AK58" i="5"/>
  <c r="AK57" i="5"/>
  <c r="AK56" i="5"/>
  <c r="AK55" i="5"/>
  <c r="AK54" i="5"/>
  <c r="AK53" i="5"/>
  <c r="AK52" i="5"/>
  <c r="AK51" i="5"/>
  <c r="AK50" i="5"/>
  <c r="AK49" i="5"/>
  <c r="AK48" i="5"/>
  <c r="AK47" i="5"/>
  <c r="AK46" i="5"/>
  <c r="AK45" i="5"/>
  <c r="AK44" i="5"/>
  <c r="AK43" i="5"/>
  <c r="AK42" i="5"/>
  <c r="AK41" i="5"/>
  <c r="AK40" i="5"/>
  <c r="AK39" i="5"/>
  <c r="AK38" i="5"/>
  <c r="AK37" i="5"/>
  <c r="AK36" i="5"/>
  <c r="AK35" i="5"/>
  <c r="AK34" i="5"/>
  <c r="AK33" i="5"/>
  <c r="AK32" i="5"/>
  <c r="AK31" i="5"/>
  <c r="AK30" i="5"/>
  <c r="AK29" i="5"/>
  <c r="AK28" i="5"/>
  <c r="AK27" i="5"/>
  <c r="AK26" i="5"/>
  <c r="AK25" i="5"/>
  <c r="AK24" i="5"/>
  <c r="AK23" i="5"/>
  <c r="AK22" i="5"/>
  <c r="AK21" i="5"/>
  <c r="AK20" i="5"/>
  <c r="AK19" i="5"/>
  <c r="AK18" i="5"/>
  <c r="AK17" i="5"/>
  <c r="AK16" i="5"/>
  <c r="AK15" i="5"/>
  <c r="AK14" i="5"/>
  <c r="AK13" i="5"/>
  <c r="AK12" i="5"/>
  <c r="AK11" i="5"/>
  <c r="AK10" i="5"/>
  <c r="AK9" i="5"/>
  <c r="AK8" i="5"/>
  <c r="AK7" i="5"/>
  <c r="AK6" i="5"/>
  <c r="AK5" i="5"/>
  <c r="AK4" i="5"/>
  <c r="AK3" i="5"/>
</calcChain>
</file>

<file path=xl/sharedStrings.xml><?xml version="1.0" encoding="utf-8"?>
<sst xmlns="http://schemas.openxmlformats.org/spreadsheetml/2006/main" count="2856" uniqueCount="1878">
  <si>
    <t>Name</t>
  </si>
  <si>
    <t>Acq. Date-Time</t>
  </si>
  <si>
    <t>Phenylbutazone Results</t>
  </si>
  <si>
    <t>3-hydroxykynurenine Results</t>
  </si>
  <si>
    <t>NAD Results</t>
  </si>
  <si>
    <t>dTMP Results</t>
  </si>
  <si>
    <t>N,N-Dicyclohexylurea Results</t>
  </si>
  <si>
    <t>4-Pyridoxic acid Results</t>
  </si>
  <si>
    <t>Melatonin Results</t>
  </si>
  <si>
    <t>Urate Results</t>
  </si>
  <si>
    <t>Caffeine Results</t>
  </si>
  <si>
    <t>Folinic acid Results</t>
  </si>
  <si>
    <t>lenalidomide Results</t>
  </si>
  <si>
    <t>Tetracaine Results</t>
  </si>
  <si>
    <t>3-Indolepropionic acid Results</t>
  </si>
  <si>
    <t>Anthranilic acid Results</t>
  </si>
  <si>
    <t>2-Pyrrolidinone Results</t>
  </si>
  <si>
    <t>Phosphocreatine Results</t>
  </si>
  <si>
    <t>Dihydroxyacetone  Results</t>
  </si>
  <si>
    <t>Nicotinamide Results</t>
  </si>
  <si>
    <t>Imidazole Results</t>
  </si>
  <si>
    <t>N-Acetylethanolamine Results</t>
  </si>
  <si>
    <t>Allopurinol Results</t>
  </si>
  <si>
    <t>Xanthurenic acid Results</t>
  </si>
  <si>
    <t>2-Deoxyuridine Results</t>
  </si>
  <si>
    <t>Pyridoxine Results</t>
  </si>
  <si>
    <t>Decanoylcarnitine Results</t>
  </si>
  <si>
    <t>Kynurenic acid Results</t>
  </si>
  <si>
    <t>Hippuric acid Results</t>
  </si>
  <si>
    <t>Propranolol Results</t>
  </si>
  <si>
    <t>2-Phenylglycinol Results</t>
  </si>
  <si>
    <t>Acetylcysteine Results</t>
  </si>
  <si>
    <t>2-Deoxyadenosine Results</t>
  </si>
  <si>
    <t>Adenine Results</t>
  </si>
  <si>
    <t>Isovalerylglycine Results</t>
  </si>
  <si>
    <t>Hypoxanthine Results</t>
  </si>
  <si>
    <t>Uridine Results</t>
  </si>
  <si>
    <t>Creatinine Results</t>
  </si>
  <si>
    <t>Adenosine Results</t>
  </si>
  <si>
    <t>Xanthine Results</t>
  </si>
  <si>
    <t>Tryptamine Results</t>
  </si>
  <si>
    <t>Acetylcholine Results</t>
  </si>
  <si>
    <t>Cytosine Results</t>
  </si>
  <si>
    <t>2-Deoxycytidine Results</t>
  </si>
  <si>
    <t>Nicotinic acid Results</t>
  </si>
  <si>
    <t>Inosine Results</t>
  </si>
  <si>
    <t>5-Methylcytidine Results</t>
  </si>
  <si>
    <t>Biotin Results</t>
  </si>
  <si>
    <t>Metanephrine Results</t>
  </si>
  <si>
    <t>2-deoxyguanosine Results</t>
  </si>
  <si>
    <t>Guanine Results</t>
  </si>
  <si>
    <t>Dopamine Results</t>
  </si>
  <si>
    <t>6-Methyl-DL-Tryptophan Results</t>
  </si>
  <si>
    <t>Pantothenic acid Results</t>
  </si>
  <si>
    <t>Amiloride Results</t>
  </si>
  <si>
    <t>Cytidine Results</t>
  </si>
  <si>
    <t>Nicotinuric acid Results</t>
  </si>
  <si>
    <t>Serotonin Results</t>
  </si>
  <si>
    <t>Acetylglycine Results</t>
  </si>
  <si>
    <t>Phenylalanine Results</t>
  </si>
  <si>
    <t>N-Acetyl-D-galactosamine  Results</t>
  </si>
  <si>
    <t>Tryptophan Results</t>
  </si>
  <si>
    <t>Urocanic acid Results</t>
  </si>
  <si>
    <t>Indole-3-lactic acid Results</t>
  </si>
  <si>
    <t>Normetanephrine Results</t>
  </si>
  <si>
    <t>L-Alloisoleucine/Leucine/Norleucine Results</t>
  </si>
  <si>
    <t>Kynurenine Results</t>
  </si>
  <si>
    <t>N-Acetyl-D-Glucosamine Results</t>
  </si>
  <si>
    <t>Acetylglucosamine Results</t>
  </si>
  <si>
    <t>HIAA Results</t>
  </si>
  <si>
    <t>6-Hydroxynicotinic acid Results</t>
  </si>
  <si>
    <t>Guanosine Results</t>
  </si>
  <si>
    <t>Pyroglutamic acid Results</t>
  </si>
  <si>
    <t>Isoleucine Results</t>
  </si>
  <si>
    <t>Betaine Results</t>
  </si>
  <si>
    <t>3-Nitrotyrosine Results</t>
  </si>
  <si>
    <t>Xanthosine Results</t>
  </si>
  <si>
    <t>Acetyl-L-glutamine Results</t>
  </si>
  <si>
    <t>Methylhistamine Results</t>
  </si>
  <si>
    <t>Methionine Results</t>
  </si>
  <si>
    <t>Norvaline Results</t>
  </si>
  <si>
    <t>Acetamide Results</t>
  </si>
  <si>
    <t>cGMP Results</t>
  </si>
  <si>
    <t>4-Aminophenol Results</t>
  </si>
  <si>
    <t>Taurine Results</t>
  </si>
  <si>
    <t>Valine Results</t>
  </si>
  <si>
    <t>5-Hydroxytryptophan Results</t>
  </si>
  <si>
    <t>Quinolinic acid Results</t>
  </si>
  <si>
    <t>Tyrosine Results</t>
  </si>
  <si>
    <t>2/3-Aminoisobutyric acid/Dimethylglycine Results</t>
  </si>
  <si>
    <t>Picolinic acid Results</t>
  </si>
  <si>
    <t>Epinephrine Results</t>
  </si>
  <si>
    <t>Acetylcarnitine Results</t>
  </si>
  <si>
    <t>Indole Results</t>
  </si>
  <si>
    <t>Pipecolinic acid Results</t>
  </si>
  <si>
    <t>Proline Results</t>
  </si>
  <si>
    <t>4-Imidazoleacetic acid Results</t>
  </si>
  <si>
    <t>Neopterin Results</t>
  </si>
  <si>
    <t>2-Aminobutyric acid Results</t>
  </si>
  <si>
    <t>Methylguanidine Results</t>
  </si>
  <si>
    <t>DOPA Results</t>
  </si>
  <si>
    <t>Sarcosine Results</t>
  </si>
  <si>
    <t>3-Aminobutyric acid Results</t>
  </si>
  <si>
    <t>Choline Results</t>
  </si>
  <si>
    <t>Hydroxyproline Results</t>
  </si>
  <si>
    <t>Putrescine Results</t>
  </si>
  <si>
    <t>Alanine Results</t>
  </si>
  <si>
    <t>TMAO Results</t>
  </si>
  <si>
    <t>Indole-3-acetic acid Results</t>
  </si>
  <si>
    <t>Creatine Results</t>
  </si>
  <si>
    <t>Acetohydroxamic acid Results</t>
  </si>
  <si>
    <t>Carnitine Results</t>
  </si>
  <si>
    <t>Homoserine/Threonine Results</t>
  </si>
  <si>
    <t>Glycocyamine Results</t>
  </si>
  <si>
    <t>N-Acetylneuraminic acid Results</t>
  </si>
  <si>
    <t>1-Methyladenosine Results</t>
  </si>
  <si>
    <t>Spermidine Results</t>
  </si>
  <si>
    <t>Cadaverine Results</t>
  </si>
  <si>
    <t>5-Aminolevulinic acid Results</t>
  </si>
  <si>
    <t>4-Aminobutyric acid Results</t>
  </si>
  <si>
    <t>Glycine Results</t>
  </si>
  <si>
    <t>13C5-15N-Glutamic acid Results</t>
  </si>
  <si>
    <t>Glutamic acid Results</t>
  </si>
  <si>
    <t>Glutamine Results</t>
  </si>
  <si>
    <t>Glycylproline Results</t>
  </si>
  <si>
    <t>Acetylornithine Results</t>
  </si>
  <si>
    <t>Dihydrofolic acid Results</t>
  </si>
  <si>
    <t>Glucosamine Results</t>
  </si>
  <si>
    <t>Folic acid Results</t>
  </si>
  <si>
    <t>Asparagine Results</t>
  </si>
  <si>
    <t>Amino valerate Results</t>
  </si>
  <si>
    <t>Glutathione reduced Results</t>
  </si>
  <si>
    <t>Serine Results</t>
  </si>
  <si>
    <t>2-Aminoadipic acid Results</t>
  </si>
  <si>
    <t>Adenosyl-L-homocysteine Results</t>
  </si>
  <si>
    <t>Aspartate Results</t>
  </si>
  <si>
    <t>Agmatine Results</t>
  </si>
  <si>
    <t>1-Methylhistidine Results</t>
  </si>
  <si>
    <t>Siacar Results</t>
  </si>
  <si>
    <t>Hydroxybutyryl coenzyme A Results</t>
  </si>
  <si>
    <t>Isobutyryl-CoA Results</t>
  </si>
  <si>
    <t>UDP-GlcNAc Results</t>
  </si>
  <si>
    <t>Citrulline Results</t>
  </si>
  <si>
    <t>Histidine Results</t>
  </si>
  <si>
    <t>Acetyl-CoA Results</t>
  </si>
  <si>
    <t>Carnosine Results</t>
  </si>
  <si>
    <t>Glutathione oxidized Results</t>
  </si>
  <si>
    <t>Adenylosuccinate Results</t>
  </si>
  <si>
    <t>GDP Results</t>
  </si>
  <si>
    <t>dUTP Results</t>
  </si>
  <si>
    <t>DCTP Results</t>
  </si>
  <si>
    <t>Homocysteine Results</t>
  </si>
  <si>
    <t>ATP Results</t>
  </si>
  <si>
    <t>Histamine Results</t>
  </si>
  <si>
    <t>Uracil Results</t>
  </si>
  <si>
    <t>Cystine Results</t>
  </si>
  <si>
    <t>Cystamine Results</t>
  </si>
  <si>
    <t>Glucosamine 6-phosphate Results</t>
  </si>
  <si>
    <t>Dimethylarginine Results</t>
  </si>
  <si>
    <t>ADP Results</t>
  </si>
  <si>
    <t>DCDP Results</t>
  </si>
  <si>
    <t>Ornithine Results</t>
  </si>
  <si>
    <t>Arginine Results</t>
  </si>
  <si>
    <t>Lysine Results</t>
  </si>
  <si>
    <t>Indole-3-pyruvic acid Results</t>
  </si>
  <si>
    <t>Cysteine Results</t>
  </si>
  <si>
    <t>3-hydroxyanthranilic acid Results</t>
  </si>
  <si>
    <t>11010-saliva-pos-qc-1</t>
  </si>
  <si>
    <t/>
  </si>
  <si>
    <t>11010-saliva-pos-1</t>
  </si>
  <si>
    <t>11010-saliva-pos-2</t>
  </si>
  <si>
    <t>11010-saliva-pos-3</t>
  </si>
  <si>
    <t>11010-saliva-pos-4</t>
  </si>
  <si>
    <t>11010-saliva-pos-5</t>
  </si>
  <si>
    <t>11010-saliva-pos-6</t>
  </si>
  <si>
    <t>11010-saliva-pos-7</t>
  </si>
  <si>
    <t>11010-saliva-pos-8</t>
  </si>
  <si>
    <t>11010-saliva-pos-qc-2</t>
  </si>
  <si>
    <t>11010-saliva-pos-9</t>
  </si>
  <si>
    <t>11010-saliva-pos-10</t>
  </si>
  <si>
    <t>11010-saliva-pos-11</t>
  </si>
  <si>
    <t>11010-saliva-pos-12</t>
  </si>
  <si>
    <t>11010-saliva-pos-13</t>
  </si>
  <si>
    <t>11010-saliva-pos-14</t>
  </si>
  <si>
    <t>11010-saliva-pos-15</t>
  </si>
  <si>
    <t>11010-saliva-pos-16</t>
  </si>
  <si>
    <t>11010-saliva-pos-qc-3</t>
  </si>
  <si>
    <t>11010-saliva-pos-17</t>
  </si>
  <si>
    <t>11010-saliva-pos-18</t>
  </si>
  <si>
    <t>11010-saliva-pos-19</t>
  </si>
  <si>
    <t>11010-saliva-pos-20</t>
  </si>
  <si>
    <t>11010-saliva-pos-21</t>
  </si>
  <si>
    <t>11010-saliva-pos-22</t>
  </si>
  <si>
    <t>11010-saliva-pos-23</t>
  </si>
  <si>
    <t>11010-saliva-pos-qc-4</t>
  </si>
  <si>
    <t>11010-saliva-pos-24</t>
  </si>
  <si>
    <t>11010-saliva-pos-25</t>
  </si>
  <si>
    <t>11010-saliva-pos-26</t>
  </si>
  <si>
    <t>11010-saliva-pos-27</t>
  </si>
  <si>
    <t>11010-saliva-pos-28</t>
  </si>
  <si>
    <t>11010-saliva-pos-29</t>
  </si>
  <si>
    <t>11010-saliva-pos-qc-5</t>
  </si>
  <si>
    <t>pregnenolone sulfate Results</t>
  </si>
  <si>
    <t>2,3-Dihydroxybenzoic acid Results</t>
  </si>
  <si>
    <t>Nonadecanoic acid Results</t>
  </si>
  <si>
    <t>Stearic acid Results</t>
  </si>
  <si>
    <t>Heptadecanoic acid Results</t>
  </si>
  <si>
    <t>9-Octadecynoic acid Results</t>
  </si>
  <si>
    <t>Myristic acid Results</t>
  </si>
  <si>
    <t>Palmitic acid Results</t>
  </si>
  <si>
    <t>Pentadecanoic acid Results</t>
  </si>
  <si>
    <t>2-Hydroxybenzoic acid Results</t>
  </si>
  <si>
    <t>Lauric acid Results</t>
  </si>
  <si>
    <t>Capric acid Results</t>
  </si>
  <si>
    <t>4-Hydroxyphenylpyruvic acid Results</t>
  </si>
  <si>
    <t>Phenylpyruvic acid Results</t>
  </si>
  <si>
    <t>2-Hydroxyphenylacetic acid/3-Hydroxyphenylacetic acid Results</t>
  </si>
  <si>
    <t>4-Hydroxybenzaldehyde Results</t>
  </si>
  <si>
    <t>Phenylglyoxylic acid Results</t>
  </si>
  <si>
    <t>Caprylic acid Results</t>
  </si>
  <si>
    <t>3-Methyl-2-oxovaleric acid Results</t>
  </si>
  <si>
    <t>GA3P Results</t>
  </si>
  <si>
    <t>Naproxen Results</t>
  </si>
  <si>
    <t>4-Methyl-2-oxopentanoic acid/Ketoleucine/Ketoisoleucine Results</t>
  </si>
  <si>
    <t>Gentisic acid Results</t>
  </si>
  <si>
    <t>alpha-Ketoisovaleric acid/Maleic acid Results</t>
  </si>
  <si>
    <t>PGE2 Results</t>
  </si>
  <si>
    <t>Benzoic acid Results</t>
  </si>
  <si>
    <t>Citraconic acid Results</t>
  </si>
  <si>
    <t>2-Ketobutyric acid Results</t>
  </si>
  <si>
    <t>Myoinositol Results</t>
  </si>
  <si>
    <t>3-Phenyllactic acid Results</t>
  </si>
  <si>
    <t>4-Methoxyphenylacetic acid Results</t>
  </si>
  <si>
    <t>m-Coumaric acid Results</t>
  </si>
  <si>
    <t>p-Tolylacetic acid/4-Ethylbenzoic acid Results</t>
  </si>
  <si>
    <t>Phenylacetic acid Results</t>
  </si>
  <si>
    <t>4-Methylvaleric acid/Hexanoic acid Results</t>
  </si>
  <si>
    <t>Ferulic acid Results</t>
  </si>
  <si>
    <t>Gibberellic acid Results</t>
  </si>
  <si>
    <t>2-Methylbutyric acid/Valeric acid Results</t>
  </si>
  <si>
    <t>Protocatechuic acid Results</t>
  </si>
  <si>
    <t>2-Furoic acid Results</t>
  </si>
  <si>
    <t>p-Coumaric acid Results</t>
  </si>
  <si>
    <t>4-Hydroxyphenylacetic acid/Mandelic acid Results</t>
  </si>
  <si>
    <t>4-Hydroxy-3-methylbenzoic acid Results</t>
  </si>
  <si>
    <t>Isobutyric acid Results</t>
  </si>
  <si>
    <t>Leucic acid Results</t>
  </si>
  <si>
    <t>Vanillic acid Results</t>
  </si>
  <si>
    <t>Methyl succinate Results</t>
  </si>
  <si>
    <t>Pyruvate Results</t>
  </si>
  <si>
    <t>belta-Hydroxyisovaleric acid Results</t>
  </si>
  <si>
    <t>Acetoacetate Results</t>
  </si>
  <si>
    <t>Homovanillic acid Results</t>
  </si>
  <si>
    <t>4-Hydroxybenzoic acid Results</t>
  </si>
  <si>
    <t>Phthalic acid Results</t>
  </si>
  <si>
    <t>L-Ascorbic acid Results</t>
  </si>
  <si>
    <t>Methyl-D-mannopyranoside Results</t>
  </si>
  <si>
    <t>Ribose Results</t>
  </si>
  <si>
    <t>Levulinic acid Results</t>
  </si>
  <si>
    <t>Ethylmalonic acid Results</t>
  </si>
  <si>
    <t>Sebacic acid Results</t>
  </si>
  <si>
    <t>N-Acetylmuramic Acid Results</t>
  </si>
  <si>
    <t>Azelaic acid Results</t>
  </si>
  <si>
    <t>Lactate Results</t>
  </si>
  <si>
    <t>Adonitol Results</t>
  </si>
  <si>
    <t>3-hydroxybutyric acid Results</t>
  </si>
  <si>
    <t>2-hydroxybutyric acid/Malonic acid Results</t>
  </si>
  <si>
    <t>Methyl alpha-D-glucopyranoside Results</t>
  </si>
  <si>
    <t>Xylose Results</t>
  </si>
  <si>
    <t>13C3-Lactate Results</t>
  </si>
  <si>
    <t>L-(-)-Arabitol Results</t>
  </si>
  <si>
    <t>Xylitol Results</t>
  </si>
  <si>
    <t>Erythrose Results</t>
  </si>
  <si>
    <t>Methylmalonic acid Results</t>
  </si>
  <si>
    <t>Fructose/Galactose Results</t>
  </si>
  <si>
    <t>Glutaconic acid Results</t>
  </si>
  <si>
    <t>Glyceric acid Results</t>
  </si>
  <si>
    <t>Suberic acid Results</t>
  </si>
  <si>
    <t>Glyoxylic acid Results</t>
  </si>
  <si>
    <t>D-Mannitol Results</t>
  </si>
  <si>
    <t>D-Xylonic Acid (Lithium Salt) Results</t>
  </si>
  <si>
    <t>Sorbitol Results</t>
  </si>
  <si>
    <t>Dulcitol  Results</t>
  </si>
  <si>
    <t>Glycolic acid Results</t>
  </si>
  <si>
    <t>Mannose Results</t>
  </si>
  <si>
    <t>Glucose Results</t>
  </si>
  <si>
    <t>Fumaric Acid Results</t>
  </si>
  <si>
    <t>3-Methyladipic acid Results</t>
  </si>
  <si>
    <t>2-Methylglutaric acid Results</t>
  </si>
  <si>
    <t>Muconic acid Results</t>
  </si>
  <si>
    <t>Homogentisic acid Results</t>
  </si>
  <si>
    <t>Shikimic acid Results</t>
  </si>
  <si>
    <t>alpha-KG/Adipic acid Results</t>
  </si>
  <si>
    <t>L-(+)-Arabinose Results</t>
  </si>
  <si>
    <t>3-Hexenedioic acid Results</t>
  </si>
  <si>
    <t>Succinate Results</t>
  </si>
  <si>
    <t>Isovaleric acid Results</t>
  </si>
  <si>
    <t>Fumarate Results</t>
  </si>
  <si>
    <t>Glutaric acid Results</t>
  </si>
  <si>
    <t>Aconitic acid Results</t>
  </si>
  <si>
    <t>Sucrose Results</t>
  </si>
  <si>
    <t>Glucuronic acid Results</t>
  </si>
  <si>
    <t>R5P Results</t>
  </si>
  <si>
    <t>D-Galacturonic acid Results</t>
  </si>
  <si>
    <t>2HG Results</t>
  </si>
  <si>
    <t>Oxaloacetic acid Results</t>
  </si>
  <si>
    <t>Galactonic acid Results</t>
  </si>
  <si>
    <t>D-(+)-Cellobiose Results</t>
  </si>
  <si>
    <t>Gluconic acid Results</t>
  </si>
  <si>
    <t>3-Phosphoglyceric acid Results</t>
  </si>
  <si>
    <t>Trehalose Results</t>
  </si>
  <si>
    <t>Lactose Results</t>
  </si>
  <si>
    <t>Mucic acid Results</t>
  </si>
  <si>
    <t>D-Mannose 6-Phosphate (disodium salt hydrate) Results</t>
  </si>
  <si>
    <t>DUMP Results</t>
  </si>
  <si>
    <t>Raffinose Results</t>
  </si>
  <si>
    <t>F6P/G6P Results</t>
  </si>
  <si>
    <t>G1P Results</t>
  </si>
  <si>
    <t>Galactinol Dihydrate Results</t>
  </si>
  <si>
    <t>F16BP Results</t>
  </si>
  <si>
    <t>G16BP Results</t>
  </si>
  <si>
    <t>PEP Results</t>
  </si>
  <si>
    <t>StachyoseHydrate (from Stachyse Tuberifera) Results</t>
  </si>
  <si>
    <t>UDP Results</t>
  </si>
  <si>
    <t>Malate Results</t>
  </si>
  <si>
    <t>X5P Results</t>
  </si>
  <si>
    <t>Citrate Results</t>
  </si>
  <si>
    <t>meso-Tartaric acid Results</t>
  </si>
  <si>
    <t>Tartaric acid Results</t>
  </si>
  <si>
    <t>Thymol Results</t>
  </si>
  <si>
    <t>IsoCitrate Results</t>
  </si>
  <si>
    <t>6-Phosphogluconic acid Results</t>
  </si>
  <si>
    <t>11010-saliva-neg-qc-1</t>
  </si>
  <si>
    <t>11010-saliva-neg-1</t>
  </si>
  <si>
    <t>11010-saliva-neg-2</t>
  </si>
  <si>
    <t>11010-saliva-neg-3</t>
  </si>
  <si>
    <t>11010-saliva-neg-4</t>
  </si>
  <si>
    <t>11010-saliva-neg-5</t>
  </si>
  <si>
    <t>11010-saliva-neg-6</t>
  </si>
  <si>
    <t>11010-saliva-neg-7</t>
  </si>
  <si>
    <t>11010-saliva-neg-8</t>
  </si>
  <si>
    <t>11010-saliva-neg-qc-2</t>
  </si>
  <si>
    <t>11010-saliva-neg-9</t>
  </si>
  <si>
    <t>11010-saliva-neg-10</t>
  </si>
  <si>
    <t>11010-saliva-neg-11</t>
  </si>
  <si>
    <t>11010-saliva-neg-12</t>
  </si>
  <si>
    <t>11010-saliva-neg-13</t>
  </si>
  <si>
    <t>11010-saliva-neg-14</t>
  </si>
  <si>
    <t>11010-saliva-neg-15</t>
  </si>
  <si>
    <t>11010-saliva-neg-16</t>
  </si>
  <si>
    <t>11010-saliva-neg-qc-3</t>
  </si>
  <si>
    <t>11010-saliva-neg-17</t>
  </si>
  <si>
    <t>11010-saliva-neg-18</t>
  </si>
  <si>
    <t>11010-saliva-neg-19</t>
  </si>
  <si>
    <t>11010-saliva-neg-20</t>
  </si>
  <si>
    <t>11010-saliva-neg-21</t>
  </si>
  <si>
    <t>11010-saliva-neg-22</t>
  </si>
  <si>
    <t>11010-saliva-neg-23</t>
  </si>
  <si>
    <t>11010-saliva-neg-qc-4</t>
  </si>
  <si>
    <t>11010-saliva-neg-24</t>
  </si>
  <si>
    <t>11010-saliva-neg-25</t>
  </si>
  <si>
    <t>11010-saliva-neg-26</t>
  </si>
  <si>
    <t>11010-saliva-neg-27</t>
  </si>
  <si>
    <t>11010-saliva-neg-28</t>
  </si>
  <si>
    <t>11010-saliva-neg-29</t>
  </si>
  <si>
    <t>11010-saliva-neg-qc-5</t>
  </si>
  <si>
    <t>RUN ID</t>
  </si>
  <si>
    <t>qc-1</t>
  </si>
  <si>
    <t>qc-2</t>
  </si>
  <si>
    <t>qc-3</t>
  </si>
  <si>
    <t>qc-4</t>
  </si>
  <si>
    <t>qc-5</t>
  </si>
  <si>
    <t>80%&gt;1000</t>
  </si>
  <si>
    <t>CV/QC</t>
  </si>
  <si>
    <t>Proline</t>
  </si>
  <si>
    <t>2-deoxyguanosine</t>
  </si>
  <si>
    <t>2/3-Aminoisobutyric acid/Dimethylglycine</t>
  </si>
  <si>
    <t>Norvaline</t>
  </si>
  <si>
    <t>Creatinine</t>
  </si>
  <si>
    <t>3-Aminobutyric acid</t>
  </si>
  <si>
    <t>Hydroxyproline</t>
  </si>
  <si>
    <t>Glycylproline</t>
  </si>
  <si>
    <t>Isoleucine</t>
  </si>
  <si>
    <t>Valine</t>
  </si>
  <si>
    <t>L-Alloisoleucine/Leucine/Norleucine</t>
  </si>
  <si>
    <t>Glycocyamine</t>
  </si>
  <si>
    <t>4-Pyridoxic acid</t>
  </si>
  <si>
    <t>Agmatine</t>
  </si>
  <si>
    <t>Acetohydroxamic acid</t>
  </si>
  <si>
    <t>4-Aminobutyric acid</t>
  </si>
  <si>
    <t>Taurine</t>
  </si>
  <si>
    <t>Methylhistamine</t>
  </si>
  <si>
    <t>Indole-3-lactic acid</t>
  </si>
  <si>
    <t>Cytosine</t>
  </si>
  <si>
    <t>Amino valerate</t>
  </si>
  <si>
    <t>Serine</t>
  </si>
  <si>
    <t>Pipecolinic acid</t>
  </si>
  <si>
    <t>Adenine</t>
  </si>
  <si>
    <t>Guanine</t>
  </si>
  <si>
    <t>Alanine</t>
  </si>
  <si>
    <t>2-Aminobutyric acid</t>
  </si>
  <si>
    <t>Glutamine</t>
  </si>
  <si>
    <t>Pyridoxine</t>
  </si>
  <si>
    <t>TMAO</t>
  </si>
  <si>
    <t>Acetylcarnitine</t>
  </si>
  <si>
    <t>Methylguanidine</t>
  </si>
  <si>
    <t>Inosine</t>
  </si>
  <si>
    <t>Urocanic acid</t>
  </si>
  <si>
    <t>Phosphocreatine</t>
  </si>
  <si>
    <t>2-Deoxycytidine</t>
  </si>
  <si>
    <t>Pyroglutamic acid</t>
  </si>
  <si>
    <t>Betaine</t>
  </si>
  <si>
    <t>Sarcosine</t>
  </si>
  <si>
    <t>1-Methyladenosine</t>
  </si>
  <si>
    <t>Creatine</t>
  </si>
  <si>
    <t>Tyrosine</t>
  </si>
  <si>
    <t>Tryptophan</t>
  </si>
  <si>
    <t>Phenylalanine</t>
  </si>
  <si>
    <t>Imidazole</t>
  </si>
  <si>
    <t>N-Acetylethanolamine</t>
  </si>
  <si>
    <t>Metanephrine</t>
  </si>
  <si>
    <t>Caffeine</t>
  </si>
  <si>
    <t>Glutamic acid</t>
  </si>
  <si>
    <t>Glycine</t>
  </si>
  <si>
    <t>2-Deoxyadenosine</t>
  </si>
  <si>
    <t>Picolinic acid</t>
  </si>
  <si>
    <t>Acetylglucosamine</t>
  </si>
  <si>
    <t>Biotin</t>
  </si>
  <si>
    <t>Carnitine</t>
  </si>
  <si>
    <t>Epinephrine</t>
  </si>
  <si>
    <t>Guanosine</t>
  </si>
  <si>
    <t xml:space="preserve">N-Acetyl-D-galactosamine </t>
  </si>
  <si>
    <t>1-Methylhistidine</t>
  </si>
  <si>
    <t>Hypoxanthine</t>
  </si>
  <si>
    <t>Carnosine</t>
  </si>
  <si>
    <t>Cytidine</t>
  </si>
  <si>
    <t>Citrulline</t>
  </si>
  <si>
    <t>Nicotinamide</t>
  </si>
  <si>
    <t>Homoserine/Threonine</t>
  </si>
  <si>
    <t>5-Aminolevulinic acid</t>
  </si>
  <si>
    <t>Kynurenine</t>
  </si>
  <si>
    <t>5-Methylcytidine</t>
  </si>
  <si>
    <t>Asparagine</t>
  </si>
  <si>
    <t>Uridine</t>
  </si>
  <si>
    <t>3-hydroxykynurenine</t>
  </si>
  <si>
    <t>Choline</t>
  </si>
  <si>
    <t>Normetanephrine</t>
  </si>
  <si>
    <t>Indole-3-acetic acid</t>
  </si>
  <si>
    <t>Adenosine</t>
  </si>
  <si>
    <t>Sample ID</t>
  </si>
  <si>
    <t>QC-1</t>
  </si>
  <si>
    <t>QC-2</t>
  </si>
  <si>
    <t>QC-3</t>
  </si>
  <si>
    <t>QC-4</t>
  </si>
  <si>
    <t>QC-5</t>
  </si>
  <si>
    <t>P084</t>
  </si>
  <si>
    <t>P074</t>
  </si>
  <si>
    <t>P134</t>
  </si>
  <si>
    <t>P124</t>
  </si>
  <si>
    <t>P049-1</t>
  </si>
  <si>
    <t>P044-1</t>
  </si>
  <si>
    <t>P006</t>
  </si>
  <si>
    <t>P099</t>
  </si>
  <si>
    <t>P024</t>
  </si>
  <si>
    <t>P054-2</t>
  </si>
  <si>
    <t>P078</t>
  </si>
  <si>
    <t>P059</t>
  </si>
  <si>
    <t>P129</t>
  </si>
  <si>
    <t>P104</t>
  </si>
  <si>
    <t>P034</t>
  </si>
  <si>
    <t>P114</t>
  </si>
  <si>
    <t>P069</t>
  </si>
  <si>
    <t>P093</t>
  </si>
  <si>
    <t>P090</t>
  </si>
  <si>
    <t>P029</t>
  </si>
  <si>
    <t>P039</t>
  </si>
  <si>
    <t>P011</t>
  </si>
  <si>
    <t>P044-2</t>
  </si>
  <si>
    <t>P001</t>
  </si>
  <si>
    <t>P016</t>
  </si>
  <si>
    <t>P049-2</t>
  </si>
  <si>
    <t>P109</t>
  </si>
  <si>
    <t>P064</t>
  </si>
  <si>
    <t>P119</t>
  </si>
  <si>
    <t>No.</t>
    <phoneticPr fontId="0" type="noConversion"/>
  </si>
  <si>
    <t xml:space="preserve">METABOLITE </t>
  </si>
  <si>
    <t>KEGG ID</t>
  </si>
  <si>
    <t>HMDB ID</t>
  </si>
  <si>
    <t>PubChem</t>
  </si>
  <si>
    <t>CAS</t>
  </si>
  <si>
    <t>METABOLIC PATHWAY</t>
  </si>
  <si>
    <t>12-HETE</t>
  </si>
  <si>
    <t>C14777</t>
  </si>
  <si>
    <t>HMDB06111</t>
  </si>
  <si>
    <t>54397-83-0</t>
  </si>
  <si>
    <t>Lipids/phospholipids, ligand</t>
  </si>
  <si>
    <t>13-HODE</t>
  </si>
  <si>
    <t>C14767</t>
  </si>
  <si>
    <t>HMDB61708</t>
  </si>
  <si>
    <t>29623-28-7</t>
  </si>
  <si>
    <t>C02494</t>
  </si>
  <si>
    <t>HMDB03331</t>
  </si>
  <si>
    <t>15763-06-1</t>
  </si>
  <si>
    <t>Nucleotide/Purine metabolism</t>
  </si>
  <si>
    <t xml:space="preserve">1-Methylguanosine </t>
  </si>
  <si>
    <t>C04545</t>
  </si>
  <si>
    <t>HMDB01563</t>
  </si>
  <si>
    <t>2140-65-0</t>
  </si>
  <si>
    <t xml:space="preserve">1-Methylhistamine </t>
  </si>
  <si>
    <t>C05127</t>
  </si>
  <si>
    <t>HMDB00898</t>
  </si>
  <si>
    <t>501-75-7</t>
  </si>
  <si>
    <t>Amino acids metabolism/His</t>
  </si>
  <si>
    <t>C01152    </t>
  </si>
  <si>
    <t>HMDB00001</t>
  </si>
  <si>
    <t>368-16-1</t>
  </si>
  <si>
    <t>Amino Acid (Histidine Metabolism)</t>
  </si>
  <si>
    <t>2,3-Dihydroxybenzoic acid</t>
  </si>
  <si>
    <t>C00196</t>
  </si>
  <si>
    <t>HMDB0000397</t>
  </si>
  <si>
    <t>303-38-8</t>
  </si>
  <si>
    <t>Benzoate degradation</t>
  </si>
  <si>
    <t>2/3-Aminoisobutyric acid</t>
  </si>
  <si>
    <t>C03665</t>
  </si>
  <si>
    <t>HMDB0001906</t>
  </si>
  <si>
    <t>62-57-7</t>
  </si>
  <si>
    <t>pyrimidine metabolism</t>
  </si>
  <si>
    <t xml:space="preserve">2-Aminoadipate </t>
  </si>
  <si>
    <t>C00956</t>
  </si>
  <si>
    <t>HMDB00510</t>
  </si>
  <si>
    <t>542-32-5</t>
  </si>
  <si>
    <t>Amino acids metabolism/Lys</t>
  </si>
  <si>
    <t>2-Aminoadipic acid</t>
  </si>
  <si>
    <t>HMDB0000510</t>
  </si>
  <si>
    <t>Biosynthesis of amino acids</t>
  </si>
  <si>
    <t>C02356</t>
  </si>
  <si>
    <t>HMDB0000452</t>
  </si>
  <si>
    <t>N/A</t>
    <phoneticPr fontId="0" type="noConversion"/>
  </si>
  <si>
    <t>Cysteine and methionine metabolis</t>
  </si>
  <si>
    <t>C00559</t>
  </si>
  <si>
    <t>HMDB0000101</t>
  </si>
  <si>
    <t>958-09-8</t>
  </si>
  <si>
    <t>Purine metabolism</t>
  </si>
  <si>
    <t xml:space="preserve">2-Deoxycytidine Diphosphate (DCDP) </t>
  </si>
  <si>
    <t>C00705</t>
  </si>
  <si>
    <t>HMDB01245</t>
  </si>
  <si>
    <t>800-73-7</t>
  </si>
  <si>
    <t xml:space="preserve"> Nucleotide/Pyrimidine metabolism</t>
  </si>
  <si>
    <t>C00330</t>
  </si>
  <si>
    <t>HMDB0000085</t>
  </si>
  <si>
    <t>961-07-9</t>
  </si>
  <si>
    <t>2-Deoxyuridine</t>
  </si>
  <si>
    <t>C00526</t>
  </si>
  <si>
    <t>HMDB00012</t>
  </si>
  <si>
    <t>951-78-0</t>
  </si>
  <si>
    <t>2-Furoic acid</t>
  </si>
  <si>
    <t>C01546</t>
  </si>
  <si>
    <t>HMDB0000617</t>
  </si>
  <si>
    <t>88-14-2</t>
  </si>
  <si>
    <t>Microbial metabolism in diverse environments</t>
  </si>
  <si>
    <t>2-Hydroxybenzoic acid</t>
    <phoneticPr fontId="0" type="noConversion"/>
  </si>
  <si>
    <t>C00805</t>
  </si>
  <si>
    <t>HMDB0001895</t>
  </si>
  <si>
    <t>69-72-7</t>
  </si>
  <si>
    <t>Phenylalanine metabolism</t>
  </si>
  <si>
    <t>2-hydroxybutyric acid</t>
    <phoneticPr fontId="0" type="noConversion"/>
  </si>
  <si>
    <t>C05984</t>
  </si>
  <si>
    <t>HMDB0000008</t>
  </si>
  <si>
    <t>565-70-8</t>
  </si>
  <si>
    <t>Propanoate metabolism</t>
  </si>
  <si>
    <t>2-Hydroxyglutarate (2HG)</t>
    <phoneticPr fontId="0" type="noConversion"/>
  </si>
  <si>
    <t>C02630</t>
  </si>
  <si>
    <t>HMDB59655</t>
  </si>
  <si>
    <t>63512-50-5</t>
  </si>
  <si>
    <t>Amino-acid metabolism &amp; Glycine/Serine/Threonine metabolism</t>
  </si>
  <si>
    <t>2-Hydroxyphenylacetic acid</t>
  </si>
  <si>
    <t>C05852</t>
  </si>
  <si>
    <t>HMDB0000669</t>
  </si>
  <si>
    <t>614-75-5</t>
  </si>
  <si>
    <t>2-Ketobutyric acid</t>
  </si>
  <si>
    <t>C00109</t>
  </si>
  <si>
    <t>HMDB0000005</t>
  </si>
  <si>
    <t>600-18-0</t>
  </si>
  <si>
    <t>Glycine, serine and threonine metabolism</t>
  </si>
  <si>
    <t>2-Methylbutyric acid</t>
  </si>
  <si>
    <t>C18319</t>
  </si>
  <si>
    <t>HMDB0002176</t>
  </si>
  <si>
    <t>116-53-0</t>
  </si>
  <si>
    <t>Protein digestion and absorption</t>
  </si>
  <si>
    <t>2-Methylglutaric acid</t>
  </si>
  <si>
    <t>HMDB0000422</t>
  </si>
  <si>
    <t>617-62-9</t>
  </si>
  <si>
    <t>metabolite of succinic acid</t>
    <phoneticPr fontId="0" type="noConversion"/>
  </si>
  <si>
    <t>2-Phosphoglyceric Acid</t>
  </si>
  <si>
    <t>C00597</t>
  </si>
  <si>
    <t>HMDB00362</t>
  </si>
  <si>
    <t>2553-59-5</t>
  </si>
  <si>
    <t>Glycolosis</t>
  </si>
  <si>
    <t>HMDB0031654</t>
  </si>
  <si>
    <t>541-48-0</t>
  </si>
  <si>
    <t>cereals and cereal products</t>
  </si>
  <si>
    <t>3-Hexenedioic acid</t>
  </si>
  <si>
    <t>HMDB0000393</t>
  </si>
  <si>
    <t>4436-74-2</t>
  </si>
  <si>
    <t>fatty acid metabolism</t>
  </si>
  <si>
    <t>3-hydroxyanthranilic acid</t>
  </si>
  <si>
    <t>C00632</t>
  </si>
  <si>
    <t>HMDB0001476</t>
  </si>
  <si>
    <t>548-93-6</t>
  </si>
  <si>
    <t>Tryptophan metabolism</t>
  </si>
  <si>
    <t>3-hydroxybutyric acid (3HBA )</t>
    <phoneticPr fontId="0" type="noConversion"/>
  </si>
  <si>
    <t>C01089</t>
  </si>
  <si>
    <t>HMDB00357</t>
  </si>
  <si>
    <t>625-72-9</t>
  </si>
  <si>
    <t>TCA Cycle</t>
  </si>
  <si>
    <t>3-Hydroxyisovaleric Acid</t>
  </si>
  <si>
    <t>N/A</t>
  </si>
  <si>
    <t>HMDB00754</t>
    <phoneticPr fontId="0" type="noConversion"/>
  </si>
  <si>
    <t>625-08-1</t>
    <phoneticPr fontId="0" type="noConversion"/>
  </si>
  <si>
    <t>Amino Acid</t>
  </si>
  <si>
    <t>C02794</t>
  </si>
  <si>
    <t>HMDB0000732</t>
  </si>
  <si>
    <t>2147-61-7</t>
  </si>
  <si>
    <t>tryptophan catabolism</t>
  </si>
  <si>
    <t xml:space="preserve">3-Hydroxykynurenine </t>
  </si>
  <si>
    <t>HMDB00732</t>
  </si>
  <si>
    <t>484-78-6</t>
  </si>
  <si>
    <t>Tryptophan Cycle</t>
  </si>
  <si>
    <t>3-Hydroxyphenylacetic acid</t>
  </si>
  <si>
    <t>C05593</t>
  </si>
  <si>
    <t>HMDB0000440</t>
  </si>
  <si>
    <t>621-37-4</t>
  </si>
  <si>
    <t>Tyrosine metabolism/Phenylalanine metabolism</t>
    <phoneticPr fontId="0" type="noConversion"/>
  </si>
  <si>
    <t>3-Indolepropionic acid</t>
  </si>
  <si>
    <t>HMDB0002302</t>
  </si>
  <si>
    <t>830-96-6</t>
  </si>
  <si>
    <t>Tryptophan metabolism</t>
    <phoneticPr fontId="0" type="noConversion"/>
  </si>
  <si>
    <t>3-Methyl-2-oxovaleric acid</t>
  </si>
  <si>
    <t>C03465</t>
  </si>
  <si>
    <t>HMDB00491</t>
  </si>
  <si>
    <t>1460-34-0</t>
  </si>
  <si>
    <t>3-Methyladipic acid</t>
  </si>
  <si>
    <t>HMDB0000555</t>
  </si>
  <si>
    <t xml:space="preserve"> 3058-01-3</t>
    <phoneticPr fontId="0" type="noConversion"/>
  </si>
  <si>
    <t>Phytanic acid degradation</t>
    <phoneticPr fontId="0" type="noConversion"/>
  </si>
  <si>
    <t>3-Nitrotyrosine</t>
  </si>
  <si>
    <t>C03225</t>
  </si>
  <si>
    <t>HMDB01904</t>
  </si>
  <si>
    <t>3604-79-3</t>
  </si>
  <si>
    <t>Oxidative Damage</t>
  </si>
  <si>
    <t>3-Phenyllactic acid</t>
  </si>
  <si>
    <t>C01479</t>
  </si>
  <si>
    <t>HMDB0000779</t>
  </si>
  <si>
    <t>51-55-8</t>
  </si>
  <si>
    <t>Tropane, piperidine and pyridine alkaloid biosynthesis</t>
  </si>
  <si>
    <t>3-Phosphoglyceric acid</t>
  </si>
  <si>
    <t>C00197</t>
  </si>
  <si>
    <t>HMDB00807</t>
  </si>
  <si>
    <t>820-11-1</t>
  </si>
  <si>
    <t>C00334</t>
  </si>
  <si>
    <t>HMDB0000112</t>
  </si>
  <si>
    <t xml:space="preserve"> 56-12-2</t>
    <phoneticPr fontId="0" type="noConversion"/>
  </si>
  <si>
    <t>Alanine, aspartate and glutamate metabolism</t>
  </si>
  <si>
    <t>4-Aminophenol</t>
  </si>
  <si>
    <t>C02372</t>
  </si>
  <si>
    <t>HMDB0001169</t>
  </si>
  <si>
    <t>123-30-8</t>
  </si>
  <si>
    <t>Aminobenzoate degradation</t>
  </si>
  <si>
    <t>4-Hydroxy-3-methylbenzoic acid</t>
  </si>
  <si>
    <t>HMDB0004815</t>
  </si>
  <si>
    <t>499-76-3</t>
  </si>
  <si>
    <t> organic acid</t>
    <phoneticPr fontId="0" type="noConversion"/>
  </si>
  <si>
    <t>4-Hydroxybenzaldehyde</t>
  </si>
  <si>
    <t>C00633</t>
  </si>
  <si>
    <t>HMDB0011718</t>
  </si>
  <si>
    <t>123-08-0</t>
  </si>
  <si>
    <t>Bisphenol degradation</t>
  </si>
  <si>
    <t>4-Hydroxybenzoic acid (4HBA)</t>
    <phoneticPr fontId="0" type="noConversion"/>
  </si>
  <si>
    <t>C00989</t>
  </si>
  <si>
    <t>HMDB00710</t>
  </si>
  <si>
    <t>591-81-1</t>
  </si>
  <si>
    <t>4-Hydroxyphenylacetic acid</t>
  </si>
  <si>
    <t>C00642</t>
  </si>
  <si>
    <t>HMDB0000020</t>
  </si>
  <si>
    <t>156-38-7</t>
  </si>
  <si>
    <t>4-Hydroxyphenylpyruvic acid</t>
  </si>
  <si>
    <t>C01179</t>
  </si>
  <si>
    <t>HMDB0000707</t>
  </si>
  <si>
    <t>156-39-8</t>
  </si>
  <si>
    <t>Phenylalanine, tyrosine and tryptophan biosynthesis</t>
  </si>
  <si>
    <t>4-Imidazoleacetic acid</t>
  </si>
  <si>
    <t>C02835</t>
  </si>
  <si>
    <t>HMDB0002024</t>
  </si>
  <si>
    <t>645-65-8</t>
  </si>
  <si>
    <t>Histamine metabolism</t>
    <phoneticPr fontId="0" type="noConversion"/>
  </si>
  <si>
    <t>4-Methoxyphenylacetic acid</t>
  </si>
  <si>
    <t>HMDB0002072</t>
  </si>
  <si>
    <t>104-01-8</t>
  </si>
  <si>
    <t> 4-O-Methylated catecholamine metabolite</t>
  </si>
  <si>
    <t>4-Methyl-2-oxopentanoic acid</t>
  </si>
  <si>
    <t>C00233</t>
  </si>
  <si>
    <t>HMDB0000695</t>
  </si>
  <si>
    <t>816-66-0</t>
  </si>
  <si>
    <t>Valine, leucine and isoleucine degradation</t>
  </si>
  <si>
    <t>4-Methylvaleric acid</t>
  </si>
  <si>
    <t>HMDB0000689</t>
  </si>
  <si>
    <t>646-07-1</t>
  </si>
  <si>
    <t>Cholesterol metabolism</t>
    <phoneticPr fontId="0" type="noConversion"/>
  </si>
  <si>
    <t>C00847</t>
  </si>
  <si>
    <t>HMDB00017</t>
  </si>
  <si>
    <t>82-82-6</t>
  </si>
  <si>
    <t>Vitamins/B6</t>
  </si>
  <si>
    <t>C00430</t>
  </si>
  <si>
    <t>HMDB0001149</t>
  </si>
  <si>
    <t>106-60-5</t>
  </si>
  <si>
    <t>5-Aminovalerate</t>
  </si>
  <si>
    <t>C00431</t>
  </si>
  <si>
    <t>HMDB03355</t>
  </si>
  <si>
    <t>660-88-8</t>
  </si>
  <si>
    <t>5-Hydroxytryptophan</t>
  </si>
  <si>
    <t>C01017</t>
  </si>
  <si>
    <t>HMDB00472</t>
    <phoneticPr fontId="0" type="noConversion"/>
  </si>
  <si>
    <t>4350-09-8</t>
    <phoneticPr fontId="0" type="noConversion"/>
  </si>
  <si>
    <t>6-Hydroxynicotinic acid</t>
  </si>
  <si>
    <t>C01020</t>
  </si>
  <si>
    <t>HMDB0002658</t>
  </si>
  <si>
    <t>5006-66-6</t>
  </si>
  <si>
    <t>Nicotinate and nicotinamide metabolism</t>
  </si>
  <si>
    <t>6-Phosphogluconic acid</t>
  </si>
  <si>
    <t>C00345</t>
  </si>
  <si>
    <t>HMDB0001316</t>
  </si>
  <si>
    <t>921-62-0</t>
  </si>
  <si>
    <t>Pentose phosphate pathwa</t>
  </si>
  <si>
    <t>8-Hydroxyguanosine</t>
  </si>
  <si>
    <t>HMDB02044</t>
  </si>
  <si>
    <t>3868-31-3</t>
  </si>
  <si>
    <t>8-Oxo-2'-deoxyguanosine</t>
  </si>
  <si>
    <t>HMDB03333</t>
  </si>
  <si>
    <t>88847-89-6</t>
  </si>
  <si>
    <t>Acetamide</t>
    <phoneticPr fontId="0" type="noConversion"/>
  </si>
  <si>
    <t>C06244</t>
  </si>
  <si>
    <t>HMDB0031645</t>
  </si>
  <si>
    <t>60-35-5</t>
  </si>
  <si>
    <t>ammonium acetate dehydrating </t>
    <phoneticPr fontId="0" type="noConversion"/>
  </si>
  <si>
    <t>Acetoacetate</t>
    <phoneticPr fontId="0" type="noConversion"/>
  </si>
  <si>
    <t xml:space="preserve">C00164 </t>
  </si>
  <si>
    <t>HMDB00060</t>
  </si>
  <si>
    <t>541-50-4</t>
  </si>
  <si>
    <t xml:space="preserve">Ketone </t>
  </si>
  <si>
    <t>C06808</t>
  </si>
  <si>
    <t>HMDB0014691</t>
  </si>
  <si>
    <t>546-88-3</t>
  </si>
  <si>
    <t>synthetic drug</t>
  </si>
  <si>
    <t>C02571 </t>
  </si>
  <si>
    <t xml:space="preserve">HMDB00201 </t>
  </si>
  <si>
    <t>3040-38-8</t>
  </si>
  <si>
    <t>Fatty acid Oxidation</t>
  </si>
  <si>
    <t>Acetylcholine</t>
  </si>
  <si>
    <t>C01996</t>
  </si>
  <si>
    <t>HMDB00895</t>
  </si>
  <si>
    <t>60-32-1</t>
  </si>
  <si>
    <t>Acetyl-CoA</t>
  </si>
  <si>
    <t>C00024</t>
  </si>
  <si>
    <t>HMDB0001206</t>
  </si>
  <si>
    <t>72-89-9</t>
  </si>
  <si>
    <t>TCA Cycle / fatty acids / anmio acids metabolism</t>
    <phoneticPr fontId="0" type="noConversion"/>
  </si>
  <si>
    <t>C00140</t>
  </si>
  <si>
    <t>HMDB0000215</t>
  </si>
  <si>
    <t>7512-17-6</t>
  </si>
  <si>
    <t>Amino sugar and nucleotide sugar metabolism</t>
  </si>
  <si>
    <t>Acetylglycine</t>
  </si>
  <si>
    <t>HMDB0000532</t>
  </si>
  <si>
    <t>543-24-8</t>
  </si>
  <si>
    <t> degradation of N-acylated proteins</t>
  </si>
  <si>
    <t>Acetylornithine</t>
  </si>
  <si>
    <t>C00437</t>
  </si>
  <si>
    <t>HMDB0003357</t>
  </si>
  <si>
    <t xml:space="preserve"> 6205-08-9</t>
    <phoneticPr fontId="0" type="noConversion"/>
  </si>
  <si>
    <t>Arginine biosynthesis</t>
  </si>
  <si>
    <t>Aconitic acid</t>
  </si>
  <si>
    <t>C02341</t>
  </si>
  <si>
    <t>HMDB00958</t>
  </si>
  <si>
    <t>4023-65-8</t>
  </si>
  <si>
    <t xml:space="preserve">C00147 </t>
  </si>
  <si>
    <t>HMDB00034</t>
  </si>
  <si>
    <t>73-24-5</t>
  </si>
  <si>
    <t>C00212</t>
  </si>
  <si>
    <t>HMDB00050</t>
  </si>
  <si>
    <t>58-61-7</t>
  </si>
  <si>
    <t>Adenosine 3 phosphate (ATP)</t>
  </si>
  <si>
    <t>C00002</t>
  </si>
  <si>
    <t>HMDB00538</t>
  </si>
  <si>
    <t>51963-61-2</t>
  </si>
  <si>
    <t>Nucleotide</t>
  </si>
  <si>
    <t xml:space="preserve">Adenosine diphosphate (ADP) </t>
  </si>
  <si>
    <t>C00008</t>
  </si>
  <si>
    <t>HMDB01341</t>
  </si>
  <si>
    <t>20398-34-9</t>
  </si>
  <si>
    <t>Adenosine monophosphate (AMP)</t>
  </si>
  <si>
    <t>C00020</t>
  </si>
  <si>
    <t>HMDB00045</t>
  </si>
  <si>
    <t>149022-20-8</t>
  </si>
  <si>
    <t>Adenosyl-L-homocysteine</t>
  </si>
  <si>
    <t>C00021</t>
  </si>
  <si>
    <t>HMDB0000939</t>
  </si>
  <si>
    <t>979-92-0</t>
  </si>
  <si>
    <t>Cysteine and methionine metabolism</t>
  </si>
  <si>
    <t>Adenylosuccinate</t>
  </si>
  <si>
    <t>C03794</t>
  </si>
  <si>
    <t>HMDB00536</t>
  </si>
  <si>
    <t>19046-78-7</t>
  </si>
  <si>
    <t>Adipic acid</t>
  </si>
  <si>
    <t>C06104</t>
  </si>
  <si>
    <t>HMDB00448</t>
  </si>
  <si>
    <t>124-04-9</t>
  </si>
  <si>
    <t>Caprolactam degradation</t>
  </si>
  <si>
    <t>C00179</t>
  </si>
  <si>
    <t>HMDB01432</t>
  </si>
  <si>
    <t>2482-00-0</t>
  </si>
  <si>
    <t>C00041</t>
  </si>
  <si>
    <t>HMDB00161</t>
  </si>
  <si>
    <t>56-41-7</t>
  </si>
  <si>
    <t xml:space="preserve">Allantoin </t>
  </si>
  <si>
    <t>C01551</t>
  </si>
  <si>
    <t>HMDB00462</t>
  </si>
  <si>
    <t>97-59-6</t>
  </si>
  <si>
    <t>Nucleotide Degredation</t>
  </si>
  <si>
    <t>Allopurinol</t>
  </si>
  <si>
    <t>D00224</t>
  </si>
  <si>
    <t>HMDB14581</t>
  </si>
  <si>
    <t>315-30-0</t>
  </si>
  <si>
    <t xml:space="preserve"> Nucleotide metabolism (Drug)</t>
  </si>
  <si>
    <t>Alpha-Ketoglutaric Acid (alpha-KG)</t>
    <phoneticPr fontId="0" type="noConversion"/>
  </si>
  <si>
    <t>C00026</t>
  </si>
  <si>
    <t>HMDB00208</t>
  </si>
  <si>
    <t>328-50-7</t>
  </si>
  <si>
    <t>alpha-Ketoisovaleric acid</t>
  </si>
  <si>
    <t>C00141</t>
  </si>
  <si>
    <t>HMDB0000019</t>
  </si>
  <si>
    <t>759-05-7</t>
  </si>
  <si>
    <t>Valine, leucine and isoleucine metabolism</t>
    <phoneticPr fontId="0" type="noConversion"/>
  </si>
  <si>
    <t>Amiloride</t>
  </si>
  <si>
    <t>C06821</t>
  </si>
  <si>
    <t>HMDB0014732</t>
  </si>
  <si>
    <t>2609-46-3</t>
  </si>
  <si>
    <t>synthetic pyrazine derivative</t>
  </si>
  <si>
    <t xml:space="preserve">Aminoisobutyrate </t>
  </si>
  <si>
    <t>C03284</t>
  </si>
  <si>
    <t>HMDB03911</t>
  </si>
  <si>
    <t>144-90-1</t>
  </si>
  <si>
    <t>Amino acids metabolism/Val, Leu, iso-Leu</t>
  </si>
  <si>
    <t>Aminolevulinate</t>
  </si>
  <si>
    <t>HMDB01149</t>
  </si>
  <si>
    <t>Amino acids metabolism/Gly, Thr,Ser</t>
  </si>
  <si>
    <t xml:space="preserve">Anthranilate </t>
  </si>
  <si>
    <t>C00108</t>
  </si>
  <si>
    <t>HMDB01123</t>
  </si>
  <si>
    <t>118-92-3</t>
  </si>
  <si>
    <t>Amino Acid metabolism/Trp, Phe, Tyr</t>
  </si>
  <si>
    <t>Anthranilic acid</t>
  </si>
  <si>
    <t>HMDB0001123</t>
  </si>
  <si>
    <t>Arachidonate</t>
  </si>
  <si>
    <t>C00219</t>
  </si>
  <si>
    <t>HMDB60102</t>
  </si>
  <si>
    <t>6610-25-9</t>
  </si>
  <si>
    <t>Arginine</t>
  </si>
  <si>
    <t>C00062</t>
  </si>
  <si>
    <t>HMDB00517</t>
  </si>
  <si>
    <t>1119-34-2</t>
  </si>
  <si>
    <t>Ascorbate</t>
  </si>
  <si>
    <t>C00072</t>
  </si>
  <si>
    <t>HMDB00044</t>
  </si>
  <si>
    <t>50-81-7</t>
  </si>
  <si>
    <t>Vitamins</t>
  </si>
  <si>
    <t xml:space="preserve">Ascorbic Acid (Vit. C) </t>
  </si>
  <si>
    <t>C00072 </t>
  </si>
  <si>
    <t xml:space="preserve">HMDB00044    </t>
  </si>
  <si>
    <t>Vitamin, Cofactor</t>
  </si>
  <si>
    <t>Asparagine (Asp)</t>
    <phoneticPr fontId="0" type="noConversion"/>
  </si>
  <si>
    <t>C00152</t>
  </si>
  <si>
    <t>HMDB00168</t>
  </si>
  <si>
    <t>70-47-3</t>
  </si>
  <si>
    <t>Aspartate</t>
  </si>
  <si>
    <t>C00049</t>
  </si>
  <si>
    <t>HMDB00191</t>
  </si>
  <si>
    <t>56-84-8</t>
  </si>
  <si>
    <t>Amino Acids</t>
  </si>
  <si>
    <t>Azelaic acid</t>
  </si>
  <si>
    <t>C08261</t>
  </si>
  <si>
    <t xml:space="preserve">HMDB00784   </t>
  </si>
  <si>
    <t>123-99-9</t>
  </si>
  <si>
    <t>Fatty Acids and Conjugates</t>
  </si>
  <si>
    <t>Benzoic acid</t>
  </si>
  <si>
    <t>C00180 </t>
  </si>
  <si>
    <t xml:space="preserve">HMDB01870   </t>
  </si>
  <si>
    <t>65-85-0</t>
  </si>
  <si>
    <t>Amino Acid (Phenylalanine Metabolism, others)</t>
  </si>
  <si>
    <t>C00719</t>
  </si>
  <si>
    <t>HMDB00043</t>
  </si>
  <si>
    <t>107-43-7</t>
  </si>
  <si>
    <t>Amino acids metabolism/Gly,Ser, Thr metabolism</t>
  </si>
  <si>
    <t>C00120</t>
  </si>
  <si>
    <t>HMDB00030</t>
  </si>
  <si>
    <t>58-85-5</t>
  </si>
  <si>
    <t>Cadaverine</t>
  </si>
  <si>
    <t>C01672</t>
  </si>
  <si>
    <t>HMDB02322</t>
  </si>
  <si>
    <t>462-94-2</t>
  </si>
  <si>
    <t>Caffeine</t>
    <phoneticPr fontId="0" type="noConversion"/>
  </si>
  <si>
    <t>C07481</t>
  </si>
  <si>
    <t>HMDB0001847</t>
    <phoneticPr fontId="0" type="noConversion"/>
  </si>
  <si>
    <t xml:space="preserve"> 58-08-2</t>
    <phoneticPr fontId="0" type="noConversion"/>
  </si>
  <si>
    <t>Caffeine metabolism</t>
  </si>
  <si>
    <t>Capric acid</t>
  </si>
  <si>
    <t>C01571</t>
  </si>
  <si>
    <t>HMDB0000511</t>
  </si>
  <si>
    <t>334-48-5</t>
  </si>
  <si>
    <t>Fatty acid biosynthesis</t>
  </si>
  <si>
    <t>Caprylic acid</t>
  </si>
  <si>
    <t>C06423</t>
  </si>
  <si>
    <t>HMDB0000482</t>
  </si>
  <si>
    <t>124-07-2</t>
  </si>
  <si>
    <t>C00487</t>
  </si>
  <si>
    <t>HMDB00062</t>
  </si>
  <si>
    <t>541-15-1</t>
  </si>
  <si>
    <t>C00386</t>
  </si>
  <si>
    <t>HMDB0000033</t>
  </si>
  <si>
    <t>305-84-0</t>
  </si>
  <si>
    <t>Histidine metabolism</t>
  </si>
  <si>
    <t xml:space="preserve">Chenodeoxycholate </t>
  </si>
  <si>
    <t>C02528</t>
  </si>
  <si>
    <t>HMDB00518</t>
  </si>
  <si>
    <t>474-25-9</t>
  </si>
  <si>
    <t>Bile acid metabolism</t>
  </si>
  <si>
    <t>C00114</t>
  </si>
  <si>
    <t>HMDB00097</t>
  </si>
  <si>
    <t>62-49-7</t>
  </si>
  <si>
    <t>Citraconic acid</t>
  </si>
  <si>
    <t>C02226</t>
  </si>
  <si>
    <t>HMDB00634</t>
  </si>
  <si>
    <t>498-23-7</t>
  </si>
  <si>
    <t>Amino Acid metabolism/Val, Leu, IL</t>
  </si>
  <si>
    <t>Citrate</t>
  </si>
  <si>
    <t>C00158</t>
  </si>
  <si>
    <t>HMDB00094</t>
  </si>
  <si>
    <t>77-92-9</t>
  </si>
  <si>
    <t xml:space="preserve">C00327 </t>
  </si>
  <si>
    <t>HMDB00904</t>
  </si>
  <si>
    <t>372-75-8</t>
  </si>
  <si>
    <t xml:space="preserve">Urea Cycle </t>
  </si>
  <si>
    <t>C00300</t>
  </si>
  <si>
    <t>HMDB00064</t>
  </si>
  <si>
    <t>57-00-1</t>
  </si>
  <si>
    <t>Amino acids metabolism/Arg, Gly</t>
  </si>
  <si>
    <t>C00791</t>
  </si>
  <si>
    <t>HMDB00562</t>
  </si>
  <si>
    <t>60-27-5</t>
  </si>
  <si>
    <t xml:space="preserve">Cystathionine </t>
  </si>
  <si>
    <t>C00542</t>
  </si>
  <si>
    <t>HMDB00099</t>
  </si>
  <si>
    <t>56-88-2</t>
  </si>
  <si>
    <t>Amino acids metabolism/cys</t>
  </si>
  <si>
    <t>Cysteine</t>
  </si>
  <si>
    <t>C00097</t>
  </si>
  <si>
    <t>HMDB00574</t>
  </si>
  <si>
    <t>52-90-4</t>
  </si>
  <si>
    <t>Cystine</t>
    <phoneticPr fontId="0" type="noConversion"/>
  </si>
  <si>
    <t>C00491</t>
  </si>
  <si>
    <t>HMDB00192</t>
  </si>
  <si>
    <t>56-89-3</t>
  </si>
  <si>
    <t>Amino acids metabolism</t>
  </si>
  <si>
    <t>Cytidine</t>
    <phoneticPr fontId="0" type="noConversion"/>
  </si>
  <si>
    <t>C00475</t>
  </si>
  <si>
    <t>HMDB00089</t>
  </si>
  <si>
    <t>65-46-3</t>
  </si>
  <si>
    <t xml:space="preserve">Cytidine 5 monophosphate (CMP) </t>
  </si>
  <si>
    <t>C00055</t>
  </si>
  <si>
    <t>HMDB00095</t>
  </si>
  <si>
    <t>63-37-6</t>
  </si>
  <si>
    <t>Cytosine (Cyt)</t>
    <phoneticPr fontId="0" type="noConversion"/>
  </si>
  <si>
    <t>C00380</t>
  </si>
  <si>
    <t>HMDB00630</t>
  </si>
  <si>
    <t>71-30-7</t>
  </si>
  <si>
    <t>Decanoylcarnitine</t>
  </si>
  <si>
    <t>HMDB0000651</t>
  </si>
  <si>
    <t>1492-27-9</t>
  </si>
  <si>
    <t>fatty acid metabolism</t>
    <phoneticPr fontId="0" type="noConversion"/>
  </si>
  <si>
    <t>Deoxycarnitine</t>
  </si>
  <si>
    <t>C01181</t>
  </si>
  <si>
    <t>HMDB01161</t>
  </si>
  <si>
    <t>6249-56-5</t>
  </si>
  <si>
    <t xml:space="preserve">Deoxycytidylic acid (DCMP) </t>
  </si>
  <si>
    <t>C00239</t>
  </si>
  <si>
    <t>HMDB01202</t>
  </si>
  <si>
    <t>1032-65-1</t>
  </si>
  <si>
    <t>Nucleotide/pyrimidine</t>
  </si>
  <si>
    <t>Deoxyuridine 3 phosphate (DUTP)</t>
  </si>
  <si>
    <t>C00460</t>
  </si>
  <si>
    <t>HMDB01191</t>
  </si>
  <si>
    <t>1173-82-6</t>
  </si>
  <si>
    <t>Deoxyuridylic acid (DUMP)</t>
  </si>
  <si>
    <t>C00365</t>
  </si>
  <si>
    <t>HMDB01409</t>
  </si>
  <si>
    <t>964-26-1</t>
  </si>
  <si>
    <t>D-Glyceraldehyde 3-phosphate(GA3P)</t>
    <phoneticPr fontId="0" type="noConversion"/>
  </si>
  <si>
    <t>C00661</t>
  </si>
  <si>
    <t>HMDB0001112</t>
  </si>
  <si>
    <t>142-10-9</t>
  </si>
  <si>
    <t>Fructose and Mannose Degradation/Glycolysis</t>
    <phoneticPr fontId="0" type="noConversion"/>
  </si>
  <si>
    <t>D-Glyceraldehyde-3-phosphate (D-GA3P)</t>
  </si>
  <si>
    <t>HMDB01112</t>
  </si>
  <si>
    <t>Glycolysis/Glycogenesis</t>
  </si>
  <si>
    <t>Dihydrofolic acid</t>
  </si>
  <si>
    <t>C00415</t>
  </si>
  <si>
    <t>HMDB0001056</t>
  </si>
  <si>
    <t>4033-27-6</t>
  </si>
  <si>
    <t>Folate biosynthesis</t>
  </si>
  <si>
    <t>Dihydroxy acetone phosphate (DHAP)</t>
  </si>
  <si>
    <t>C00111</t>
  </si>
  <si>
    <t>HMDB01473</t>
  </si>
  <si>
    <t>57-04-5</t>
  </si>
  <si>
    <t>Glycolysis/phospholipid</t>
  </si>
  <si>
    <t>Dimethylglycine</t>
  </si>
  <si>
    <t>C01026</t>
  </si>
  <si>
    <t>HMDB00092</t>
  </si>
  <si>
    <t>1118-68-9</t>
  </si>
  <si>
    <t xml:space="preserve">D-Leucic Acid </t>
  </si>
  <si>
    <t>C03264</t>
  </si>
  <si>
    <t>HMDB00624</t>
  </si>
  <si>
    <t>20312-37-2</t>
  </si>
  <si>
    <t>Amino Acid metabolism/Leu</t>
  </si>
  <si>
    <t>DOPA</t>
  </si>
  <si>
    <t>C00355</t>
  </si>
  <si>
    <t>HMDB0000609</t>
  </si>
  <si>
    <t>59-92-7</t>
  </si>
  <si>
    <t>Tyrosine metabolism</t>
  </si>
  <si>
    <t>Dopamine</t>
  </si>
  <si>
    <t>C03758</t>
  </si>
  <si>
    <t>HMDB00073</t>
  </si>
  <si>
    <t>62-31-7</t>
  </si>
  <si>
    <t xml:space="preserve">Adrenaline Metabolism </t>
  </si>
  <si>
    <t>D-Thymidine monophosphate (DTMP)</t>
  </si>
  <si>
    <t>C00364</t>
  </si>
  <si>
    <t xml:space="preserve">HMDB01227 </t>
  </si>
  <si>
    <t>365-07-1</t>
  </si>
  <si>
    <t xml:space="preserve">Nucleic Acid </t>
  </si>
  <si>
    <t>C00788</t>
  </si>
  <si>
    <t>HMDB00068</t>
  </si>
  <si>
    <t>51-43-4</t>
  </si>
  <si>
    <t>Amino Acid metabolism/Tyr,ligand</t>
  </si>
  <si>
    <t>Erythrose</t>
  </si>
  <si>
    <t>C01796</t>
  </si>
  <si>
    <t>HMDB02649</t>
  </si>
  <si>
    <t>1758-51-6</t>
  </si>
  <si>
    <t>Sugar</t>
  </si>
  <si>
    <t>Ethylmalonic acid</t>
  </si>
  <si>
    <t>HMDB0000622</t>
  </si>
  <si>
    <t>601-75-2</t>
  </si>
  <si>
    <t>branched fatty acids</t>
  </si>
  <si>
    <t>Ferulic acid</t>
  </si>
  <si>
    <t>C01494</t>
  </si>
  <si>
    <t>HMDB0000954</t>
  </si>
  <si>
    <t>537-98-4</t>
  </si>
  <si>
    <t>Phenylpropanoid biosynthesis</t>
  </si>
  <si>
    <t>Folic acid</t>
    <phoneticPr fontId="0" type="noConversion"/>
  </si>
  <si>
    <t>C00504</t>
  </si>
  <si>
    <t>HMDB00121</t>
  </si>
  <si>
    <t>59-30-3</t>
  </si>
  <si>
    <t>One carbon pool by folate</t>
  </si>
  <si>
    <t>Folinic acid</t>
  </si>
  <si>
    <t>C03479</t>
  </si>
  <si>
    <t>HMDB0001562</t>
  </si>
  <si>
    <t xml:space="preserve"> 58-05-9</t>
    <phoneticPr fontId="0" type="noConversion"/>
  </si>
  <si>
    <t>Fructose</t>
  </si>
  <si>
    <t>C00095</t>
  </si>
  <si>
    <t>HMDB00660</t>
  </si>
  <si>
    <t>57-48-7</t>
  </si>
  <si>
    <t xml:space="preserve">Fructose 1 phosphate (F1P) </t>
  </si>
  <si>
    <t>C01094</t>
  </si>
  <si>
    <t>HMDB01076</t>
  </si>
  <si>
    <t>15978-08-2</t>
  </si>
  <si>
    <t xml:space="preserve">Fructose 1,6 bi-phosphate (F16BP) </t>
  </si>
  <si>
    <t>C00354</t>
  </si>
  <si>
    <t>HMDB01058</t>
  </si>
  <si>
    <t>488-69-7</t>
  </si>
  <si>
    <t>Glycolysis</t>
  </si>
  <si>
    <t xml:space="preserve">Fructose 2,6 bi-phosphate (F26BP) </t>
  </si>
  <si>
    <t xml:space="preserve">C00665  </t>
  </si>
  <si>
    <t>HMDB01047</t>
  </si>
  <si>
    <t xml:space="preserve">79082-92-1 </t>
  </si>
  <si>
    <t xml:space="preserve">Fructose 6 phosphate (F6P) </t>
  </si>
  <si>
    <t>C00085</t>
  </si>
  <si>
    <t>HMDB00124</t>
  </si>
  <si>
    <t>643-13-0</t>
  </si>
  <si>
    <t>Fumarate</t>
  </si>
  <si>
    <t>C00122</t>
  </si>
  <si>
    <t>HMDB00134</t>
  </si>
  <si>
    <t>100-17-8</t>
  </si>
  <si>
    <t>Galactonic acid</t>
  </si>
  <si>
    <t>C00880</t>
  </si>
  <si>
    <t>HMDB0000565</t>
  </si>
  <si>
    <t>576-36-3</t>
  </si>
  <si>
    <t>Galactose metabolism</t>
  </si>
  <si>
    <t>Galactose</t>
  </si>
  <si>
    <t>C00124</t>
  </si>
  <si>
    <t>HMDB33704</t>
  </si>
  <si>
    <t>15572-79-9</t>
  </si>
  <si>
    <t>Sugars</t>
  </si>
  <si>
    <t xml:space="preserve">gama-Aminobutyrate </t>
  </si>
  <si>
    <t>HMDB00112</t>
  </si>
  <si>
    <t>56-12-2</t>
  </si>
  <si>
    <t>Amino Acid metabolism/Ala, Glu, Asp</t>
  </si>
  <si>
    <t>Gentisic acid</t>
  </si>
  <si>
    <t>C00628</t>
  </si>
  <si>
    <t>HMDB0000152</t>
  </si>
  <si>
    <t>490-79-9</t>
  </si>
  <si>
    <t>Tyrosine metabolism / Benzoate degradation</t>
    <phoneticPr fontId="0" type="noConversion"/>
  </si>
  <si>
    <t>Geranyl Pyrophosphate</t>
  </si>
  <si>
    <t>C00341</t>
  </si>
  <si>
    <t>HMDB01285</t>
  </si>
  <si>
    <t>763-10-0</t>
  </si>
  <si>
    <t xml:space="preserve"> Ubiquinone and other terpenoid-quinone biosynthesis </t>
  </si>
  <si>
    <t>Gibberellic acid</t>
  </si>
  <si>
    <t>C01699</t>
  </si>
  <si>
    <t>HMDB03559</t>
  </si>
  <si>
    <t>77-06-5</t>
  </si>
  <si>
    <t xml:space="preserve"> Diterpenoid biosynthesis </t>
  </si>
  <si>
    <t>Gluconic acid</t>
    <phoneticPr fontId="0" type="noConversion"/>
  </si>
  <si>
    <t>C00191</t>
  </si>
  <si>
    <t>HMDB00127</t>
    <phoneticPr fontId="0" type="noConversion"/>
  </si>
  <si>
    <t xml:space="preserve"> 6556-12-3</t>
    <phoneticPr fontId="0" type="noConversion"/>
  </si>
  <si>
    <t xml:space="preserve">Amino sugar and nucleotide sugar metabolism </t>
  </si>
  <si>
    <t>Glucosamine</t>
  </si>
  <si>
    <t>C00329</t>
  </si>
  <si>
    <t>HMDB06479</t>
  </si>
  <si>
    <t>3416-24-8</t>
  </si>
  <si>
    <t>Glucosamine 6-phosphate</t>
    <phoneticPr fontId="0" type="noConversion"/>
  </si>
  <si>
    <t>C00352</t>
  </si>
  <si>
    <t>HMDB0001254</t>
  </si>
  <si>
    <t>3616-42-0</t>
  </si>
  <si>
    <t>Glucose</t>
  </si>
  <si>
    <t>C00031</t>
  </si>
  <si>
    <t>HMDB00122</t>
  </si>
  <si>
    <t>50-99-7</t>
  </si>
  <si>
    <t>Glycolysis/sugar</t>
  </si>
  <si>
    <t xml:space="preserve">Glucose 1,6 biphosphate (G16BP) </t>
  </si>
  <si>
    <t>C01231</t>
  </si>
  <si>
    <t>HMDB03514</t>
  </si>
  <si>
    <t>10139-18-1</t>
  </si>
  <si>
    <t xml:space="preserve">Glucose 1-phosphate (G1P) </t>
  </si>
  <si>
    <t xml:space="preserve">C00103  </t>
  </si>
  <si>
    <t>HMDB01586</t>
  </si>
  <si>
    <t>59-56-3</t>
  </si>
  <si>
    <t xml:space="preserve">Glucose 6-phosphate (G6P) </t>
  </si>
  <si>
    <t>C00092</t>
  </si>
  <si>
    <t>HMDB01401</t>
  </si>
  <si>
    <t>56-73-5</t>
  </si>
  <si>
    <t>Glycolosis/PPP</t>
  </si>
  <si>
    <t>Glucuronic acid</t>
  </si>
  <si>
    <t>HMDB0000127</t>
  </si>
  <si>
    <t>Pentose and glucuronate interconversions</t>
  </si>
  <si>
    <t>Glutaconic acid</t>
    <phoneticPr fontId="0" type="noConversion"/>
  </si>
  <si>
    <t>C02214</t>
  </si>
  <si>
    <t>HMDB0000620</t>
  </si>
  <si>
    <t>628-48-8</t>
  </si>
  <si>
    <t>fatty acid lipid molecule</t>
  </si>
  <si>
    <t>Glutamic acid (Glu A)</t>
    <phoneticPr fontId="0" type="noConversion"/>
  </si>
  <si>
    <t>C00025</t>
  </si>
  <si>
    <t>HMDB03339</t>
  </si>
  <si>
    <t>56-86-0</t>
  </si>
  <si>
    <t>C00303</t>
  </si>
  <si>
    <t>HMDB00641</t>
  </si>
  <si>
    <t>56-85-9</t>
  </si>
  <si>
    <t>Glutaric acid  (Glu)</t>
    <phoneticPr fontId="0" type="noConversion"/>
  </si>
  <si>
    <t>C00489</t>
  </si>
  <si>
    <t>HMDB00661</t>
  </si>
  <si>
    <t>110-94-1</t>
  </si>
  <si>
    <t>Amino Acids/lys, trp, fatty acids</t>
  </si>
  <si>
    <t>Glutathione oxidized</t>
  </si>
  <si>
    <t>C00127</t>
  </si>
  <si>
    <t>HMDB0003337</t>
  </si>
  <si>
    <t>27025-41-8</t>
  </si>
  <si>
    <t>Glutathione metabolism</t>
  </si>
  <si>
    <t>Glutathione reduced</t>
  </si>
  <si>
    <t>C00051</t>
  </si>
  <si>
    <t>HMDB0000125</t>
  </si>
  <si>
    <t>70-18-8</t>
  </si>
  <si>
    <t xml:space="preserve">Glyceraldehyde </t>
  </si>
  <si>
    <t>C02426</t>
  </si>
  <si>
    <t>HMDB01051</t>
  </si>
  <si>
    <t>56-82-6</t>
  </si>
  <si>
    <t>Glycerate</t>
  </si>
  <si>
    <t>C00258</t>
  </si>
  <si>
    <t>HMDB00139</t>
  </si>
  <si>
    <t>600-19-1</t>
  </si>
  <si>
    <t>Amino Acid metabolism/Gly, Ser</t>
  </si>
  <si>
    <t>Glyceric acid</t>
  </si>
  <si>
    <t>HMDB0000139</t>
  </si>
  <si>
    <t>473-81-4</t>
  </si>
  <si>
    <t xml:space="preserve">Glycerol-3-P </t>
  </si>
  <si>
    <t>C00093</t>
  </si>
  <si>
    <t>HMDB00126</t>
  </si>
  <si>
    <t>29849-82-9</t>
  </si>
  <si>
    <t>Lipids/Glycerollipid</t>
  </si>
  <si>
    <t xml:space="preserve">Glycine (Gly) </t>
    <phoneticPr fontId="0" type="noConversion"/>
  </si>
  <si>
    <t>C00037</t>
  </si>
  <si>
    <t>HMDB00123</t>
  </si>
  <si>
    <t>56-40-6</t>
  </si>
  <si>
    <t xml:space="preserve">Glycochenodeoxycholate </t>
  </si>
  <si>
    <t>C05466</t>
  </si>
  <si>
    <t>HMDB00637</t>
  </si>
  <si>
    <t>640-79-9</t>
  </si>
  <si>
    <t xml:space="preserve">Glycocholate </t>
  </si>
  <si>
    <t>C01921</t>
  </si>
  <si>
    <t>HMDB00138</t>
  </si>
  <si>
    <t>475-31-0</t>
  </si>
  <si>
    <t>C00581</t>
  </si>
  <si>
    <t>HMDB0000128</t>
  </si>
  <si>
    <t>352-97-6</t>
  </si>
  <si>
    <t>Glycolic acid</t>
  </si>
  <si>
    <t>C00160</t>
  </si>
  <si>
    <t>HMDB0000115</t>
  </si>
  <si>
    <t>79-14-1</t>
  </si>
  <si>
    <t>Chlorocyclohexane and chlorobenzene degradation</t>
  </si>
  <si>
    <t>HMDB0000721</t>
  </si>
  <si>
    <t>118203-80-8</t>
  </si>
  <si>
    <t>collagen metabolism</t>
  </si>
  <si>
    <t>Glyoxylic acid</t>
  </si>
  <si>
    <t>C00048</t>
  </si>
  <si>
    <t>HMDB0000119</t>
  </si>
  <si>
    <t>298-12-4</t>
  </si>
  <si>
    <t xml:space="preserve">Guanidinoacetate </t>
  </si>
  <si>
    <t>HMDB00128</t>
  </si>
  <si>
    <t>Amino Acid metabolism/Gly, Ser,Thr</t>
  </si>
  <si>
    <t>C00242</t>
  </si>
  <si>
    <t>HMDB0000132</t>
  </si>
  <si>
    <t>73-40-5</t>
  </si>
  <si>
    <t>C00387</t>
  </si>
  <si>
    <t>HMDB00133</t>
  </si>
  <si>
    <t>118-00-3</t>
  </si>
  <si>
    <t xml:space="preserve">Guanosine 3,5 cyclic monophosphate (cGMP) </t>
  </si>
  <si>
    <t>C00942</t>
  </si>
  <si>
    <t>HMDB01314</t>
  </si>
  <si>
    <t>7665-99-8</t>
  </si>
  <si>
    <t>Guanosine 5 diphosphate (GDP)</t>
  </si>
  <si>
    <t>C00035</t>
  </si>
  <si>
    <t>HMDB01201</t>
  </si>
  <si>
    <t>43139-22-6</t>
  </si>
  <si>
    <t xml:space="preserve">Guanosine 5 triphosphate (GTP) </t>
  </si>
  <si>
    <t>C00044</t>
  </si>
  <si>
    <t>HMDB01273</t>
  </si>
  <si>
    <t>373-49-9</t>
  </si>
  <si>
    <t>Guanosine-5'-monophosphate (GMP)</t>
  </si>
  <si>
    <t>C00144</t>
  </si>
  <si>
    <t>HMDB01397</t>
  </si>
  <si>
    <t>85-32-5</t>
  </si>
  <si>
    <t>Heptadecanoic acid</t>
  </si>
  <si>
    <t>HMDB0002259</t>
  </si>
  <si>
    <t>506-12-7</t>
  </si>
  <si>
    <t>fatty acids</t>
    <phoneticPr fontId="0" type="noConversion"/>
  </si>
  <si>
    <t>Hexanoic acid</t>
  </si>
  <si>
    <t>C01585</t>
  </si>
  <si>
    <t>HMDB0000535</t>
  </si>
  <si>
    <t>142-62-1</t>
  </si>
  <si>
    <t>HIAA(5-Hydroxyindoleacetic acid)</t>
    <phoneticPr fontId="0" type="noConversion"/>
  </si>
  <si>
    <t>C05635</t>
  </si>
  <si>
    <t>HMDB0000763</t>
  </si>
  <si>
    <t>54-16-0</t>
  </si>
  <si>
    <t>Tryptophan Metabolism</t>
    <phoneticPr fontId="0" type="noConversion"/>
  </si>
  <si>
    <t>Hippuric acid</t>
  </si>
  <si>
    <t>C01586</t>
  </si>
  <si>
    <t>HMDB00714</t>
  </si>
  <si>
    <t>495-69-2</t>
  </si>
  <si>
    <t xml:space="preserve">Gut flora metabolism </t>
  </si>
  <si>
    <t>Histamine</t>
  </si>
  <si>
    <t>C00388</t>
  </si>
  <si>
    <t>HMDB00870</t>
  </si>
  <si>
    <t>51-45-6</t>
  </si>
  <si>
    <t>Histidine (His)</t>
    <phoneticPr fontId="0" type="noConversion"/>
  </si>
  <si>
    <t>C00768</t>
  </si>
  <si>
    <t>HMDB00177</t>
  </si>
  <si>
    <t>5934-29-2</t>
  </si>
  <si>
    <t>Homocysteine</t>
  </si>
  <si>
    <t>C00155</t>
  </si>
  <si>
    <t>HMDB00742</t>
  </si>
  <si>
    <t>454-29-5</t>
  </si>
  <si>
    <t>Amino acids metabolism/Cys, Met</t>
  </si>
  <si>
    <t>Homogentisic acid</t>
  </si>
  <si>
    <t>C00544</t>
  </si>
  <si>
    <t>HMDB00130</t>
  </si>
  <si>
    <t>451-13-8</t>
  </si>
  <si>
    <t>Amino Acid metabolism/Tyr</t>
  </si>
  <si>
    <t>Homoserine</t>
  </si>
  <si>
    <t>C00263</t>
  </si>
  <si>
    <t>HMDB00719</t>
  </si>
  <si>
    <t>672-15-1</t>
  </si>
  <si>
    <t>Amino acids metabolism/Thr, Met, Asp</t>
  </si>
  <si>
    <t>Homovanillic acid</t>
  </si>
  <si>
    <t>C05582</t>
  </si>
  <si>
    <t>HMDB00118</t>
  </si>
  <si>
    <t>306-08-1</t>
  </si>
  <si>
    <t>Amino acids metabolism/Tyr,ligand</t>
  </si>
  <si>
    <t>Hydroxybutyryl coenzyme A(3-Hydroxybutyryl-CoA)</t>
    <phoneticPr fontId="0" type="noConversion"/>
  </si>
  <si>
    <t>C03561</t>
  </si>
  <si>
    <t>HMDB0001166</t>
  </si>
  <si>
    <t>2871-66-1</t>
  </si>
  <si>
    <t>Fatty acid Metabolism/Butyrate Metabolism</t>
    <phoneticPr fontId="0" type="noConversion"/>
  </si>
  <si>
    <t xml:space="preserve">Hydroxyphenylpyruvate </t>
  </si>
  <si>
    <t>HMDB00707</t>
  </si>
  <si>
    <t xml:space="preserve">156-39-8 </t>
  </si>
  <si>
    <t>Amino acids metabolites/phe, tyr</t>
  </si>
  <si>
    <t>C01015</t>
  </si>
  <si>
    <t>HMDB00725</t>
  </si>
  <si>
    <t>51-35-4</t>
  </si>
  <si>
    <t>Amino acids metabolism/Pro</t>
  </si>
  <si>
    <t>C00262</t>
  </si>
  <si>
    <t>HMDB00157</t>
  </si>
  <si>
    <t>68-94-0</t>
  </si>
  <si>
    <t>Indole</t>
  </si>
  <si>
    <t>C00463</t>
  </si>
  <si>
    <t>HMDB0000738</t>
  </si>
  <si>
    <t>120-72-9</t>
  </si>
  <si>
    <t>C00954</t>
  </si>
  <si>
    <t>HMDB0000197</t>
  </si>
  <si>
    <t>87-51-4</t>
  </si>
  <si>
    <t>C02043</t>
  </si>
  <si>
    <t>HMDB0000671</t>
  </si>
  <si>
    <t>1821-52-9</t>
  </si>
  <si>
    <t>C00294</t>
  </si>
  <si>
    <t>HMDB00195</t>
  </si>
  <si>
    <t>58-63-9</t>
  </si>
  <si>
    <t xml:space="preserve">Inosine monophosphate (IMP) </t>
  </si>
  <si>
    <t>C00130</t>
  </si>
  <si>
    <t>HMDB00175</t>
  </si>
  <si>
    <t>131-99-7</t>
  </si>
  <si>
    <t>Inositol</t>
  </si>
  <si>
    <t>C00137</t>
  </si>
  <si>
    <t>HMDB00211</t>
  </si>
  <si>
    <t xml:space="preserve">87-89-8 </t>
  </si>
  <si>
    <t>Glucose/inositol metabolism</t>
  </si>
  <si>
    <t>isoButyric Acid (2-methylpropanoic acid)</t>
    <phoneticPr fontId="0" type="noConversion"/>
  </si>
  <si>
    <t>C02632 </t>
  </si>
  <si>
    <t xml:space="preserve">HMDB01873  </t>
  </si>
  <si>
    <t>79-31-2</t>
  </si>
  <si>
    <t>Fatty acid metabolism</t>
  </si>
  <si>
    <t>Isobutyryl-CoA</t>
  </si>
  <si>
    <t>C00630</t>
  </si>
  <si>
    <t>HMDB0001243</t>
  </si>
  <si>
    <t>15621-60-0</t>
  </si>
  <si>
    <t>IsoCitrate</t>
  </si>
  <si>
    <t>C00311</t>
  </si>
  <si>
    <t>HMDB0000193</t>
  </si>
  <si>
    <t>320-77-4</t>
  </si>
  <si>
    <t>TCA cycle</t>
    <phoneticPr fontId="0" type="noConversion"/>
  </si>
  <si>
    <t xml:space="preserve">Isoleucine (iso-Leu) </t>
    <phoneticPr fontId="0" type="noConversion"/>
  </si>
  <si>
    <t xml:space="preserve">C00407  </t>
  </si>
  <si>
    <t>HMDB00172</t>
  </si>
  <si>
    <t>73-32-5</t>
  </si>
  <si>
    <t>Isovaleric acid</t>
  </si>
  <si>
    <t>C08262  </t>
  </si>
  <si>
    <t>HMDB00718</t>
  </si>
  <si>
    <t>503-74-2</t>
  </si>
  <si>
    <t xml:space="preserve">Amino Acid </t>
  </si>
  <si>
    <t>Isovalerylglycine</t>
  </si>
  <si>
    <t>HMDB0000678</t>
  </si>
  <si>
    <t>16284-60-9</t>
  </si>
  <si>
    <t>metabolites of fatty acids</t>
  </si>
  <si>
    <t>Ketoisoleucine</t>
  </si>
  <si>
    <t>HMDB0000491</t>
  </si>
  <si>
    <t>branched-chain amino acids metabolism</t>
    <phoneticPr fontId="0" type="noConversion"/>
  </si>
  <si>
    <t>Ketoleucine</t>
  </si>
  <si>
    <t>Kynurenic acid</t>
  </si>
  <si>
    <t>C01717</t>
  </si>
  <si>
    <t>HMDB00715</t>
  </si>
  <si>
    <t>492-27-3</t>
  </si>
  <si>
    <t>Amino Acid metabolism/Try</t>
  </si>
  <si>
    <t>C00328</t>
  </si>
  <si>
    <t>HMDB0000684</t>
  </si>
  <si>
    <t>2922-83-0</t>
  </si>
  <si>
    <t>Lactate</t>
  </si>
  <si>
    <t>C001861</t>
  </si>
  <si>
    <t>HMDB00190</t>
  </si>
  <si>
    <t>79-33-4</t>
  </si>
  <si>
    <t>Glycolysis/TCA</t>
  </si>
  <si>
    <t>Lactose</t>
    <phoneticPr fontId="0" type="noConversion"/>
  </si>
  <si>
    <t xml:space="preserve">C00243   </t>
  </si>
  <si>
    <t>HMDB00186</t>
  </si>
  <si>
    <t>63-42-3</t>
  </si>
  <si>
    <t>Sugar/Galactose</t>
  </si>
  <si>
    <t>L-Alloisoleucine</t>
  </si>
  <si>
    <t>HMDB0000557</t>
  </si>
  <si>
    <t>1509-34-8</t>
  </si>
  <si>
    <t>branched chain amino acid </t>
  </si>
  <si>
    <t>L-Ascorbic acid</t>
  </si>
  <si>
    <t>HMDB0000044</t>
  </si>
  <si>
    <t>Lauric acid</t>
  </si>
  <si>
    <t>C02679</t>
  </si>
  <si>
    <t>HMDB0000638</t>
  </si>
  <si>
    <t>143-07-7</t>
  </si>
  <si>
    <t>Leucic acid</t>
  </si>
  <si>
    <t>HMDB0000624</t>
  </si>
  <si>
    <t>Leucine (Leu)</t>
    <phoneticPr fontId="0" type="noConversion"/>
  </si>
  <si>
    <t>C00123</t>
  </si>
  <si>
    <t>HMDB00687</t>
  </si>
  <si>
    <t>61-90-5</t>
  </si>
  <si>
    <t xml:space="preserve">Linoleic Acid </t>
    <phoneticPr fontId="0" type="noConversion"/>
  </si>
  <si>
    <t>C01595</t>
  </si>
  <si>
    <t>HMDB00673</t>
  </si>
  <si>
    <t>60-33-3</t>
  </si>
  <si>
    <t xml:space="preserve">Linolenic Acid </t>
    <phoneticPr fontId="0" type="noConversion"/>
  </si>
  <si>
    <t>C06427</t>
  </si>
  <si>
    <t>HMDB01388</t>
  </si>
  <si>
    <t>463-40-1</t>
  </si>
  <si>
    <t xml:space="preserve">L-Kynurenine </t>
  </si>
  <si>
    <t>HMDB00684</t>
  </si>
  <si>
    <t>343-65-7</t>
  </si>
  <si>
    <t>Lysine (Lys)</t>
    <phoneticPr fontId="0" type="noConversion"/>
  </si>
  <si>
    <t>C00047</t>
  </si>
  <si>
    <t>HMDB00182</t>
  </si>
  <si>
    <t>56-87-1</t>
  </si>
  <si>
    <t>Malate</t>
  </si>
  <si>
    <t>C00149</t>
  </si>
  <si>
    <t>HMDB00156</t>
  </si>
  <si>
    <t>6915-15-7</t>
  </si>
  <si>
    <t>Maleic acid</t>
    <phoneticPr fontId="0" type="noConversion"/>
  </si>
  <si>
    <t>C01384</t>
  </si>
  <si>
    <t>HMDB00176</t>
  </si>
  <si>
    <t>110-16-7</t>
  </si>
  <si>
    <t>Malonic acid</t>
    <phoneticPr fontId="0" type="noConversion"/>
  </si>
  <si>
    <t>C00383</t>
  </si>
  <si>
    <t>HMDB00691</t>
  </si>
  <si>
    <t>141-82-2</t>
  </si>
  <si>
    <t>Mandelic acid</t>
  </si>
  <si>
    <t>C01984</t>
  </si>
  <si>
    <t>HMDB0000703</t>
  </si>
  <si>
    <t>17199-29-0</t>
  </si>
  <si>
    <t>Mannose</t>
  </si>
  <si>
    <t>C00159 </t>
  </si>
  <si>
    <t>HMDB00169</t>
  </si>
  <si>
    <t>3458-28-4</t>
  </si>
  <si>
    <t>Sugar/Galactose Metabolism</t>
  </si>
  <si>
    <t xml:space="preserve">Margaric Acid </t>
    <phoneticPr fontId="0" type="noConversion"/>
  </si>
  <si>
    <t>HMDB02259</t>
  </si>
  <si>
    <t>m-Coumaric acid</t>
  </si>
  <si>
    <t>C12621</t>
  </si>
  <si>
    <t>HMDB0001713</t>
  </si>
  <si>
    <t>14755-02-3</t>
  </si>
  <si>
    <t>Melatonin</t>
  </si>
  <si>
    <t>C01598</t>
  </si>
  <si>
    <t>HMDB01389</t>
  </si>
  <si>
    <t>73-31-4</t>
  </si>
  <si>
    <t>Neuroactive ligand</t>
  </si>
  <si>
    <t>C05588</t>
  </si>
  <si>
    <t>HMDB0004063</t>
  </si>
  <si>
    <t>2282-54-4</t>
  </si>
  <si>
    <t xml:space="preserve">Methionine (Met) </t>
    <phoneticPr fontId="0" type="noConversion"/>
  </si>
  <si>
    <t>HMDB0000696</t>
  </si>
  <si>
    <t>63-68-3</t>
  </si>
  <si>
    <t>essential amino acids</t>
  </si>
  <si>
    <t>C02294</t>
  </si>
  <si>
    <t>HMDB0001522</t>
  </si>
  <si>
    <t>471-29-4</t>
  </si>
  <si>
    <t> protein catabolism</t>
  </si>
  <si>
    <t>HMDB0000898</t>
  </si>
  <si>
    <t>Methylmalonic acid</t>
  </si>
  <si>
    <t>C02170</t>
  </si>
  <si>
    <t>HMDB00202</t>
  </si>
  <si>
    <t>516-05-2</t>
  </si>
  <si>
    <t>Methyl-OH-isobyturate</t>
    <phoneticPr fontId="0" type="noConversion"/>
  </si>
  <si>
    <t>2110-78-3</t>
    <phoneticPr fontId="0" type="noConversion"/>
  </si>
  <si>
    <t>MethylSuccinate</t>
  </si>
  <si>
    <t>C08645</t>
  </si>
  <si>
    <t>HMDB01844</t>
  </si>
  <si>
    <t>498-21-5</t>
  </si>
  <si>
    <t>Amino Acid metabolism/Isoleu</t>
  </si>
  <si>
    <t xml:space="preserve">Mevalonate </t>
  </si>
  <si>
    <t>C00418</t>
  </si>
  <si>
    <t>HMDB00227</t>
  </si>
  <si>
    <t>150-97-0</t>
  </si>
  <si>
    <t xml:space="preserve"> Terpenoid backbone biosynthesis </t>
  </si>
  <si>
    <t>Mucic acid</t>
  </si>
  <si>
    <t>C00879</t>
  </si>
  <si>
    <t>HMDB0000639</t>
  </si>
  <si>
    <t>526-99-8</t>
  </si>
  <si>
    <t>Ascorbate and aldarate metabolism</t>
  </si>
  <si>
    <t>Muconic acid</t>
  </si>
  <si>
    <t>atty acid metabolism</t>
  </si>
  <si>
    <t>Myoinositol</t>
  </si>
  <si>
    <t>HMDB0000211</t>
  </si>
  <si>
    <t>NA</t>
  </si>
  <si>
    <t>87-89-8</t>
  </si>
  <si>
    <t>Myristic acid</t>
    <phoneticPr fontId="0" type="noConversion"/>
  </si>
  <si>
    <t>C06424</t>
  </si>
  <si>
    <t>HMDB00806</t>
  </si>
  <si>
    <t>544-63-8</t>
  </si>
  <si>
    <t>N2,N2-Dimethylguanosine</t>
  </si>
  <si>
    <t>HMDB04824</t>
  </si>
  <si>
    <t>2140-67-2</t>
  </si>
  <si>
    <t xml:space="preserve">N-AcetylGlycine </t>
  </si>
  <si>
    <t>HMDB00532</t>
  </si>
  <si>
    <t>Amino Acid metabolism</t>
  </si>
  <si>
    <t>N-acetylneuraminate</t>
  </si>
  <si>
    <t>C00270</t>
  </si>
  <si>
    <t>HMDB00230</t>
  </si>
  <si>
    <t>131-48-6</t>
  </si>
  <si>
    <t>N-Acetylneuraminic acid</t>
  </si>
  <si>
    <t>C19910</t>
  </si>
  <si>
    <t>HMDB0000230</t>
  </si>
  <si>
    <t>489-46-3</t>
  </si>
  <si>
    <t>cetyl derivative of the amino sugar</t>
  </si>
  <si>
    <t>N-acetylputrescine</t>
  </si>
  <si>
    <t>C02714</t>
  </si>
  <si>
    <t>HMDB02064</t>
  </si>
  <si>
    <t>18233-70-0</t>
  </si>
  <si>
    <t>NAD</t>
  </si>
  <si>
    <t>C00003</t>
  </si>
  <si>
    <t>HMDB0000902</t>
  </si>
  <si>
    <t>53-84-9</t>
  </si>
  <si>
    <t>Oxidative phosphorylation</t>
  </si>
  <si>
    <t xml:space="preserve">N-Carbamoyl-B-Alanine </t>
  </si>
  <si>
    <t>C02642</t>
  </si>
  <si>
    <t>HMDB00026</t>
  </si>
  <si>
    <t>462-88-4</t>
  </si>
  <si>
    <t>Urea cycle</t>
  </si>
  <si>
    <t>Neopterin</t>
  </si>
  <si>
    <t>C05926</t>
  </si>
  <si>
    <t>HMDB0000845</t>
  </si>
  <si>
    <t>2009-64-5</t>
  </si>
  <si>
    <t xml:space="preserve">Niacinamide </t>
  </si>
  <si>
    <t>C00153</t>
  </si>
  <si>
    <t>HMDB01406</t>
  </si>
  <si>
    <t>98-92-0</t>
  </si>
  <si>
    <t>HMDB0001406</t>
  </si>
  <si>
    <t>Nicotinic acid</t>
  </si>
  <si>
    <t>C00253</t>
  </si>
  <si>
    <t>HMDB0001488</t>
  </si>
  <si>
    <t>59-67-6</t>
  </si>
  <si>
    <t>Nicotinuric acid</t>
  </si>
  <si>
    <t>C05380</t>
  </si>
  <si>
    <t>HMDB0003269</t>
  </si>
  <si>
    <t>583-08-4</t>
  </si>
  <si>
    <t>Nonadecanoic acid</t>
    <phoneticPr fontId="0" type="noConversion"/>
  </si>
  <si>
    <t>C16535</t>
  </si>
  <si>
    <t>HMDB0000772</t>
  </si>
  <si>
    <t>646-30-0</t>
  </si>
  <si>
    <t> long chain fatty acid,</t>
  </si>
  <si>
    <t>Norleucine</t>
  </si>
  <si>
    <t>C01933</t>
  </si>
  <si>
    <t>HMDB0001645</t>
  </si>
  <si>
    <t>327-57-1</t>
  </si>
  <si>
    <t> unnatural amino acid</t>
  </si>
  <si>
    <t>C05589</t>
  </si>
  <si>
    <t>HMDB00819</t>
  </si>
  <si>
    <t>97-31-4</t>
  </si>
  <si>
    <t xml:space="preserve">Nicotinate (Niacin) </t>
    <phoneticPr fontId="0" type="noConversion"/>
  </si>
  <si>
    <t>HMDB01488</t>
  </si>
  <si>
    <t xml:space="preserve">  Nicotinate and nicotinamide metabolism </t>
  </si>
  <si>
    <t>C01799</t>
  </si>
  <si>
    <t>HMDB0013716</t>
  </si>
  <si>
    <t xml:space="preserve"> 2013-12-9</t>
    <phoneticPr fontId="0" type="noConversion"/>
  </si>
  <si>
    <t>non-proteinogenic branched-chain amino acid.</t>
  </si>
  <si>
    <t>OH-Phenylpyruvate (4-Hydroxyphenylpyruvate)</t>
  </si>
  <si>
    <t>C01179  </t>
  </si>
  <si>
    <t xml:space="preserve">HMDB00707  </t>
  </si>
  <si>
    <t>Amino Acid / Tyrosine metabolism</t>
  </si>
  <si>
    <t>Ornithine</t>
  </si>
  <si>
    <t>C01602</t>
  </si>
  <si>
    <t>HMDB03374</t>
  </si>
  <si>
    <t>3184-13-2</t>
  </si>
  <si>
    <t xml:space="preserve">Orotate </t>
    <phoneticPr fontId="0" type="noConversion"/>
  </si>
  <si>
    <t>C00295</t>
  </si>
  <si>
    <t>HMDB00226</t>
  </si>
  <si>
    <t>50887-69-9</t>
  </si>
  <si>
    <t>Orotidylic acid (OMP)</t>
  </si>
  <si>
    <t>C01103</t>
  </si>
  <si>
    <t>HMDB00218</t>
  </si>
  <si>
    <t>2149-82-8</t>
  </si>
  <si>
    <t xml:space="preserve">Oxalic Acid </t>
  </si>
  <si>
    <t>C00209</t>
  </si>
  <si>
    <t>HMDB02329</t>
  </si>
  <si>
    <t>144-62-7</t>
  </si>
  <si>
    <t xml:space="preserve"> Glyoxylate and dicarboxylate metabolism </t>
  </si>
  <si>
    <t>Oxaloacetic acid</t>
  </si>
  <si>
    <t>C00036</t>
  </si>
  <si>
    <t>HMDB00223</t>
  </si>
  <si>
    <t>328-42-7</t>
  </si>
  <si>
    <t xml:space="preserve">Oxidized glutathione </t>
  </si>
  <si>
    <t>HMDB03337</t>
  </si>
  <si>
    <t>Oxypurinol</t>
  </si>
  <si>
    <t>C07599</t>
  </si>
  <si>
    <t>HMDB00786</t>
  </si>
  <si>
    <t>2465-59-0</t>
  </si>
  <si>
    <t xml:space="preserve"> Nucleotide metabolism</t>
  </si>
  <si>
    <t>Palmitic acid</t>
  </si>
  <si>
    <t>C00249</t>
  </si>
  <si>
    <t>HMDB0000220</t>
  </si>
  <si>
    <t xml:space="preserve"> 57-10-3</t>
    <phoneticPr fontId="0" type="noConversion"/>
  </si>
  <si>
    <t>Pantothenic acid</t>
  </si>
  <si>
    <t>C00864</t>
  </si>
  <si>
    <t>HMDB00210</t>
  </si>
  <si>
    <t>137-08-6</t>
  </si>
  <si>
    <t>Amino acids metabolism/alanine, CoA</t>
  </si>
  <si>
    <t>p-Coumaric acid</t>
  </si>
  <si>
    <t>C00811</t>
  </si>
  <si>
    <t>HMDB0002035</t>
  </si>
  <si>
    <t>7400-08-0</t>
  </si>
  <si>
    <t>Pentadecanoic acid</t>
  </si>
  <si>
    <t>C16537</t>
  </si>
  <si>
    <t>HMDB0000826</t>
  </si>
  <si>
    <t>1002-84-2</t>
  </si>
  <si>
    <t> exogenous fatty acid</t>
    <phoneticPr fontId="0" type="noConversion"/>
  </si>
  <si>
    <t>PGE2</t>
  </si>
  <si>
    <t>C00584</t>
  </si>
  <si>
    <t>HMDB01220</t>
  </si>
  <si>
    <t>363-24-6</t>
  </si>
  <si>
    <t xml:space="preserve">Lipids/Arachidonic acid metabolism </t>
  </si>
  <si>
    <t>Phenylacetic acid</t>
  </si>
  <si>
    <t>C07086</t>
  </si>
  <si>
    <t>HMDB0000209</t>
  </si>
  <si>
    <t>103-82-2</t>
  </si>
  <si>
    <t>C02057</t>
  </si>
  <si>
    <t>HMDB00159</t>
  </si>
  <si>
    <t>63-91-2</t>
  </si>
  <si>
    <t>Phenylglyoxylic acid</t>
  </si>
  <si>
    <t>C02137</t>
  </si>
  <si>
    <t>HMDB0001587</t>
  </si>
  <si>
    <t>611-73-4</t>
  </si>
  <si>
    <t>urinary metabolites of toluene</t>
    <phoneticPr fontId="0" type="noConversion"/>
  </si>
  <si>
    <t>Phenylpyruvic acid (PPA)</t>
    <phoneticPr fontId="0" type="noConversion"/>
  </si>
  <si>
    <t>C00166</t>
  </si>
  <si>
    <t>HMDB00205</t>
  </si>
  <si>
    <t>156-06-9</t>
  </si>
  <si>
    <t>Amino acids metabolism/Phe</t>
  </si>
  <si>
    <t>C02305</t>
  </si>
  <si>
    <t>HMDB0001511</t>
  </si>
  <si>
    <t xml:space="preserve"> 67-07-2</t>
    <phoneticPr fontId="0" type="noConversion"/>
  </si>
  <si>
    <t>Arginine and proline metabolism</t>
  </si>
  <si>
    <t xml:space="preserve">Phosphoenolpyruvic Acid (PEP) </t>
  </si>
  <si>
    <t>C00074</t>
  </si>
  <si>
    <t>HMDB00263</t>
  </si>
  <si>
    <t>138-08-9</t>
  </si>
  <si>
    <t>Phosphoribosyl pyrophosphate (PRPP)</t>
  </si>
  <si>
    <t>C00119</t>
  </si>
  <si>
    <t>HMDB00280</t>
  </si>
  <si>
    <t>7540-64-9</t>
  </si>
  <si>
    <t xml:space="preserve">Phosphotyrosine </t>
  </si>
  <si>
    <t>C06501</t>
  </si>
  <si>
    <t>HMDB06049</t>
    <phoneticPr fontId="0" type="noConversion"/>
  </si>
  <si>
    <t>Phthalic acid</t>
  </si>
  <si>
    <t>C01606</t>
  </si>
  <si>
    <t>HMDB0002107</t>
  </si>
  <si>
    <t>88-99-3</t>
  </si>
  <si>
    <t>Polycyclic aromatic hydrocarbon degradation</t>
  </si>
  <si>
    <t>C10164</t>
  </si>
  <si>
    <t>HMDB0002243</t>
  </si>
  <si>
    <t>98-98-6</t>
  </si>
  <si>
    <t>Pipecolate</t>
  </si>
  <si>
    <t>C00408</t>
  </si>
  <si>
    <t>HMDB00070</t>
  </si>
  <si>
    <t>3105-95-1</t>
  </si>
  <si>
    <t>HMDB0000070</t>
  </si>
  <si>
    <t>Lysine degradation</t>
  </si>
  <si>
    <t>pregnenolone sulfate</t>
  </si>
  <si>
    <t>HMDB0000774</t>
  </si>
  <si>
    <t>1247-64-9</t>
  </si>
  <si>
    <t>metabolite of Pregnenolone</t>
  </si>
  <si>
    <t>Proline (Pro)</t>
    <phoneticPr fontId="0" type="noConversion"/>
  </si>
  <si>
    <t>C00148</t>
  </si>
  <si>
    <t>HMDB00162</t>
  </si>
  <si>
    <t>147-85-3</t>
  </si>
  <si>
    <t xml:space="preserve">Propionate </t>
  </si>
  <si>
    <t>C00163</t>
  </si>
  <si>
    <t>HMDB00237</t>
  </si>
  <si>
    <t xml:space="preserve">79-09-4 </t>
  </si>
  <si>
    <t xml:space="preserve"> Nicotinate and nicotinamide metabolism </t>
  </si>
  <si>
    <t>Propranolol</t>
  </si>
  <si>
    <t>C07407</t>
  </si>
  <si>
    <t>HMDB0001849</t>
  </si>
  <si>
    <t>525-66-6</t>
  </si>
  <si>
    <t> nonselective beta-adrenergic receptor blocker</t>
  </si>
  <si>
    <t>Protocatechuic acid</t>
  </si>
  <si>
    <t>C00230</t>
  </si>
  <si>
    <t>HMDB0001856</t>
  </si>
  <si>
    <t>99-50-3</t>
  </si>
  <si>
    <t>p-Tolylacetic acid</t>
  </si>
  <si>
    <t>C01963</t>
  </si>
  <si>
    <t>HMDB0032075</t>
  </si>
  <si>
    <t>140-39-6</t>
  </si>
  <si>
    <t> flavouring ingredien</t>
    <phoneticPr fontId="0" type="noConversion"/>
  </si>
  <si>
    <t>Putrescine</t>
  </si>
  <si>
    <t>C00134</t>
  </si>
  <si>
    <t>HMDB01414</t>
  </si>
  <si>
    <t>110-60-1</t>
  </si>
  <si>
    <t>Pyridoxal-5-P</t>
  </si>
  <si>
    <t>C00018</t>
  </si>
  <si>
    <t>HMDB01491</t>
  </si>
  <si>
    <t>54-47-7</t>
  </si>
  <si>
    <t>C00314</t>
  </si>
  <si>
    <t>HMDB0000239</t>
  </si>
  <si>
    <t>65-23-6</t>
  </si>
  <si>
    <t>Vitamin B6 metabolism</t>
  </si>
  <si>
    <t>C01879</t>
  </si>
  <si>
    <t>HMDB00267</t>
  </si>
  <si>
    <t>98-79-3</t>
  </si>
  <si>
    <t>Amino acids/Glu</t>
  </si>
  <si>
    <t>Pyruvate</t>
  </si>
  <si>
    <t>C00022</t>
  </si>
  <si>
    <t>HMDB00243</t>
  </si>
  <si>
    <t>127-17-3</t>
  </si>
  <si>
    <t>Glycolysis/amino acids metabolism</t>
  </si>
  <si>
    <t>Quinolinic acid</t>
  </si>
  <si>
    <t>C03722 </t>
  </si>
  <si>
    <t xml:space="preserve">HMDB00232    </t>
  </si>
  <si>
    <t>89-00-9</t>
  </si>
  <si>
    <t>Amino Acid/ Tryptophan, bela alanine metabolism</t>
  </si>
  <si>
    <t>Raffinose</t>
  </si>
  <si>
    <t>C00492</t>
  </si>
  <si>
    <t>HMDB0003213</t>
  </si>
  <si>
    <t>512-69-6</t>
  </si>
  <si>
    <t>Reduced glutathione</t>
  </si>
  <si>
    <t>HMDB00125</t>
  </si>
  <si>
    <t>Ribose</t>
  </si>
  <si>
    <t>C00121</t>
  </si>
  <si>
    <t>HMDB0000283</t>
  </si>
  <si>
    <t>50-69-1</t>
  </si>
  <si>
    <t>Pentose phosphate pathway</t>
  </si>
  <si>
    <t xml:space="preserve">Ribose-5-P </t>
  </si>
  <si>
    <t>C00117</t>
  </si>
  <si>
    <t>HMDB01548</t>
  </si>
  <si>
    <t>3615-55-2</t>
  </si>
  <si>
    <t xml:space="preserve">Salicylurate </t>
  </si>
  <si>
    <t>C07588</t>
  </si>
  <si>
    <t>HMDB00840</t>
  </si>
  <si>
    <t>487-54-7</t>
  </si>
  <si>
    <t>Amino Acid metabolism/Gly</t>
  </si>
  <si>
    <t>C00213 </t>
  </si>
  <si>
    <t xml:space="preserve">HMDB00271 </t>
  </si>
  <si>
    <t>107-97-1</t>
  </si>
  <si>
    <t>Sebacic acid</t>
  </si>
  <si>
    <t>C08277</t>
  </si>
  <si>
    <t>HMDB0000792</t>
  </si>
  <si>
    <t>111-20-6</t>
  </si>
  <si>
    <t>Fatty Acids </t>
  </si>
  <si>
    <t>Serine (Ser)</t>
    <phoneticPr fontId="0" type="noConversion"/>
  </si>
  <si>
    <t>C00065</t>
  </si>
  <si>
    <t>HMDB00187</t>
  </si>
  <si>
    <t>56-45-1</t>
  </si>
  <si>
    <t>Serotonin</t>
  </si>
  <si>
    <t>C00780</t>
  </si>
  <si>
    <t>HMDB0000259</t>
  </si>
  <si>
    <t>50-67-9</t>
  </si>
  <si>
    <t>Shikimic acid</t>
  </si>
  <si>
    <t>C00493</t>
  </si>
  <si>
    <t>HMDB03070</t>
  </si>
  <si>
    <t>138-59-0</t>
  </si>
  <si>
    <t>Amino Acid metabolism/Phe, Tyr,Trp</t>
  </si>
  <si>
    <t>Sorbitol</t>
  </si>
  <si>
    <t>C00794</t>
  </si>
  <si>
    <t>HMDB00247</t>
  </si>
  <si>
    <t>6706-59-8</t>
  </si>
  <si>
    <t>Spermidine</t>
  </si>
  <si>
    <t>C00315</t>
  </si>
  <si>
    <t>HMDB01257</t>
  </si>
  <si>
    <t>124-20-9</t>
  </si>
  <si>
    <t>Spermine</t>
  </si>
  <si>
    <t>C00750</t>
  </si>
  <si>
    <t>HMDB01256</t>
  </si>
  <si>
    <t>71-44-3</t>
  </si>
  <si>
    <t>Stearic acid</t>
  </si>
  <si>
    <t>C01530</t>
  </si>
  <si>
    <t>HMDB0000827</t>
  </si>
  <si>
    <t xml:space="preserve"> 57-11-4</t>
    <phoneticPr fontId="0" type="noConversion"/>
  </si>
  <si>
    <t>Suberic acid</t>
  </si>
  <si>
    <t>C08278</t>
  </si>
  <si>
    <t>HMDB0000893</t>
  </si>
  <si>
    <t>505-48-6</t>
  </si>
  <si>
    <t>Succinate</t>
  </si>
  <si>
    <t>C00042</t>
  </si>
  <si>
    <t>HMDB00254</t>
  </si>
  <si>
    <t>110-15-6</t>
  </si>
  <si>
    <t>Sucrose</t>
  </si>
  <si>
    <t>C00089</t>
  </si>
  <si>
    <t>HMDB00258</t>
  </si>
  <si>
    <t>57-50-1</t>
  </si>
  <si>
    <t>Taurine (Tau)</t>
    <phoneticPr fontId="0" type="noConversion"/>
  </si>
  <si>
    <t>C00245</t>
  </si>
  <si>
    <t>HMDB00251</t>
  </si>
  <si>
    <t>107-35-7</t>
  </si>
  <si>
    <t xml:space="preserve">Amino acids metabolism/Sulfur metabolism </t>
  </si>
  <si>
    <t>Taurocholate</t>
  </si>
  <si>
    <t>C05122</t>
  </si>
  <si>
    <t xml:space="preserve">HMDB00036  </t>
  </si>
  <si>
    <t>81-24-3</t>
  </si>
  <si>
    <t>Conjugated bile acid biosynthesis</t>
  </si>
  <si>
    <t>Threonine (Thr)</t>
    <phoneticPr fontId="0" type="noConversion"/>
  </si>
  <si>
    <t>C00188</t>
  </si>
  <si>
    <t>HMDB00167</t>
  </si>
  <si>
    <t>72-19-5</t>
  </si>
  <si>
    <t xml:space="preserve">Thymidine 5 phosphate (DTMP) </t>
  </si>
  <si>
    <t>HMDB01227</t>
  </si>
  <si>
    <t>Thymol</t>
  </si>
  <si>
    <t>C09908</t>
  </si>
  <si>
    <t>HMDB0001878</t>
  </si>
  <si>
    <t>89-83-8</t>
  </si>
  <si>
    <t> phenol obtained from thyme oil </t>
  </si>
  <si>
    <t>Trehalose</t>
  </si>
  <si>
    <t>C01083</t>
  </si>
  <si>
    <t>HMDB0000975</t>
  </si>
  <si>
    <t>99-20-7</t>
  </si>
  <si>
    <t>Starch and sucrose metabolism</t>
  </si>
  <si>
    <t>Trimethylamine (TMA)</t>
  </si>
  <si>
    <t>C00565</t>
  </si>
  <si>
    <t>HMDB00906</t>
  </si>
  <si>
    <t>75-50-3</t>
  </si>
  <si>
    <t>Gut flora metabolism / Redox</t>
  </si>
  <si>
    <t>Trimethylamine-N-oxide (TMAO)</t>
    <phoneticPr fontId="0" type="noConversion"/>
  </si>
  <si>
    <t>C01104</t>
  </si>
  <si>
    <t>HMDB00925</t>
  </si>
  <si>
    <t>1184-78-7</t>
  </si>
  <si>
    <t>Tryptamine</t>
  </si>
  <si>
    <t>C00398</t>
  </si>
  <si>
    <t>HMDB00303</t>
  </si>
  <si>
    <t>61-54-1</t>
  </si>
  <si>
    <t>Tryptophan (Try)</t>
    <phoneticPr fontId="0" type="noConversion"/>
  </si>
  <si>
    <t>C00078</t>
  </si>
  <si>
    <t>HMDB00929</t>
  </si>
  <si>
    <t>73-22-3</t>
  </si>
  <si>
    <t>Tyramine</t>
  </si>
  <si>
    <t>C00483</t>
  </si>
  <si>
    <t>HMDB00306</t>
  </si>
  <si>
    <t>51-67-2</t>
  </si>
  <si>
    <t>Tyrosine (Tyr)</t>
    <phoneticPr fontId="0" type="noConversion"/>
  </si>
  <si>
    <t>C00082</t>
  </si>
  <si>
    <t>HMDB00158</t>
  </si>
  <si>
    <t>60-18-4</t>
  </si>
  <si>
    <t>Uracil</t>
  </si>
  <si>
    <t>C00106</t>
  </si>
  <si>
    <t>HMDB00300</t>
  </si>
  <si>
    <t>66-22-8</t>
  </si>
  <si>
    <t>Urate</t>
  </si>
  <si>
    <t xml:space="preserve">C00366 </t>
  </si>
  <si>
    <t>HMDB00289</t>
  </si>
  <si>
    <t>69-93-2</t>
  </si>
  <si>
    <t>C00299</t>
  </si>
  <si>
    <t>HMDB00296</t>
  </si>
  <si>
    <t>58-96-8</t>
  </si>
  <si>
    <t>Uridine diphosphate (UDP)</t>
  </si>
  <si>
    <t>C00015</t>
  </si>
  <si>
    <t>HMDB00295</t>
  </si>
  <si>
    <t>21931-53-3</t>
  </si>
  <si>
    <t>C00785</t>
  </si>
  <si>
    <t>HMDB0000301</t>
  </si>
  <si>
    <t>104-98-3</t>
  </si>
  <si>
    <t xml:space="preserve">Valine (Val) </t>
    <phoneticPr fontId="0" type="noConversion"/>
  </si>
  <si>
    <t>C00183</t>
  </si>
  <si>
    <t>HMDB00883</t>
  </si>
  <si>
    <t>72-18-4</t>
  </si>
  <si>
    <t>Vanillic acid</t>
  </si>
  <si>
    <t>C06672</t>
  </si>
  <si>
    <t>HMDB0000484</t>
  </si>
  <si>
    <t>121-34-6</t>
  </si>
  <si>
    <t>Xanthine</t>
  </si>
  <si>
    <t>C00385</t>
  </si>
  <si>
    <t>HMDB00292</t>
  </si>
  <si>
    <t>69-89-6</t>
  </si>
  <si>
    <t>Xanthosine</t>
    <phoneticPr fontId="0" type="noConversion"/>
  </si>
  <si>
    <t>C01762</t>
  </si>
  <si>
    <t>HMDB00299</t>
  </si>
  <si>
    <t>146-80-5</t>
  </si>
  <si>
    <t>Xanthurenic acid</t>
    <phoneticPr fontId="0" type="noConversion"/>
  </si>
  <si>
    <t>C02470</t>
  </si>
  <si>
    <t>HMDB00881</t>
  </si>
  <si>
    <t>59-00-7</t>
  </si>
  <si>
    <t>Xylose</t>
  </si>
  <si>
    <t>C00181</t>
  </si>
  <si>
    <t>HMDB0000098</t>
  </si>
  <si>
    <t>58-86-6</t>
  </si>
  <si>
    <t>Table S1 (Raw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  <font>
      <sz val="8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ahoma"/>
      <family val="2"/>
      <charset val="134"/>
    </font>
    <font>
      <sz val="11"/>
      <color rgb="FF000000"/>
      <name val="Times New Roman"/>
      <family val="1"/>
    </font>
    <font>
      <sz val="11"/>
      <color rgb="FF21212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rgb="FF333333"/>
      <name val="Arial"/>
      <family val="2"/>
    </font>
    <font>
      <sz val="12"/>
      <color theme="1"/>
      <name val="Times New Roman"/>
      <family val="1"/>
    </font>
    <font>
      <sz val="8"/>
      <color theme="1"/>
      <name val="Microsoft Sans Serif"/>
      <family val="2"/>
    </font>
    <font>
      <b/>
      <sz val="8"/>
      <color theme="1"/>
      <name val="Genev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3">
    <xf numFmtId="0" fontId="0" fillId="0" borderId="0"/>
    <xf numFmtId="0" fontId="8" fillId="0" borderId="0">
      <alignment vertical="center"/>
    </xf>
    <xf numFmtId="0" fontId="11" fillId="0" borderId="0" applyNumberFormat="0" applyFill="0" applyBorder="0" applyAlignment="0" applyProtection="0"/>
  </cellStyleXfs>
  <cellXfs count="4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22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right" vertical="top"/>
    </xf>
    <xf numFmtId="0" fontId="1" fillId="2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4" fillId="3" borderId="0" xfId="0" applyFont="1" applyFill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vertical="center"/>
    </xf>
    <xf numFmtId="0" fontId="7" fillId="3" borderId="0" xfId="0" applyFont="1" applyFill="1" applyBorder="1" applyAlignment="1">
      <alignment horizontal="center" vertical="center"/>
    </xf>
    <xf numFmtId="0" fontId="6" fillId="3" borderId="0" xfId="0" applyFont="1" applyFill="1" applyAlignment="1">
      <alignment vertical="center"/>
    </xf>
    <xf numFmtId="0" fontId="7" fillId="3" borderId="0" xfId="0" applyFont="1" applyFill="1" applyAlignment="1">
      <alignment vertical="center"/>
    </xf>
    <xf numFmtId="0" fontId="7" fillId="3" borderId="0" xfId="0" applyFont="1" applyFill="1" applyAlignment="1">
      <alignment horizontal="center" vertical="center"/>
    </xf>
    <xf numFmtId="0" fontId="6" fillId="3" borderId="0" xfId="1" applyFont="1" applyFill="1" applyAlignment="1">
      <alignment vertical="center"/>
    </xf>
    <xf numFmtId="0" fontId="6" fillId="3" borderId="0" xfId="1" applyFont="1" applyFill="1" applyAlignment="1">
      <alignment horizontal="center" vertical="center"/>
    </xf>
    <xf numFmtId="0" fontId="9" fillId="3" borderId="0" xfId="0" applyFont="1" applyFill="1" applyAlignment="1">
      <alignment vertical="center"/>
    </xf>
    <xf numFmtId="0" fontId="10" fillId="3" borderId="0" xfId="0" applyFont="1" applyFill="1" applyAlignment="1">
      <alignment vertical="center"/>
    </xf>
    <xf numFmtId="0" fontId="7" fillId="3" borderId="0" xfId="2" applyFont="1" applyFill="1" applyAlignment="1">
      <alignment vertical="center"/>
    </xf>
    <xf numFmtId="14" fontId="10" fillId="3" borderId="0" xfId="0" applyNumberFormat="1" applyFont="1" applyFill="1" applyAlignment="1">
      <alignment vertical="center"/>
    </xf>
    <xf numFmtId="14" fontId="6" fillId="3" borderId="0" xfId="0" applyNumberFormat="1" applyFont="1" applyFill="1" applyAlignment="1">
      <alignment vertical="center"/>
    </xf>
    <xf numFmtId="49" fontId="7" fillId="3" borderId="0" xfId="0" applyNumberFormat="1" applyFont="1" applyFill="1" applyBorder="1" applyAlignment="1">
      <alignment vertical="center"/>
    </xf>
    <xf numFmtId="14" fontId="12" fillId="0" borderId="0" xfId="0" applyNumberFormat="1" applyFont="1"/>
    <xf numFmtId="14" fontId="9" fillId="3" borderId="0" xfId="0" applyNumberFormat="1" applyFont="1" applyFill="1" applyAlignment="1">
      <alignment vertical="center"/>
    </xf>
    <xf numFmtId="49" fontId="9" fillId="3" borderId="0" xfId="0" applyNumberFormat="1" applyFont="1" applyFill="1" applyAlignment="1">
      <alignment vertical="center"/>
    </xf>
    <xf numFmtId="14" fontId="12" fillId="3" borderId="2" xfId="0" applyNumberFormat="1" applyFont="1" applyFill="1" applyBorder="1" applyAlignment="1">
      <alignment vertical="top" wrapText="1"/>
    </xf>
    <xf numFmtId="0" fontId="6" fillId="3" borderId="0" xfId="1" applyFont="1" applyFill="1" applyBorder="1" applyAlignment="1">
      <alignment vertical="center"/>
    </xf>
    <xf numFmtId="0" fontId="6" fillId="3" borderId="0" xfId="0" applyFont="1" applyFill="1" applyAlignment="1">
      <alignment horizontal="center"/>
    </xf>
    <xf numFmtId="0" fontId="12" fillId="3" borderId="0" xfId="0" applyFont="1" applyFill="1" applyBorder="1" applyAlignment="1">
      <alignment vertical="top" wrapText="1"/>
    </xf>
    <xf numFmtId="0" fontId="10" fillId="3" borderId="0" xfId="0" applyFont="1" applyFill="1" applyAlignment="1">
      <alignment horizontal="center" vertical="center"/>
    </xf>
    <xf numFmtId="1" fontId="6" fillId="3" borderId="0" xfId="0" applyNumberFormat="1" applyFont="1" applyFill="1" applyAlignment="1">
      <alignment vertical="center"/>
    </xf>
    <xf numFmtId="0" fontId="13" fillId="3" borderId="0" xfId="0" applyFont="1" applyFill="1" applyAlignment="1">
      <alignment vertical="center"/>
    </xf>
    <xf numFmtId="0" fontId="6" fillId="3" borderId="2" xfId="1" applyFont="1" applyFill="1" applyBorder="1" applyAlignment="1">
      <alignment vertical="center"/>
    </xf>
    <xf numFmtId="0" fontId="0" fillId="0" borderId="0" xfId="0" applyFont="1"/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 vertical="top"/>
    </xf>
    <xf numFmtId="0" fontId="15" fillId="0" borderId="1" xfId="0" applyFont="1" applyFill="1" applyBorder="1" applyAlignment="1">
      <alignment horizontal="center" vertical="top"/>
    </xf>
    <xf numFmtId="0" fontId="0" fillId="0" borderId="1" xfId="0" applyFont="1" applyFill="1" applyBorder="1" applyAlignment="1">
      <alignment horizontal="left"/>
    </xf>
  </cellXfs>
  <cellStyles count="3">
    <cellStyle name="Hyperlink" xfId="2" builtinId="8"/>
    <cellStyle name="Normal" xfId="0" builtinId="0"/>
    <cellStyle name="常规 2" xfId="1" xr:uid="{00000000-0005-0000-0000-000002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hmdb.ca/metabolites/HMDB00064" TargetMode="External"/><Relationship Id="rId21" Type="http://schemas.openxmlformats.org/officeDocument/2006/relationships/hyperlink" Target="http://www.hmdb.ca/metabolites/HMDB00517" TargetMode="External"/><Relationship Id="rId42" Type="http://schemas.openxmlformats.org/officeDocument/2006/relationships/hyperlink" Target="http://www.hmdb.ca/metabolites/HMDB00190" TargetMode="External"/><Relationship Id="rId47" Type="http://schemas.openxmlformats.org/officeDocument/2006/relationships/hyperlink" Target="http://www.hmdb.ca/metabolites/HMDB00210" TargetMode="External"/><Relationship Id="rId63" Type="http://schemas.openxmlformats.org/officeDocument/2006/relationships/hyperlink" Target="http://www.hmdb.ca/metabolites/HMDB0000763" TargetMode="External"/><Relationship Id="rId68" Type="http://schemas.openxmlformats.org/officeDocument/2006/relationships/hyperlink" Target="http://www.genome.jp/dbget-bin/www_bget?C03561" TargetMode="External"/><Relationship Id="rId7" Type="http://schemas.openxmlformats.org/officeDocument/2006/relationships/hyperlink" Target="http://www.hmdb.ca/metabolites/HMDB00462" TargetMode="External"/><Relationship Id="rId71" Type="http://schemas.openxmlformats.org/officeDocument/2006/relationships/hyperlink" Target="http://www.genome.jp/dbget-bin/www_bget?C00661" TargetMode="External"/><Relationship Id="rId2" Type="http://schemas.openxmlformats.org/officeDocument/2006/relationships/hyperlink" Target="http://www.hmdb.ca/metabolites/HMDB00112" TargetMode="External"/><Relationship Id="rId16" Type="http://schemas.openxmlformats.org/officeDocument/2006/relationships/hyperlink" Target="http://www.hmdb.ca/metabolites/HMDB00034" TargetMode="External"/><Relationship Id="rId29" Type="http://schemas.openxmlformats.org/officeDocument/2006/relationships/hyperlink" Target="http://www.hmdb.ca/metabolites/HMDB00630" TargetMode="External"/><Relationship Id="rId11" Type="http://schemas.openxmlformats.org/officeDocument/2006/relationships/hyperlink" Target="http://www.hmdb.ca/metabolites/HMDB00126" TargetMode="External"/><Relationship Id="rId24" Type="http://schemas.openxmlformats.org/officeDocument/2006/relationships/hyperlink" Target="http://www.hmdb.ca/metabolites/HMDB00094" TargetMode="External"/><Relationship Id="rId32" Type="http://schemas.openxmlformats.org/officeDocument/2006/relationships/hyperlink" Target="http://www.hmdb.ca/metabolites/HMDB00122" TargetMode="External"/><Relationship Id="rId37" Type="http://schemas.openxmlformats.org/officeDocument/2006/relationships/hyperlink" Target="http://www.hmdb.ca/metabolites/HMDB00870" TargetMode="External"/><Relationship Id="rId40" Type="http://schemas.openxmlformats.org/officeDocument/2006/relationships/hyperlink" Target="http://www.hmdb.ca/metabolites/HMDB00195" TargetMode="External"/><Relationship Id="rId45" Type="http://schemas.openxmlformats.org/officeDocument/2006/relationships/hyperlink" Target="http://www.hmdb.ca/metabolites/HMDB00156" TargetMode="External"/><Relationship Id="rId53" Type="http://schemas.openxmlformats.org/officeDocument/2006/relationships/hyperlink" Target="http://www.hmdb.ca/metabolites/HMDB00251" TargetMode="External"/><Relationship Id="rId58" Type="http://schemas.openxmlformats.org/officeDocument/2006/relationships/hyperlink" Target="http://www.hmdb.ca/metabolites/HMDB00296" TargetMode="External"/><Relationship Id="rId66" Type="http://schemas.openxmlformats.org/officeDocument/2006/relationships/hyperlink" Target="http://www.hmdb.ca/metabolites/HMDB0001166" TargetMode="External"/><Relationship Id="rId5" Type="http://schemas.openxmlformats.org/officeDocument/2006/relationships/hyperlink" Target="http://www.hmdb.ca/metabolites/HMDB00684" TargetMode="External"/><Relationship Id="rId61" Type="http://schemas.openxmlformats.org/officeDocument/2006/relationships/hyperlink" Target="http://www.hmdb.ca/metabolites/HMDB01201" TargetMode="External"/><Relationship Id="rId19" Type="http://schemas.openxmlformats.org/officeDocument/2006/relationships/hyperlink" Target="http://www.hmdb.ca/metabolites/HMDB00161" TargetMode="External"/><Relationship Id="rId14" Type="http://schemas.openxmlformats.org/officeDocument/2006/relationships/hyperlink" Target="http://www.hmdb.ca/metabolites/HMDB00012" TargetMode="External"/><Relationship Id="rId22" Type="http://schemas.openxmlformats.org/officeDocument/2006/relationships/hyperlink" Target="http://www.hmdb.ca/metabolites/HMDB00538" TargetMode="External"/><Relationship Id="rId27" Type="http://schemas.openxmlformats.org/officeDocument/2006/relationships/hyperlink" Target="http://www.hmdb.ca/metabolites/HMDB00562" TargetMode="External"/><Relationship Id="rId30" Type="http://schemas.openxmlformats.org/officeDocument/2006/relationships/hyperlink" Target="http://www.hmdb.ca/metabolites/HMDB00660" TargetMode="External"/><Relationship Id="rId35" Type="http://schemas.openxmlformats.org/officeDocument/2006/relationships/hyperlink" Target="http://www.hmdb.ca/metabolites/HMDB00133" TargetMode="External"/><Relationship Id="rId43" Type="http://schemas.openxmlformats.org/officeDocument/2006/relationships/hyperlink" Target="http://www.hmdb.ca/metabolites/HMDB00687" TargetMode="External"/><Relationship Id="rId48" Type="http://schemas.openxmlformats.org/officeDocument/2006/relationships/hyperlink" Target="http://www.hmdb.ca/metabolites/HMDB00159" TargetMode="External"/><Relationship Id="rId56" Type="http://schemas.openxmlformats.org/officeDocument/2006/relationships/hyperlink" Target="http://www.hmdb.ca/metabolites/HMDB00158" TargetMode="External"/><Relationship Id="rId64" Type="http://schemas.openxmlformats.org/officeDocument/2006/relationships/hyperlink" Target="http://pubchem.ncbi.nlm.nih.gov/summary/summary.cgi?cid=1826" TargetMode="External"/><Relationship Id="rId69" Type="http://schemas.openxmlformats.org/officeDocument/2006/relationships/hyperlink" Target="http://www.hmdb.ca/metabolites/HMDB0001112" TargetMode="External"/><Relationship Id="rId8" Type="http://schemas.openxmlformats.org/officeDocument/2006/relationships/hyperlink" Target="http://www.hmdb.ca/metabolites/HMDB00095" TargetMode="External"/><Relationship Id="rId51" Type="http://schemas.openxmlformats.org/officeDocument/2006/relationships/hyperlink" Target="http://www.hmdb.ca/metabolites/HMDB00247" TargetMode="External"/><Relationship Id="rId3" Type="http://schemas.openxmlformats.org/officeDocument/2006/relationships/hyperlink" Target="http://www.hmdb.ca/metabolites/HMDB00139" TargetMode="External"/><Relationship Id="rId12" Type="http://schemas.openxmlformats.org/officeDocument/2006/relationships/hyperlink" Target="http://www.hmdb.ca/metabolites/HMDB02329" TargetMode="External"/><Relationship Id="rId17" Type="http://schemas.openxmlformats.org/officeDocument/2006/relationships/hyperlink" Target="http://www.hmdb.ca/metabolites/HMDB00050" TargetMode="External"/><Relationship Id="rId25" Type="http://schemas.openxmlformats.org/officeDocument/2006/relationships/hyperlink" Target="http://www.hmdb.ca/metabolites/HMDB00904" TargetMode="External"/><Relationship Id="rId33" Type="http://schemas.openxmlformats.org/officeDocument/2006/relationships/hyperlink" Target="http://www.hmdb.ca/metabolites/HMDB03339" TargetMode="External"/><Relationship Id="rId38" Type="http://schemas.openxmlformats.org/officeDocument/2006/relationships/hyperlink" Target="http://www.hmdb.ca/metabolites/HMDB00177" TargetMode="External"/><Relationship Id="rId46" Type="http://schemas.openxmlformats.org/officeDocument/2006/relationships/hyperlink" Target="http://www.hmdb.ca/metabolites/HMDB03374" TargetMode="External"/><Relationship Id="rId59" Type="http://schemas.openxmlformats.org/officeDocument/2006/relationships/hyperlink" Target="http://www.hmdb.ca/metabolites/HMDB00883" TargetMode="External"/><Relationship Id="rId67" Type="http://schemas.openxmlformats.org/officeDocument/2006/relationships/hyperlink" Target="http://pubchem.ncbi.nlm.nih.gov/summary/summary.cgi?cid=440045" TargetMode="External"/><Relationship Id="rId20" Type="http://schemas.openxmlformats.org/officeDocument/2006/relationships/hyperlink" Target="http://www.hmdb.ca/metabolites/HMDB00536" TargetMode="External"/><Relationship Id="rId41" Type="http://schemas.openxmlformats.org/officeDocument/2006/relationships/hyperlink" Target="http://www.hmdb.ca/metabolites/HMDB00172" TargetMode="External"/><Relationship Id="rId54" Type="http://schemas.openxmlformats.org/officeDocument/2006/relationships/hyperlink" Target="http://www.hmdb.ca/metabolites/HMDB00167" TargetMode="External"/><Relationship Id="rId62" Type="http://schemas.openxmlformats.org/officeDocument/2006/relationships/hyperlink" Target="http://www.hmdb.ca/metabolites/HMDB00295" TargetMode="External"/><Relationship Id="rId70" Type="http://schemas.openxmlformats.org/officeDocument/2006/relationships/hyperlink" Target="http://pubchem.ncbi.nlm.nih.gov/summary/summary.cgi?cid=729" TargetMode="External"/><Relationship Id="rId1" Type="http://schemas.openxmlformats.org/officeDocument/2006/relationships/hyperlink" Target="http://www.hmdb.ca/metabolites/HMDB00807" TargetMode="External"/><Relationship Id="rId6" Type="http://schemas.openxmlformats.org/officeDocument/2006/relationships/hyperlink" Target="http://www.hmdb.ca/metabolites/HMDB00226" TargetMode="External"/><Relationship Id="rId15" Type="http://schemas.openxmlformats.org/officeDocument/2006/relationships/hyperlink" Target="http://www.hmdb.ca/metabolites/HMDB00895" TargetMode="External"/><Relationship Id="rId23" Type="http://schemas.openxmlformats.org/officeDocument/2006/relationships/hyperlink" Target="http://www.hmdb.ca/metabolites/HMDB00191" TargetMode="External"/><Relationship Id="rId28" Type="http://schemas.openxmlformats.org/officeDocument/2006/relationships/hyperlink" Target="http://www.hmdb.ca/metabolites/HMDB00089" TargetMode="External"/><Relationship Id="rId36" Type="http://schemas.openxmlformats.org/officeDocument/2006/relationships/hyperlink" Target="http://www.hmdb.ca/metabolites/HMDB00714" TargetMode="External"/><Relationship Id="rId49" Type="http://schemas.openxmlformats.org/officeDocument/2006/relationships/hyperlink" Target="http://www.hmdb.ca/metabolites/HMDB00162" TargetMode="External"/><Relationship Id="rId57" Type="http://schemas.openxmlformats.org/officeDocument/2006/relationships/hyperlink" Target="http://www.hmdb.ca/metabolites/HMDB00300" TargetMode="External"/><Relationship Id="rId10" Type="http://schemas.openxmlformats.org/officeDocument/2006/relationships/hyperlink" Target="http://www.hmdb.ca/metabolites/HMDB01273" TargetMode="External"/><Relationship Id="rId31" Type="http://schemas.openxmlformats.org/officeDocument/2006/relationships/hyperlink" Target="http://www.hmdb.ca/metabolites/HMDB00134" TargetMode="External"/><Relationship Id="rId44" Type="http://schemas.openxmlformats.org/officeDocument/2006/relationships/hyperlink" Target="http://www.hmdb.ca/metabolites/HMDB00182" TargetMode="External"/><Relationship Id="rId52" Type="http://schemas.openxmlformats.org/officeDocument/2006/relationships/hyperlink" Target="http://www.hmdb.ca/metabolites/HMDB00254" TargetMode="External"/><Relationship Id="rId60" Type="http://schemas.openxmlformats.org/officeDocument/2006/relationships/hyperlink" Target="http://www.hmdb.ca/metabolites/HMDB00292" TargetMode="External"/><Relationship Id="rId65" Type="http://schemas.openxmlformats.org/officeDocument/2006/relationships/hyperlink" Target="http://www.genome.jp/dbget-bin/www_bget?C05635" TargetMode="External"/><Relationship Id="rId4" Type="http://schemas.openxmlformats.org/officeDocument/2006/relationships/hyperlink" Target="http://www.hmdb.ca/metabolites/HMDB00532" TargetMode="External"/><Relationship Id="rId9" Type="http://schemas.openxmlformats.org/officeDocument/2006/relationships/hyperlink" Target="http://www.hmdb.ca/metabolites/HMDB00045" TargetMode="External"/><Relationship Id="rId13" Type="http://schemas.openxmlformats.org/officeDocument/2006/relationships/hyperlink" Target="http://www.commonchemistry.org/ChemicalDetail.aspx?ref=2465-59-0" TargetMode="External"/><Relationship Id="rId18" Type="http://schemas.openxmlformats.org/officeDocument/2006/relationships/hyperlink" Target="http://www.hmdb.ca/metabolites/HMDB01341" TargetMode="External"/><Relationship Id="rId39" Type="http://schemas.openxmlformats.org/officeDocument/2006/relationships/hyperlink" Target="http://www.hmdb.ca/metabolites/HMDB00157" TargetMode="External"/><Relationship Id="rId34" Type="http://schemas.openxmlformats.org/officeDocument/2006/relationships/hyperlink" Target="http://www.hmdb.ca/metabolites/HMDB00641" TargetMode="External"/><Relationship Id="rId50" Type="http://schemas.openxmlformats.org/officeDocument/2006/relationships/hyperlink" Target="http://www.hmdb.ca/metabolites/HMDB00187" TargetMode="External"/><Relationship Id="rId55" Type="http://schemas.openxmlformats.org/officeDocument/2006/relationships/hyperlink" Target="http://www.hmdb.ca/metabolites/HMDB0092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5"/>
  <sheetViews>
    <sheetView workbookViewId="0">
      <selection activeCell="D36" sqref="D36"/>
    </sheetView>
  </sheetViews>
  <sheetFormatPr defaultColWidth="16.33203125" defaultRowHeight="14.4"/>
  <cols>
    <col min="2" max="2" width="29.44140625" style="38" customWidth="1"/>
    <col min="5" max="5" width="16.33203125" style="39"/>
    <col min="7" max="7" width="38.6640625" customWidth="1"/>
    <col min="8" max="8" width="22.88671875" customWidth="1"/>
  </cols>
  <sheetData>
    <row r="1" spans="1:7" s="11" customFormat="1" ht="13.8">
      <c r="A1" s="8" t="s">
        <v>484</v>
      </c>
      <c r="B1" s="9" t="s">
        <v>485</v>
      </c>
      <c r="C1" s="10" t="s">
        <v>486</v>
      </c>
      <c r="D1" s="9" t="s">
        <v>487</v>
      </c>
      <c r="E1" s="9" t="s">
        <v>488</v>
      </c>
      <c r="F1" s="9" t="s">
        <v>489</v>
      </c>
      <c r="G1" s="9" t="s">
        <v>490</v>
      </c>
    </row>
    <row r="2" spans="1:7">
      <c r="A2" s="12">
        <v>1</v>
      </c>
      <c r="B2" s="13" t="s">
        <v>491</v>
      </c>
      <c r="C2" s="14" t="s">
        <v>492</v>
      </c>
      <c r="D2" s="14" t="s">
        <v>493</v>
      </c>
      <c r="E2" s="15">
        <v>5312983</v>
      </c>
      <c r="F2" s="14" t="s">
        <v>494</v>
      </c>
      <c r="G2" s="14" t="s">
        <v>495</v>
      </c>
    </row>
    <row r="3" spans="1:7">
      <c r="A3" s="12">
        <v>2</v>
      </c>
      <c r="B3" s="13" t="s">
        <v>496</v>
      </c>
      <c r="C3" s="14" t="s">
        <v>497</v>
      </c>
      <c r="D3" s="14" t="s">
        <v>498</v>
      </c>
      <c r="E3" s="15">
        <v>5282948</v>
      </c>
      <c r="F3" s="14" t="s">
        <v>499</v>
      </c>
      <c r="G3" s="14" t="s">
        <v>495</v>
      </c>
    </row>
    <row r="4" spans="1:7">
      <c r="A4" s="12">
        <v>3</v>
      </c>
      <c r="B4" s="16" t="s">
        <v>413</v>
      </c>
      <c r="C4" s="14" t="s">
        <v>500</v>
      </c>
      <c r="D4" s="14" t="s">
        <v>501</v>
      </c>
      <c r="E4" s="15">
        <v>27476</v>
      </c>
      <c r="F4" s="14" t="s">
        <v>502</v>
      </c>
      <c r="G4" s="14" t="s">
        <v>503</v>
      </c>
    </row>
    <row r="5" spans="1:7">
      <c r="A5" s="12">
        <v>4</v>
      </c>
      <c r="B5" s="13" t="s">
        <v>504</v>
      </c>
      <c r="C5" s="14" t="s">
        <v>505</v>
      </c>
      <c r="D5" s="14" t="s">
        <v>506</v>
      </c>
      <c r="E5" s="15">
        <v>96373</v>
      </c>
      <c r="F5" s="14" t="s">
        <v>507</v>
      </c>
      <c r="G5" s="14" t="s">
        <v>503</v>
      </c>
    </row>
    <row r="6" spans="1:7">
      <c r="A6" s="12">
        <v>5</v>
      </c>
      <c r="B6" s="13" t="s">
        <v>508</v>
      </c>
      <c r="C6" s="14" t="s">
        <v>509</v>
      </c>
      <c r="D6" s="14" t="s">
        <v>510</v>
      </c>
      <c r="E6" s="15">
        <v>3614</v>
      </c>
      <c r="F6" s="14" t="s">
        <v>511</v>
      </c>
      <c r="G6" s="14" t="s">
        <v>512</v>
      </c>
    </row>
    <row r="7" spans="1:7">
      <c r="A7" s="12">
        <v>6</v>
      </c>
      <c r="B7" s="16" t="s">
        <v>432</v>
      </c>
      <c r="C7" s="17" t="s">
        <v>513</v>
      </c>
      <c r="D7" s="17" t="s">
        <v>514</v>
      </c>
      <c r="E7" s="18">
        <v>4381</v>
      </c>
      <c r="F7" s="17" t="s">
        <v>515</v>
      </c>
      <c r="G7" s="17" t="s">
        <v>516</v>
      </c>
    </row>
    <row r="8" spans="1:7">
      <c r="A8" s="12">
        <v>7</v>
      </c>
      <c r="B8" s="16" t="s">
        <v>517</v>
      </c>
      <c r="C8" s="19" t="s">
        <v>518</v>
      </c>
      <c r="D8" s="19" t="s">
        <v>519</v>
      </c>
      <c r="E8" s="20">
        <v>19</v>
      </c>
      <c r="F8" s="21" t="s">
        <v>520</v>
      </c>
      <c r="G8" s="21" t="s">
        <v>521</v>
      </c>
    </row>
    <row r="9" spans="1:7">
      <c r="A9" s="12">
        <v>8</v>
      </c>
      <c r="B9" s="16" t="s">
        <v>522</v>
      </c>
      <c r="C9" s="19" t="s">
        <v>523</v>
      </c>
      <c r="D9" s="19" t="s">
        <v>524</v>
      </c>
      <c r="E9" s="20">
        <v>6119</v>
      </c>
      <c r="F9" s="21" t="s">
        <v>525</v>
      </c>
      <c r="G9" s="16" t="s">
        <v>526</v>
      </c>
    </row>
    <row r="10" spans="1:7">
      <c r="A10" s="12">
        <v>9</v>
      </c>
      <c r="B10" s="13" t="s">
        <v>527</v>
      </c>
      <c r="C10" s="14" t="s">
        <v>528</v>
      </c>
      <c r="D10" s="14" t="s">
        <v>529</v>
      </c>
      <c r="E10" s="15">
        <v>469</v>
      </c>
      <c r="F10" s="14" t="s">
        <v>530</v>
      </c>
      <c r="G10" s="14" t="s">
        <v>531</v>
      </c>
    </row>
    <row r="11" spans="1:7">
      <c r="A11" s="12">
        <v>10</v>
      </c>
      <c r="B11" s="16" t="s">
        <v>532</v>
      </c>
      <c r="C11" s="19" t="s">
        <v>528</v>
      </c>
      <c r="D11" s="19" t="s">
        <v>533</v>
      </c>
      <c r="E11" s="20">
        <v>469</v>
      </c>
      <c r="F11" s="21" t="s">
        <v>530</v>
      </c>
      <c r="G11" s="16" t="s">
        <v>534</v>
      </c>
    </row>
    <row r="12" spans="1:7">
      <c r="A12" s="12">
        <v>11</v>
      </c>
      <c r="B12" s="16" t="s">
        <v>400</v>
      </c>
      <c r="C12" s="19" t="s">
        <v>535</v>
      </c>
      <c r="D12" s="19" t="s">
        <v>536</v>
      </c>
      <c r="E12" s="20">
        <v>80283</v>
      </c>
      <c r="F12" s="16" t="s">
        <v>537</v>
      </c>
      <c r="G12" s="21" t="s">
        <v>538</v>
      </c>
    </row>
    <row r="13" spans="1:7">
      <c r="A13" s="12">
        <v>12</v>
      </c>
      <c r="B13" s="16" t="s">
        <v>424</v>
      </c>
      <c r="C13" s="19" t="s">
        <v>539</v>
      </c>
      <c r="D13" s="19" t="s">
        <v>540</v>
      </c>
      <c r="E13" s="20">
        <v>13730</v>
      </c>
      <c r="F13" s="21" t="s">
        <v>541</v>
      </c>
      <c r="G13" s="21" t="s">
        <v>542</v>
      </c>
    </row>
    <row r="14" spans="1:7">
      <c r="A14" s="12">
        <v>13</v>
      </c>
      <c r="B14" s="13" t="s">
        <v>543</v>
      </c>
      <c r="C14" s="14" t="s">
        <v>544</v>
      </c>
      <c r="D14" s="14" t="s">
        <v>545</v>
      </c>
      <c r="E14" s="15">
        <v>150855</v>
      </c>
      <c r="F14" s="14" t="s">
        <v>546</v>
      </c>
      <c r="G14" s="14" t="s">
        <v>547</v>
      </c>
    </row>
    <row r="15" spans="1:7">
      <c r="A15" s="12">
        <v>14</v>
      </c>
      <c r="B15" s="16" t="s">
        <v>375</v>
      </c>
      <c r="C15" s="19" t="s">
        <v>548</v>
      </c>
      <c r="D15" s="19" t="s">
        <v>549</v>
      </c>
      <c r="E15" s="20">
        <v>187790</v>
      </c>
      <c r="F15" s="21" t="s">
        <v>550</v>
      </c>
      <c r="G15" s="21" t="s">
        <v>542</v>
      </c>
    </row>
    <row r="16" spans="1:7">
      <c r="A16" s="12">
        <v>15</v>
      </c>
      <c r="B16" s="16" t="s">
        <v>551</v>
      </c>
      <c r="C16" s="14" t="s">
        <v>552</v>
      </c>
      <c r="D16" s="14" t="s">
        <v>553</v>
      </c>
      <c r="E16" s="15">
        <v>13712</v>
      </c>
      <c r="F16" s="14" t="s">
        <v>554</v>
      </c>
      <c r="G16" s="14" t="s">
        <v>547</v>
      </c>
    </row>
    <row r="17" spans="1:7">
      <c r="A17" s="12">
        <v>16</v>
      </c>
      <c r="B17" s="16" t="s">
        <v>555</v>
      </c>
      <c r="C17" s="19" t="s">
        <v>556</v>
      </c>
      <c r="D17" s="19" t="s">
        <v>557</v>
      </c>
      <c r="E17" s="20">
        <v>6919</v>
      </c>
      <c r="F17" s="21" t="s">
        <v>558</v>
      </c>
      <c r="G17" s="21" t="s">
        <v>559</v>
      </c>
    </row>
    <row r="18" spans="1:7">
      <c r="A18" s="12">
        <v>17</v>
      </c>
      <c r="B18" s="16" t="s">
        <v>560</v>
      </c>
      <c r="C18" s="19" t="s">
        <v>561</v>
      </c>
      <c r="D18" s="19" t="s">
        <v>562</v>
      </c>
      <c r="E18" s="20">
        <v>338</v>
      </c>
      <c r="F18" s="21" t="s">
        <v>563</v>
      </c>
      <c r="G18" s="21" t="s">
        <v>564</v>
      </c>
    </row>
    <row r="19" spans="1:7">
      <c r="A19" s="12">
        <v>18</v>
      </c>
      <c r="B19" s="16" t="s">
        <v>565</v>
      </c>
      <c r="C19" s="19" t="s">
        <v>566</v>
      </c>
      <c r="D19" s="19" t="s">
        <v>567</v>
      </c>
      <c r="E19" s="20">
        <v>11266</v>
      </c>
      <c r="F19" s="22" t="s">
        <v>568</v>
      </c>
      <c r="G19" s="16" t="s">
        <v>569</v>
      </c>
    </row>
    <row r="20" spans="1:7">
      <c r="A20" s="12">
        <v>19</v>
      </c>
      <c r="B20" s="16" t="s">
        <v>570</v>
      </c>
      <c r="C20" s="14" t="s">
        <v>571</v>
      </c>
      <c r="D20" s="23" t="s">
        <v>572</v>
      </c>
      <c r="E20" s="18">
        <v>43</v>
      </c>
      <c r="F20" s="17" t="s">
        <v>573</v>
      </c>
      <c r="G20" s="17" t="s">
        <v>574</v>
      </c>
    </row>
    <row r="21" spans="1:7">
      <c r="A21" s="12">
        <v>20</v>
      </c>
      <c r="B21" s="16" t="s">
        <v>575</v>
      </c>
      <c r="C21" s="19" t="s">
        <v>576</v>
      </c>
      <c r="D21" s="19" t="s">
        <v>577</v>
      </c>
      <c r="E21" s="20">
        <v>11970</v>
      </c>
      <c r="F21" s="21" t="s">
        <v>578</v>
      </c>
      <c r="G21" s="21" t="s">
        <v>564</v>
      </c>
    </row>
    <row r="22" spans="1:7">
      <c r="A22" s="12">
        <v>21</v>
      </c>
      <c r="B22" s="16" t="s">
        <v>579</v>
      </c>
      <c r="C22" s="19" t="s">
        <v>580</v>
      </c>
      <c r="D22" s="19" t="s">
        <v>581</v>
      </c>
      <c r="E22" s="20">
        <v>58</v>
      </c>
      <c r="F22" s="21" t="s">
        <v>582</v>
      </c>
      <c r="G22" s="16" t="s">
        <v>583</v>
      </c>
    </row>
    <row r="23" spans="1:7">
      <c r="A23" s="12">
        <v>22</v>
      </c>
      <c r="B23" s="16" t="s">
        <v>584</v>
      </c>
      <c r="C23" s="19" t="s">
        <v>585</v>
      </c>
      <c r="D23" s="19" t="s">
        <v>586</v>
      </c>
      <c r="E23" s="20">
        <v>8314</v>
      </c>
      <c r="F23" s="21" t="s">
        <v>587</v>
      </c>
      <c r="G23" s="21" t="s">
        <v>588</v>
      </c>
    </row>
    <row r="24" spans="1:7">
      <c r="A24" s="12">
        <v>23</v>
      </c>
      <c r="B24" s="16" t="s">
        <v>589</v>
      </c>
      <c r="C24" s="16" t="s">
        <v>537</v>
      </c>
      <c r="D24" s="19" t="s">
        <v>590</v>
      </c>
      <c r="E24" s="20">
        <v>12046</v>
      </c>
      <c r="F24" s="22" t="s">
        <v>591</v>
      </c>
      <c r="G24" s="16" t="s">
        <v>592</v>
      </c>
    </row>
    <row r="25" spans="1:7">
      <c r="A25" s="12">
        <v>24</v>
      </c>
      <c r="B25" s="13" t="s">
        <v>593</v>
      </c>
      <c r="C25" s="14" t="s">
        <v>594</v>
      </c>
      <c r="D25" s="14" t="s">
        <v>595</v>
      </c>
      <c r="E25" s="15">
        <v>59</v>
      </c>
      <c r="F25" s="14" t="s">
        <v>596</v>
      </c>
      <c r="G25" s="14" t="s">
        <v>597</v>
      </c>
    </row>
    <row r="26" spans="1:7">
      <c r="A26" s="12">
        <v>25</v>
      </c>
      <c r="B26" s="16" t="s">
        <v>379</v>
      </c>
      <c r="C26" s="16" t="s">
        <v>537</v>
      </c>
      <c r="D26" s="19" t="s">
        <v>598</v>
      </c>
      <c r="E26" s="20">
        <v>10932</v>
      </c>
      <c r="F26" s="22" t="s">
        <v>599</v>
      </c>
      <c r="G26" s="22" t="s">
        <v>600</v>
      </c>
    </row>
    <row r="27" spans="1:7">
      <c r="A27" s="12">
        <v>26</v>
      </c>
      <c r="B27" s="16" t="s">
        <v>601</v>
      </c>
      <c r="C27" s="16" t="s">
        <v>537</v>
      </c>
      <c r="D27" s="19" t="s">
        <v>602</v>
      </c>
      <c r="E27" s="20">
        <v>5351896</v>
      </c>
      <c r="F27" s="22" t="s">
        <v>603</v>
      </c>
      <c r="G27" s="22" t="s">
        <v>604</v>
      </c>
    </row>
    <row r="28" spans="1:7">
      <c r="A28" s="12">
        <v>27</v>
      </c>
      <c r="B28" s="16" t="s">
        <v>605</v>
      </c>
      <c r="C28" s="19" t="s">
        <v>606</v>
      </c>
      <c r="D28" s="19" t="s">
        <v>607</v>
      </c>
      <c r="E28" s="20">
        <v>86</v>
      </c>
      <c r="F28" s="21" t="s">
        <v>608</v>
      </c>
      <c r="G28" s="21" t="s">
        <v>609</v>
      </c>
    </row>
    <row r="29" spans="1:7">
      <c r="A29" s="12">
        <v>28</v>
      </c>
      <c r="B29" s="16" t="s">
        <v>610</v>
      </c>
      <c r="C29" s="14" t="s">
        <v>611</v>
      </c>
      <c r="D29" s="14" t="s">
        <v>612</v>
      </c>
      <c r="E29" s="15">
        <v>441</v>
      </c>
      <c r="F29" s="14" t="s">
        <v>613</v>
      </c>
      <c r="G29" s="14" t="s">
        <v>614</v>
      </c>
    </row>
    <row r="30" spans="1:7">
      <c r="A30" s="12">
        <v>29</v>
      </c>
      <c r="B30" s="16" t="s">
        <v>615</v>
      </c>
      <c r="C30" s="17" t="s">
        <v>616</v>
      </c>
      <c r="D30" s="16" t="s">
        <v>617</v>
      </c>
      <c r="E30" s="18">
        <v>69362</v>
      </c>
      <c r="F30" s="17" t="s">
        <v>618</v>
      </c>
      <c r="G30" s="17" t="s">
        <v>619</v>
      </c>
    </row>
    <row r="31" spans="1:7">
      <c r="A31" s="12">
        <v>30</v>
      </c>
      <c r="B31" s="16" t="s">
        <v>444</v>
      </c>
      <c r="C31" s="19" t="s">
        <v>620</v>
      </c>
      <c r="D31" s="19" t="s">
        <v>621</v>
      </c>
      <c r="E31" s="20">
        <v>89</v>
      </c>
      <c r="F31" s="21" t="s">
        <v>622</v>
      </c>
      <c r="G31" s="16" t="s">
        <v>623</v>
      </c>
    </row>
    <row r="32" spans="1:7">
      <c r="A32" s="12">
        <v>31</v>
      </c>
      <c r="B32" s="13" t="s">
        <v>624</v>
      </c>
      <c r="C32" s="14" t="s">
        <v>620</v>
      </c>
      <c r="D32" s="14" t="s">
        <v>625</v>
      </c>
      <c r="E32" s="15">
        <v>89</v>
      </c>
      <c r="F32" s="14" t="s">
        <v>626</v>
      </c>
      <c r="G32" s="14" t="s">
        <v>627</v>
      </c>
    </row>
    <row r="33" spans="1:7">
      <c r="A33" s="12">
        <v>32</v>
      </c>
      <c r="B33" s="16" t="s">
        <v>628</v>
      </c>
      <c r="C33" s="19" t="s">
        <v>629</v>
      </c>
      <c r="D33" s="19" t="s">
        <v>630</v>
      </c>
      <c r="E33" s="20">
        <v>12122</v>
      </c>
      <c r="F33" s="21" t="s">
        <v>631</v>
      </c>
      <c r="G33" s="21" t="s">
        <v>632</v>
      </c>
    </row>
    <row r="34" spans="1:7">
      <c r="A34" s="12">
        <v>33</v>
      </c>
      <c r="B34" s="16" t="s">
        <v>633</v>
      </c>
      <c r="C34" s="16" t="s">
        <v>537</v>
      </c>
      <c r="D34" s="19" t="s">
        <v>634</v>
      </c>
      <c r="E34" s="20">
        <v>3744</v>
      </c>
      <c r="F34" s="22" t="s">
        <v>635</v>
      </c>
      <c r="G34" s="16" t="s">
        <v>636</v>
      </c>
    </row>
    <row r="35" spans="1:7">
      <c r="A35" s="12">
        <v>34</v>
      </c>
      <c r="B35" s="16" t="s">
        <v>637</v>
      </c>
      <c r="C35" s="17" t="s">
        <v>638</v>
      </c>
      <c r="D35" s="17" t="s">
        <v>639</v>
      </c>
      <c r="E35" s="18">
        <v>6284</v>
      </c>
      <c r="F35" s="17" t="s">
        <v>640</v>
      </c>
      <c r="G35" s="17" t="s">
        <v>619</v>
      </c>
    </row>
    <row r="36" spans="1:7">
      <c r="A36" s="12">
        <v>35</v>
      </c>
      <c r="B36" s="16" t="s">
        <v>641</v>
      </c>
      <c r="C36" s="16" t="s">
        <v>537</v>
      </c>
      <c r="D36" s="19" t="s">
        <v>642</v>
      </c>
      <c r="E36" s="20">
        <v>6999745</v>
      </c>
      <c r="F36" s="24" t="s">
        <v>643</v>
      </c>
      <c r="G36" s="16" t="s">
        <v>644</v>
      </c>
    </row>
    <row r="37" spans="1:7">
      <c r="A37" s="12">
        <v>36</v>
      </c>
      <c r="B37" s="16" t="s">
        <v>645</v>
      </c>
      <c r="C37" s="14" t="s">
        <v>646</v>
      </c>
      <c r="D37" s="14" t="s">
        <v>647</v>
      </c>
      <c r="E37" s="15">
        <v>65124</v>
      </c>
      <c r="F37" s="14" t="s">
        <v>648</v>
      </c>
      <c r="G37" s="14" t="s">
        <v>649</v>
      </c>
    </row>
    <row r="38" spans="1:7">
      <c r="A38" s="12">
        <v>37</v>
      </c>
      <c r="B38" s="16" t="s">
        <v>650</v>
      </c>
      <c r="C38" s="19" t="s">
        <v>651</v>
      </c>
      <c r="D38" s="19" t="s">
        <v>652</v>
      </c>
      <c r="E38" s="20">
        <v>3848</v>
      </c>
      <c r="F38" s="21" t="s">
        <v>653</v>
      </c>
      <c r="G38" s="16" t="s">
        <v>654</v>
      </c>
    </row>
    <row r="39" spans="1:7">
      <c r="A39" s="12">
        <v>38</v>
      </c>
      <c r="B39" s="16" t="s">
        <v>655</v>
      </c>
      <c r="C39" s="14" t="s">
        <v>656</v>
      </c>
      <c r="D39" s="14" t="s">
        <v>657</v>
      </c>
      <c r="E39" s="15">
        <v>724</v>
      </c>
      <c r="F39" s="14" t="s">
        <v>658</v>
      </c>
      <c r="G39" s="14" t="s">
        <v>597</v>
      </c>
    </row>
    <row r="40" spans="1:7">
      <c r="A40" s="12">
        <v>39</v>
      </c>
      <c r="B40" s="16" t="s">
        <v>389</v>
      </c>
      <c r="C40" s="19" t="s">
        <v>659</v>
      </c>
      <c r="D40" s="19" t="s">
        <v>660</v>
      </c>
      <c r="E40" s="20">
        <v>119</v>
      </c>
      <c r="F40" s="25" t="s">
        <v>661</v>
      </c>
      <c r="G40" s="16" t="s">
        <v>662</v>
      </c>
    </row>
    <row r="41" spans="1:7">
      <c r="A41" s="12">
        <v>40</v>
      </c>
      <c r="B41" s="16" t="s">
        <v>663</v>
      </c>
      <c r="C41" s="19" t="s">
        <v>664</v>
      </c>
      <c r="D41" s="19" t="s">
        <v>665</v>
      </c>
      <c r="E41" s="20">
        <v>403</v>
      </c>
      <c r="F41" s="21" t="s">
        <v>666</v>
      </c>
      <c r="G41" s="16" t="s">
        <v>667</v>
      </c>
    </row>
    <row r="42" spans="1:7">
      <c r="A42" s="12">
        <v>41</v>
      </c>
      <c r="B42" s="16" t="s">
        <v>668</v>
      </c>
      <c r="C42" s="14" t="s">
        <v>616</v>
      </c>
      <c r="D42" s="19" t="s">
        <v>669</v>
      </c>
      <c r="E42" s="20">
        <v>68138</v>
      </c>
      <c r="F42" s="22" t="s">
        <v>670</v>
      </c>
      <c r="G42" s="22" t="s">
        <v>671</v>
      </c>
    </row>
    <row r="43" spans="1:7">
      <c r="A43" s="12">
        <v>42</v>
      </c>
      <c r="B43" s="16" t="s">
        <v>672</v>
      </c>
      <c r="C43" s="19" t="s">
        <v>673</v>
      </c>
      <c r="D43" s="19" t="s">
        <v>674</v>
      </c>
      <c r="E43" s="20">
        <v>126</v>
      </c>
      <c r="F43" s="21" t="s">
        <v>675</v>
      </c>
      <c r="G43" s="21" t="s">
        <v>676</v>
      </c>
    </row>
    <row r="44" spans="1:7">
      <c r="A44" s="12">
        <v>43</v>
      </c>
      <c r="B44" s="16" t="s">
        <v>677</v>
      </c>
      <c r="C44" s="14" t="s">
        <v>678</v>
      </c>
      <c r="D44" s="14" t="s">
        <v>679</v>
      </c>
      <c r="E44" s="15">
        <v>10413</v>
      </c>
      <c r="F44" s="14" t="s">
        <v>680</v>
      </c>
      <c r="G44" s="14" t="s">
        <v>495</v>
      </c>
    </row>
    <row r="45" spans="1:7">
      <c r="A45" s="12">
        <v>44</v>
      </c>
      <c r="B45" s="16" t="s">
        <v>681</v>
      </c>
      <c r="C45" s="19" t="s">
        <v>682</v>
      </c>
      <c r="D45" s="19" t="s">
        <v>683</v>
      </c>
      <c r="E45" s="20">
        <v>127</v>
      </c>
      <c r="F45" s="21" t="s">
        <v>684</v>
      </c>
      <c r="G45" s="21" t="s">
        <v>632</v>
      </c>
    </row>
    <row r="46" spans="1:7">
      <c r="A46" s="12">
        <v>45</v>
      </c>
      <c r="B46" s="16" t="s">
        <v>685</v>
      </c>
      <c r="C46" s="19" t="s">
        <v>686</v>
      </c>
      <c r="D46" s="19" t="s">
        <v>687</v>
      </c>
      <c r="E46" s="20">
        <v>979</v>
      </c>
      <c r="F46" s="21" t="s">
        <v>688</v>
      </c>
      <c r="G46" s="16" t="s">
        <v>689</v>
      </c>
    </row>
    <row r="47" spans="1:7">
      <c r="A47" s="12">
        <v>46</v>
      </c>
      <c r="B47" s="16" t="s">
        <v>690</v>
      </c>
      <c r="C47" s="19" t="s">
        <v>691</v>
      </c>
      <c r="D47" s="19" t="s">
        <v>692</v>
      </c>
      <c r="E47" s="20">
        <v>96215</v>
      </c>
      <c r="F47" s="21" t="s">
        <v>693</v>
      </c>
      <c r="G47" s="16" t="s">
        <v>694</v>
      </c>
    </row>
    <row r="48" spans="1:7">
      <c r="A48" s="12">
        <v>47</v>
      </c>
      <c r="B48" s="16" t="s">
        <v>695</v>
      </c>
      <c r="C48" s="14" t="s">
        <v>616</v>
      </c>
      <c r="D48" s="19" t="s">
        <v>696</v>
      </c>
      <c r="E48" s="20">
        <v>7690</v>
      </c>
      <c r="F48" s="22" t="s">
        <v>697</v>
      </c>
      <c r="G48" s="16" t="s">
        <v>698</v>
      </c>
    </row>
    <row r="49" spans="1:9">
      <c r="A49" s="12">
        <v>48</v>
      </c>
      <c r="B49" s="16" t="s">
        <v>699</v>
      </c>
      <c r="C49" s="19" t="s">
        <v>700</v>
      </c>
      <c r="D49" s="19" t="s">
        <v>701</v>
      </c>
      <c r="E49" s="20">
        <v>70</v>
      </c>
      <c r="F49" s="21" t="s">
        <v>702</v>
      </c>
      <c r="G49" s="16" t="s">
        <v>703</v>
      </c>
    </row>
    <row r="50" spans="1:9">
      <c r="A50" s="12">
        <v>49</v>
      </c>
      <c r="B50" s="16" t="s">
        <v>704</v>
      </c>
      <c r="C50" s="14" t="s">
        <v>616</v>
      </c>
      <c r="D50" s="19" t="s">
        <v>705</v>
      </c>
      <c r="E50" s="20">
        <v>12587</v>
      </c>
      <c r="F50" s="22" t="s">
        <v>706</v>
      </c>
      <c r="G50" s="22" t="s">
        <v>707</v>
      </c>
    </row>
    <row r="51" spans="1:9">
      <c r="A51" s="12">
        <v>50</v>
      </c>
      <c r="B51" s="16" t="s">
        <v>386</v>
      </c>
      <c r="C51" s="14" t="s">
        <v>708</v>
      </c>
      <c r="D51" s="14" t="s">
        <v>709</v>
      </c>
      <c r="E51" s="15">
        <v>6723</v>
      </c>
      <c r="F51" s="14" t="s">
        <v>710</v>
      </c>
      <c r="G51" s="14" t="s">
        <v>711</v>
      </c>
    </row>
    <row r="52" spans="1:9">
      <c r="A52" s="12">
        <v>51</v>
      </c>
      <c r="B52" s="16" t="s">
        <v>439</v>
      </c>
      <c r="C52" s="19" t="s">
        <v>712</v>
      </c>
      <c r="D52" s="19" t="s">
        <v>713</v>
      </c>
      <c r="E52" s="20">
        <v>137</v>
      </c>
      <c r="F52" s="21" t="s">
        <v>714</v>
      </c>
      <c r="G52" s="21" t="s">
        <v>583</v>
      </c>
    </row>
    <row r="53" spans="1:9">
      <c r="A53" s="12">
        <v>52</v>
      </c>
      <c r="B53" s="13" t="s">
        <v>715</v>
      </c>
      <c r="C53" s="14" t="s">
        <v>716</v>
      </c>
      <c r="D53" s="14" t="s">
        <v>717</v>
      </c>
      <c r="E53" s="15">
        <v>138</v>
      </c>
      <c r="F53" s="14" t="s">
        <v>718</v>
      </c>
      <c r="G53" s="14" t="s">
        <v>619</v>
      </c>
    </row>
    <row r="54" spans="1:9">
      <c r="A54" s="12">
        <v>53</v>
      </c>
      <c r="B54" s="16" t="s">
        <v>719</v>
      </c>
      <c r="C54" s="14" t="s">
        <v>720</v>
      </c>
      <c r="D54" s="14" t="s">
        <v>721</v>
      </c>
      <c r="E54" s="15">
        <v>144</v>
      </c>
      <c r="F54" s="26" t="s">
        <v>722</v>
      </c>
      <c r="G54" s="14" t="s">
        <v>627</v>
      </c>
      <c r="I54" s="27"/>
    </row>
    <row r="55" spans="1:9">
      <c r="A55" s="12">
        <v>54</v>
      </c>
      <c r="B55" s="16" t="s">
        <v>723</v>
      </c>
      <c r="C55" s="19" t="s">
        <v>724</v>
      </c>
      <c r="D55" s="19" t="s">
        <v>725</v>
      </c>
      <c r="E55" s="20">
        <v>72924</v>
      </c>
      <c r="F55" s="21" t="s">
        <v>726</v>
      </c>
      <c r="G55" s="21" t="s">
        <v>727</v>
      </c>
    </row>
    <row r="56" spans="1:9">
      <c r="A56" s="12">
        <v>55</v>
      </c>
      <c r="B56" s="16" t="s">
        <v>728</v>
      </c>
      <c r="C56" s="19" t="s">
        <v>729</v>
      </c>
      <c r="D56" s="19" t="s">
        <v>730</v>
      </c>
      <c r="E56" s="20">
        <v>91493</v>
      </c>
      <c r="F56" s="22" t="s">
        <v>731</v>
      </c>
      <c r="G56" s="21" t="s">
        <v>732</v>
      </c>
    </row>
    <row r="57" spans="1:9">
      <c r="A57" s="12">
        <v>56</v>
      </c>
      <c r="B57" s="13" t="s">
        <v>733</v>
      </c>
      <c r="C57" s="14" t="s">
        <v>616</v>
      </c>
      <c r="D57" s="14" t="s">
        <v>734</v>
      </c>
      <c r="E57" s="15">
        <v>65131</v>
      </c>
      <c r="F57" s="14" t="s">
        <v>735</v>
      </c>
      <c r="G57" s="14" t="s">
        <v>503</v>
      </c>
    </row>
    <row r="58" spans="1:9">
      <c r="A58" s="12">
        <v>57</v>
      </c>
      <c r="B58" s="16" t="s">
        <v>736</v>
      </c>
      <c r="C58" s="14" t="s">
        <v>616</v>
      </c>
      <c r="D58" s="14" t="s">
        <v>737</v>
      </c>
      <c r="E58" s="15">
        <v>73318</v>
      </c>
      <c r="F58" s="14" t="s">
        <v>738</v>
      </c>
      <c r="G58" s="14" t="s">
        <v>503</v>
      </c>
    </row>
    <row r="59" spans="1:9">
      <c r="A59" s="12">
        <v>58</v>
      </c>
      <c r="B59" s="16" t="s">
        <v>739</v>
      </c>
      <c r="C59" s="19" t="s">
        <v>740</v>
      </c>
      <c r="D59" s="19" t="s">
        <v>741</v>
      </c>
      <c r="E59" s="20">
        <v>178</v>
      </c>
      <c r="F59" s="21" t="s">
        <v>742</v>
      </c>
      <c r="G59" s="16" t="s">
        <v>743</v>
      </c>
    </row>
    <row r="60" spans="1:9">
      <c r="A60" s="12">
        <v>59</v>
      </c>
      <c r="B60" s="16" t="s">
        <v>744</v>
      </c>
      <c r="C60" s="14" t="s">
        <v>745</v>
      </c>
      <c r="D60" s="14" t="s">
        <v>746</v>
      </c>
      <c r="E60" s="15">
        <v>96</v>
      </c>
      <c r="F60" s="14" t="s">
        <v>747</v>
      </c>
      <c r="G60" s="14" t="s">
        <v>748</v>
      </c>
    </row>
    <row r="61" spans="1:9">
      <c r="A61" s="12">
        <v>60</v>
      </c>
      <c r="B61" s="16" t="s">
        <v>388</v>
      </c>
      <c r="C61" s="19" t="s">
        <v>749</v>
      </c>
      <c r="D61" s="19" t="s">
        <v>750</v>
      </c>
      <c r="E61" s="20">
        <v>1990</v>
      </c>
      <c r="F61" s="21" t="s">
        <v>751</v>
      </c>
      <c r="G61" s="16" t="s">
        <v>752</v>
      </c>
    </row>
    <row r="62" spans="1:9">
      <c r="A62" s="12">
        <v>61</v>
      </c>
      <c r="B62" s="16" t="s">
        <v>404</v>
      </c>
      <c r="C62" s="17" t="s">
        <v>753</v>
      </c>
      <c r="D62" s="17" t="s">
        <v>754</v>
      </c>
      <c r="E62" s="18">
        <v>5567</v>
      </c>
      <c r="F62" s="17" t="s">
        <v>755</v>
      </c>
      <c r="G62" s="17" t="s">
        <v>756</v>
      </c>
    </row>
    <row r="63" spans="1:9">
      <c r="A63" s="12">
        <v>62</v>
      </c>
      <c r="B63" s="16" t="s">
        <v>757</v>
      </c>
      <c r="C63" s="14" t="s">
        <v>758</v>
      </c>
      <c r="D63" s="14" t="s">
        <v>759</v>
      </c>
      <c r="E63" s="15">
        <v>187</v>
      </c>
      <c r="F63" s="14" t="s">
        <v>760</v>
      </c>
      <c r="G63" s="14" t="s">
        <v>495</v>
      </c>
    </row>
    <row r="64" spans="1:9">
      <c r="A64" s="12">
        <v>63</v>
      </c>
      <c r="B64" s="16" t="s">
        <v>761</v>
      </c>
      <c r="C64" s="19" t="s">
        <v>762</v>
      </c>
      <c r="D64" s="19" t="s">
        <v>763</v>
      </c>
      <c r="E64" s="20">
        <v>444493</v>
      </c>
      <c r="F64" s="21" t="s">
        <v>764</v>
      </c>
      <c r="G64" s="19" t="s">
        <v>765</v>
      </c>
    </row>
    <row r="65" spans="1:7">
      <c r="A65" s="12">
        <v>64</v>
      </c>
      <c r="B65" s="16" t="s">
        <v>426</v>
      </c>
      <c r="C65" s="19" t="s">
        <v>766</v>
      </c>
      <c r="D65" s="19" t="s">
        <v>767</v>
      </c>
      <c r="E65" s="20">
        <v>439174</v>
      </c>
      <c r="F65" s="21" t="s">
        <v>768</v>
      </c>
      <c r="G65" s="21" t="s">
        <v>769</v>
      </c>
    </row>
    <row r="66" spans="1:7">
      <c r="A66" s="12">
        <v>65</v>
      </c>
      <c r="B66" s="16" t="s">
        <v>770</v>
      </c>
      <c r="C66" s="14" t="s">
        <v>616</v>
      </c>
      <c r="D66" s="19" t="s">
        <v>771</v>
      </c>
      <c r="E66" s="20">
        <v>10972</v>
      </c>
      <c r="F66" s="22" t="s">
        <v>772</v>
      </c>
      <c r="G66" s="22" t="s">
        <v>773</v>
      </c>
    </row>
    <row r="67" spans="1:7">
      <c r="A67" s="12">
        <v>66</v>
      </c>
      <c r="B67" s="16" t="s">
        <v>774</v>
      </c>
      <c r="C67" s="19" t="s">
        <v>775</v>
      </c>
      <c r="D67" s="19" t="s">
        <v>776</v>
      </c>
      <c r="E67" s="20">
        <v>439232</v>
      </c>
      <c r="F67" s="28" t="s">
        <v>777</v>
      </c>
      <c r="G67" s="21" t="s">
        <v>778</v>
      </c>
    </row>
    <row r="68" spans="1:7">
      <c r="A68" s="12">
        <v>67</v>
      </c>
      <c r="B68" s="16" t="s">
        <v>779</v>
      </c>
      <c r="C68" s="14" t="s">
        <v>780</v>
      </c>
      <c r="D68" s="14" t="s">
        <v>781</v>
      </c>
      <c r="E68" s="15">
        <v>444212</v>
      </c>
      <c r="F68" s="14" t="s">
        <v>782</v>
      </c>
      <c r="G68" s="14" t="s">
        <v>614</v>
      </c>
    </row>
    <row r="69" spans="1:7">
      <c r="A69" s="12">
        <v>68</v>
      </c>
      <c r="B69" s="16" t="s">
        <v>397</v>
      </c>
      <c r="C69" s="14" t="s">
        <v>783</v>
      </c>
      <c r="D69" s="14" t="s">
        <v>784</v>
      </c>
      <c r="E69" s="15">
        <v>190</v>
      </c>
      <c r="F69" s="14" t="s">
        <v>785</v>
      </c>
      <c r="G69" s="14" t="s">
        <v>503</v>
      </c>
    </row>
    <row r="70" spans="1:7">
      <c r="A70" s="12">
        <v>69</v>
      </c>
      <c r="B70" s="16" t="s">
        <v>448</v>
      </c>
      <c r="C70" s="14" t="s">
        <v>786</v>
      </c>
      <c r="D70" s="14" t="s">
        <v>787</v>
      </c>
      <c r="E70" s="15">
        <v>60961</v>
      </c>
      <c r="F70" s="14" t="s">
        <v>788</v>
      </c>
      <c r="G70" s="14" t="s">
        <v>503</v>
      </c>
    </row>
    <row r="71" spans="1:7">
      <c r="A71" s="12">
        <v>70</v>
      </c>
      <c r="B71" s="16" t="s">
        <v>789</v>
      </c>
      <c r="C71" s="14" t="s">
        <v>790</v>
      </c>
      <c r="D71" s="14" t="s">
        <v>791</v>
      </c>
      <c r="E71" s="15">
        <v>5957</v>
      </c>
      <c r="F71" s="14" t="s">
        <v>792</v>
      </c>
      <c r="G71" s="14" t="s">
        <v>793</v>
      </c>
    </row>
    <row r="72" spans="1:7">
      <c r="A72" s="12">
        <v>71</v>
      </c>
      <c r="B72" s="16" t="s">
        <v>794</v>
      </c>
      <c r="C72" s="14" t="s">
        <v>795</v>
      </c>
      <c r="D72" s="14" t="s">
        <v>796</v>
      </c>
      <c r="E72" s="15">
        <v>6022</v>
      </c>
      <c r="F72" s="14" t="s">
        <v>797</v>
      </c>
      <c r="G72" s="14" t="s">
        <v>503</v>
      </c>
    </row>
    <row r="73" spans="1:7">
      <c r="A73" s="12">
        <v>72</v>
      </c>
      <c r="B73" s="13" t="s">
        <v>798</v>
      </c>
      <c r="C73" s="14" t="s">
        <v>799</v>
      </c>
      <c r="D73" s="14" t="s">
        <v>800</v>
      </c>
      <c r="E73" s="15">
        <v>15938965</v>
      </c>
      <c r="F73" s="14" t="s">
        <v>801</v>
      </c>
      <c r="G73" s="14" t="s">
        <v>793</v>
      </c>
    </row>
    <row r="74" spans="1:7">
      <c r="A74" s="12">
        <v>73</v>
      </c>
      <c r="B74" s="16" t="s">
        <v>802</v>
      </c>
      <c r="C74" s="19" t="s">
        <v>803</v>
      </c>
      <c r="D74" s="19" t="s">
        <v>804</v>
      </c>
      <c r="E74" s="20">
        <v>439155</v>
      </c>
      <c r="F74" s="21" t="s">
        <v>805</v>
      </c>
      <c r="G74" s="21" t="s">
        <v>806</v>
      </c>
    </row>
    <row r="75" spans="1:7">
      <c r="A75" s="12">
        <v>74</v>
      </c>
      <c r="B75" s="16" t="s">
        <v>807</v>
      </c>
      <c r="C75" s="14" t="s">
        <v>808</v>
      </c>
      <c r="D75" s="14" t="s">
        <v>809</v>
      </c>
      <c r="E75" s="15">
        <v>195</v>
      </c>
      <c r="F75" s="14" t="s">
        <v>810</v>
      </c>
      <c r="G75" s="14" t="s">
        <v>503</v>
      </c>
    </row>
    <row r="76" spans="1:7">
      <c r="A76" s="12">
        <v>75</v>
      </c>
      <c r="B76" s="16" t="s">
        <v>811</v>
      </c>
      <c r="C76" s="14" t="s">
        <v>812</v>
      </c>
      <c r="D76" s="14" t="s">
        <v>813</v>
      </c>
      <c r="E76" s="15">
        <v>196</v>
      </c>
      <c r="F76" s="14" t="s">
        <v>814</v>
      </c>
      <c r="G76" s="14" t="s">
        <v>815</v>
      </c>
    </row>
    <row r="77" spans="1:7">
      <c r="A77" s="12">
        <v>76</v>
      </c>
      <c r="B77" s="16" t="s">
        <v>387</v>
      </c>
      <c r="C77" s="14" t="s">
        <v>816</v>
      </c>
      <c r="D77" s="14" t="s">
        <v>817</v>
      </c>
      <c r="E77" s="15">
        <v>199</v>
      </c>
      <c r="F77" s="14" t="s">
        <v>818</v>
      </c>
      <c r="G77" s="14" t="s">
        <v>619</v>
      </c>
    </row>
    <row r="78" spans="1:7">
      <c r="A78" s="12">
        <v>77</v>
      </c>
      <c r="B78" s="16" t="s">
        <v>399</v>
      </c>
      <c r="C78" s="14" t="s">
        <v>819</v>
      </c>
      <c r="D78" s="14" t="s">
        <v>820</v>
      </c>
      <c r="E78" s="15">
        <v>5950</v>
      </c>
      <c r="F78" s="14" t="s">
        <v>821</v>
      </c>
      <c r="G78" s="14" t="s">
        <v>619</v>
      </c>
    </row>
    <row r="79" spans="1:7">
      <c r="A79" s="12">
        <v>78</v>
      </c>
      <c r="B79" s="13" t="s">
        <v>822</v>
      </c>
      <c r="C79" s="14" t="s">
        <v>823</v>
      </c>
      <c r="D79" s="14" t="s">
        <v>824</v>
      </c>
      <c r="E79" s="15">
        <v>204</v>
      </c>
      <c r="F79" s="14" t="s">
        <v>825</v>
      </c>
      <c r="G79" s="14" t="s">
        <v>826</v>
      </c>
    </row>
    <row r="80" spans="1:7">
      <c r="A80" s="12">
        <v>79</v>
      </c>
      <c r="B80" s="16" t="s">
        <v>827</v>
      </c>
      <c r="C80" s="14" t="s">
        <v>828</v>
      </c>
      <c r="D80" s="14" t="s">
        <v>829</v>
      </c>
      <c r="E80" s="15">
        <v>2094</v>
      </c>
      <c r="F80" s="14" t="s">
        <v>830</v>
      </c>
      <c r="G80" s="14" t="s">
        <v>831</v>
      </c>
    </row>
    <row r="81" spans="1:7">
      <c r="A81" s="12">
        <v>80</v>
      </c>
      <c r="B81" s="16" t="s">
        <v>832</v>
      </c>
      <c r="C81" s="14" t="s">
        <v>833</v>
      </c>
      <c r="D81" s="14" t="s">
        <v>834</v>
      </c>
      <c r="E81" s="15">
        <v>51</v>
      </c>
      <c r="F81" s="14" t="s">
        <v>835</v>
      </c>
      <c r="G81" s="14" t="s">
        <v>614</v>
      </c>
    </row>
    <row r="82" spans="1:7">
      <c r="A82" s="12">
        <v>81</v>
      </c>
      <c r="B82" s="16" t="s">
        <v>836</v>
      </c>
      <c r="C82" s="19" t="s">
        <v>837</v>
      </c>
      <c r="D82" s="19" t="s">
        <v>838</v>
      </c>
      <c r="E82" s="20">
        <v>49</v>
      </c>
      <c r="F82" s="21" t="s">
        <v>839</v>
      </c>
      <c r="G82" s="16" t="s">
        <v>840</v>
      </c>
    </row>
    <row r="83" spans="1:7">
      <c r="A83" s="12">
        <v>82</v>
      </c>
      <c r="B83" s="16" t="s">
        <v>841</v>
      </c>
      <c r="C83" s="19" t="s">
        <v>842</v>
      </c>
      <c r="D83" s="19" t="s">
        <v>843</v>
      </c>
      <c r="E83" s="20">
        <v>16231</v>
      </c>
      <c r="F83" s="21" t="s">
        <v>844</v>
      </c>
      <c r="G83" s="16" t="s">
        <v>845</v>
      </c>
    </row>
    <row r="84" spans="1:7">
      <c r="A84" s="12">
        <v>83</v>
      </c>
      <c r="B84" s="13" t="s">
        <v>846</v>
      </c>
      <c r="C84" s="14" t="s">
        <v>847</v>
      </c>
      <c r="D84" s="14" t="s">
        <v>848</v>
      </c>
      <c r="E84" s="15">
        <v>64956</v>
      </c>
      <c r="F84" s="14" t="s">
        <v>849</v>
      </c>
      <c r="G84" s="14" t="s">
        <v>850</v>
      </c>
    </row>
    <row r="85" spans="1:7">
      <c r="A85" s="12">
        <v>84</v>
      </c>
      <c r="B85" s="13" t="s">
        <v>851</v>
      </c>
      <c r="C85" s="14" t="s">
        <v>712</v>
      </c>
      <c r="D85" s="14" t="s">
        <v>852</v>
      </c>
      <c r="E85" s="15">
        <v>137</v>
      </c>
      <c r="F85" s="14" t="s">
        <v>714</v>
      </c>
      <c r="G85" s="14" t="s">
        <v>853</v>
      </c>
    </row>
    <row r="86" spans="1:7">
      <c r="A86" s="12">
        <v>85</v>
      </c>
      <c r="B86" s="13" t="s">
        <v>854</v>
      </c>
      <c r="C86" s="14" t="s">
        <v>855</v>
      </c>
      <c r="D86" s="14" t="s">
        <v>856</v>
      </c>
      <c r="E86" s="15">
        <v>227</v>
      </c>
      <c r="F86" s="14" t="s">
        <v>857</v>
      </c>
      <c r="G86" s="14" t="s">
        <v>858</v>
      </c>
    </row>
    <row r="87" spans="1:7">
      <c r="A87" s="12">
        <v>86</v>
      </c>
      <c r="B87" s="16" t="s">
        <v>859</v>
      </c>
      <c r="C87" s="19" t="s">
        <v>855</v>
      </c>
      <c r="D87" s="19" t="s">
        <v>860</v>
      </c>
      <c r="E87" s="20">
        <v>227</v>
      </c>
      <c r="F87" s="21" t="s">
        <v>857</v>
      </c>
      <c r="G87" s="21" t="s">
        <v>689</v>
      </c>
    </row>
    <row r="88" spans="1:7">
      <c r="A88" s="12">
        <v>87</v>
      </c>
      <c r="B88" s="13" t="s">
        <v>861</v>
      </c>
      <c r="C88" s="14" t="s">
        <v>862</v>
      </c>
      <c r="D88" s="14" t="s">
        <v>863</v>
      </c>
      <c r="E88" s="15">
        <v>444899</v>
      </c>
      <c r="F88" s="14" t="s">
        <v>864</v>
      </c>
      <c r="G88" s="14" t="s">
        <v>495</v>
      </c>
    </row>
    <row r="89" spans="1:7">
      <c r="A89" s="12">
        <v>88</v>
      </c>
      <c r="B89" s="16" t="s">
        <v>865</v>
      </c>
      <c r="C89" s="14" t="s">
        <v>866</v>
      </c>
      <c r="D89" s="14" t="s">
        <v>867</v>
      </c>
      <c r="E89" s="15">
        <v>232</v>
      </c>
      <c r="F89" s="14" t="s">
        <v>868</v>
      </c>
      <c r="G89" s="14" t="s">
        <v>619</v>
      </c>
    </row>
    <row r="90" spans="1:7">
      <c r="A90" s="12">
        <v>89</v>
      </c>
      <c r="B90" s="13" t="s">
        <v>869</v>
      </c>
      <c r="C90" s="14" t="s">
        <v>870</v>
      </c>
      <c r="D90" s="14" t="s">
        <v>871</v>
      </c>
      <c r="E90" s="15">
        <v>54670067</v>
      </c>
      <c r="F90" s="14" t="s">
        <v>872</v>
      </c>
      <c r="G90" s="14" t="s">
        <v>873</v>
      </c>
    </row>
    <row r="91" spans="1:7">
      <c r="A91" s="12">
        <v>90</v>
      </c>
      <c r="B91" s="16" t="s">
        <v>874</v>
      </c>
      <c r="C91" s="17" t="s">
        <v>875</v>
      </c>
      <c r="D91" s="17" t="s">
        <v>876</v>
      </c>
      <c r="E91" s="18">
        <v>3372</v>
      </c>
      <c r="F91" s="17" t="s">
        <v>872</v>
      </c>
      <c r="G91" s="17" t="s">
        <v>877</v>
      </c>
    </row>
    <row r="92" spans="1:7">
      <c r="A92" s="12">
        <v>91</v>
      </c>
      <c r="B92" s="16" t="s">
        <v>878</v>
      </c>
      <c r="C92" s="14" t="s">
        <v>879</v>
      </c>
      <c r="D92" s="14" t="s">
        <v>880</v>
      </c>
      <c r="E92" s="15">
        <v>6267</v>
      </c>
      <c r="F92" s="14" t="s">
        <v>881</v>
      </c>
      <c r="G92" s="14" t="s">
        <v>619</v>
      </c>
    </row>
    <row r="93" spans="1:7">
      <c r="A93" s="12">
        <v>92</v>
      </c>
      <c r="B93" s="16" t="s">
        <v>882</v>
      </c>
      <c r="C93" s="14" t="s">
        <v>883</v>
      </c>
      <c r="D93" s="14" t="s">
        <v>884</v>
      </c>
      <c r="E93" s="15">
        <v>5960</v>
      </c>
      <c r="F93" s="14" t="s">
        <v>885</v>
      </c>
      <c r="G93" s="14" t="s">
        <v>886</v>
      </c>
    </row>
    <row r="94" spans="1:7">
      <c r="A94" s="12">
        <v>93</v>
      </c>
      <c r="B94" s="16" t="s">
        <v>887</v>
      </c>
      <c r="C94" s="17" t="s">
        <v>888</v>
      </c>
      <c r="D94" s="17" t="s">
        <v>889</v>
      </c>
      <c r="E94" s="18">
        <v>10460</v>
      </c>
      <c r="F94" s="17" t="s">
        <v>890</v>
      </c>
      <c r="G94" s="17" t="s">
        <v>891</v>
      </c>
    </row>
    <row r="95" spans="1:7">
      <c r="A95" s="12">
        <v>94</v>
      </c>
      <c r="B95" s="16" t="s">
        <v>892</v>
      </c>
      <c r="C95" s="17" t="s">
        <v>893</v>
      </c>
      <c r="D95" s="17" t="s">
        <v>894</v>
      </c>
      <c r="E95" s="18">
        <v>3480</v>
      </c>
      <c r="F95" s="17" t="s">
        <v>895</v>
      </c>
      <c r="G95" s="17" t="s">
        <v>896</v>
      </c>
    </row>
    <row r="96" spans="1:7">
      <c r="A96" s="12">
        <v>95</v>
      </c>
      <c r="B96" s="16" t="s">
        <v>411</v>
      </c>
      <c r="C96" s="14" t="s">
        <v>897</v>
      </c>
      <c r="D96" s="14" t="s">
        <v>898</v>
      </c>
      <c r="E96" s="15">
        <v>247</v>
      </c>
      <c r="F96" s="14" t="s">
        <v>899</v>
      </c>
      <c r="G96" s="14" t="s">
        <v>900</v>
      </c>
    </row>
    <row r="97" spans="1:7">
      <c r="A97" s="12">
        <v>96</v>
      </c>
      <c r="B97" s="16" t="s">
        <v>427</v>
      </c>
      <c r="C97" s="14" t="s">
        <v>901</v>
      </c>
      <c r="D97" s="14" t="s">
        <v>902</v>
      </c>
      <c r="E97" s="15">
        <v>171548</v>
      </c>
      <c r="F97" s="14" t="s">
        <v>903</v>
      </c>
      <c r="G97" s="14" t="s">
        <v>873</v>
      </c>
    </row>
    <row r="98" spans="1:7">
      <c r="A98" s="12">
        <v>97</v>
      </c>
      <c r="B98" s="16" t="s">
        <v>904</v>
      </c>
      <c r="C98" s="14" t="s">
        <v>905</v>
      </c>
      <c r="D98" s="14" t="s">
        <v>906</v>
      </c>
      <c r="E98" s="15">
        <v>273</v>
      </c>
      <c r="F98" s="14" t="s">
        <v>907</v>
      </c>
      <c r="G98" s="14" t="s">
        <v>619</v>
      </c>
    </row>
    <row r="99" spans="1:7">
      <c r="A99" s="12">
        <v>98</v>
      </c>
      <c r="B99" s="16" t="s">
        <v>908</v>
      </c>
      <c r="C99" s="19" t="s">
        <v>909</v>
      </c>
      <c r="D99" s="19" t="s">
        <v>910</v>
      </c>
      <c r="E99" s="20">
        <v>2519</v>
      </c>
      <c r="F99" s="29" t="s">
        <v>911</v>
      </c>
      <c r="G99" s="21" t="s">
        <v>912</v>
      </c>
    </row>
    <row r="100" spans="1:7">
      <c r="A100" s="12">
        <v>99</v>
      </c>
      <c r="B100" s="16" t="s">
        <v>913</v>
      </c>
      <c r="C100" s="19" t="s">
        <v>914</v>
      </c>
      <c r="D100" s="19" t="s">
        <v>915</v>
      </c>
      <c r="E100" s="20">
        <v>2969</v>
      </c>
      <c r="F100" s="21" t="s">
        <v>916</v>
      </c>
      <c r="G100" s="21" t="s">
        <v>917</v>
      </c>
    </row>
    <row r="101" spans="1:7">
      <c r="A101" s="12">
        <v>100</v>
      </c>
      <c r="B101" s="16" t="s">
        <v>918</v>
      </c>
      <c r="C101" s="19" t="s">
        <v>919</v>
      </c>
      <c r="D101" s="19" t="s">
        <v>920</v>
      </c>
      <c r="E101" s="20">
        <v>379</v>
      </c>
      <c r="F101" s="21" t="s">
        <v>921</v>
      </c>
      <c r="G101" s="16" t="s">
        <v>917</v>
      </c>
    </row>
    <row r="102" spans="1:7">
      <c r="A102" s="12">
        <v>101</v>
      </c>
      <c r="B102" s="16" t="s">
        <v>428</v>
      </c>
      <c r="C102" s="14" t="s">
        <v>922</v>
      </c>
      <c r="D102" s="14" t="s">
        <v>923</v>
      </c>
      <c r="E102" s="15">
        <v>2724480</v>
      </c>
      <c r="F102" s="14" t="s">
        <v>924</v>
      </c>
      <c r="G102" s="14" t="s">
        <v>531</v>
      </c>
    </row>
    <row r="103" spans="1:7">
      <c r="A103" s="12">
        <v>102</v>
      </c>
      <c r="B103" s="16" t="s">
        <v>434</v>
      </c>
      <c r="C103" s="19" t="s">
        <v>925</v>
      </c>
      <c r="D103" s="19" t="s">
        <v>926</v>
      </c>
      <c r="E103" s="20">
        <v>439224</v>
      </c>
      <c r="F103" s="21" t="s">
        <v>927</v>
      </c>
      <c r="G103" s="21" t="s">
        <v>928</v>
      </c>
    </row>
    <row r="104" spans="1:7">
      <c r="A104" s="12">
        <v>103</v>
      </c>
      <c r="B104" s="13" t="s">
        <v>929</v>
      </c>
      <c r="C104" s="14" t="s">
        <v>930</v>
      </c>
      <c r="D104" s="14" t="s">
        <v>931</v>
      </c>
      <c r="E104" s="15">
        <v>10133</v>
      </c>
      <c r="F104" s="14" t="s">
        <v>932</v>
      </c>
      <c r="G104" s="14" t="s">
        <v>933</v>
      </c>
    </row>
    <row r="105" spans="1:7">
      <c r="A105" s="12">
        <v>104</v>
      </c>
      <c r="B105" s="16" t="s">
        <v>445</v>
      </c>
      <c r="C105" s="14" t="s">
        <v>934</v>
      </c>
      <c r="D105" s="14" t="s">
        <v>935</v>
      </c>
      <c r="E105" s="15">
        <v>305</v>
      </c>
      <c r="F105" s="14" t="s">
        <v>936</v>
      </c>
      <c r="G105" s="14" t="s">
        <v>873</v>
      </c>
    </row>
    <row r="106" spans="1:7">
      <c r="A106" s="12">
        <v>105</v>
      </c>
      <c r="B106" s="16" t="s">
        <v>937</v>
      </c>
      <c r="C106" s="14" t="s">
        <v>938</v>
      </c>
      <c r="D106" s="14" t="s">
        <v>939</v>
      </c>
      <c r="E106" s="15">
        <v>643798</v>
      </c>
      <c r="F106" s="14" t="s">
        <v>940</v>
      </c>
      <c r="G106" s="14" t="s">
        <v>941</v>
      </c>
    </row>
    <row r="107" spans="1:7">
      <c r="A107" s="12">
        <v>106</v>
      </c>
      <c r="B107" s="16" t="s">
        <v>942</v>
      </c>
      <c r="C107" s="14" t="s">
        <v>943</v>
      </c>
      <c r="D107" s="14" t="s">
        <v>944</v>
      </c>
      <c r="E107" s="15">
        <v>311</v>
      </c>
      <c r="F107" s="14" t="s">
        <v>945</v>
      </c>
      <c r="G107" s="14" t="s">
        <v>614</v>
      </c>
    </row>
    <row r="108" spans="1:7">
      <c r="A108" s="12">
        <v>107</v>
      </c>
      <c r="B108" s="16" t="s">
        <v>436</v>
      </c>
      <c r="C108" s="14" t="s">
        <v>946</v>
      </c>
      <c r="D108" s="14" t="s">
        <v>947</v>
      </c>
      <c r="E108" s="15">
        <v>833</v>
      </c>
      <c r="F108" s="14" t="s">
        <v>948</v>
      </c>
      <c r="G108" s="14" t="s">
        <v>949</v>
      </c>
    </row>
    <row r="109" spans="1:7">
      <c r="A109" s="12">
        <v>108</v>
      </c>
      <c r="B109" s="16" t="s">
        <v>414</v>
      </c>
      <c r="C109" s="14" t="s">
        <v>950</v>
      </c>
      <c r="D109" s="14" t="s">
        <v>951</v>
      </c>
      <c r="E109" s="15">
        <v>586</v>
      </c>
      <c r="F109" s="14" t="s">
        <v>952</v>
      </c>
      <c r="G109" s="14" t="s">
        <v>953</v>
      </c>
    </row>
    <row r="110" spans="1:7">
      <c r="A110" s="12">
        <v>109</v>
      </c>
      <c r="B110" s="16" t="s">
        <v>378</v>
      </c>
      <c r="C110" s="14" t="s">
        <v>954</v>
      </c>
      <c r="D110" s="14" t="s">
        <v>955</v>
      </c>
      <c r="E110" s="15">
        <v>588</v>
      </c>
      <c r="F110" s="14" t="s">
        <v>956</v>
      </c>
      <c r="G110" s="14" t="s">
        <v>953</v>
      </c>
    </row>
    <row r="111" spans="1:7">
      <c r="A111" s="12">
        <v>110</v>
      </c>
      <c r="B111" s="13" t="s">
        <v>957</v>
      </c>
      <c r="C111" s="14" t="s">
        <v>958</v>
      </c>
      <c r="D111" s="14" t="s">
        <v>959</v>
      </c>
      <c r="E111" s="15">
        <v>439258</v>
      </c>
      <c r="F111" s="14" t="s">
        <v>960</v>
      </c>
      <c r="G111" s="14" t="s">
        <v>961</v>
      </c>
    </row>
    <row r="112" spans="1:7">
      <c r="A112" s="12">
        <v>111</v>
      </c>
      <c r="B112" s="16" t="s">
        <v>962</v>
      </c>
      <c r="C112" s="14" t="s">
        <v>963</v>
      </c>
      <c r="D112" s="14" t="s">
        <v>964</v>
      </c>
      <c r="E112" s="15">
        <v>5862</v>
      </c>
      <c r="F112" s="14" t="s">
        <v>965</v>
      </c>
      <c r="G112" s="14" t="s">
        <v>619</v>
      </c>
    </row>
    <row r="113" spans="1:7">
      <c r="A113" s="12">
        <v>112</v>
      </c>
      <c r="B113" s="16" t="s">
        <v>966</v>
      </c>
      <c r="C113" s="14" t="s">
        <v>967</v>
      </c>
      <c r="D113" s="14" t="s">
        <v>968</v>
      </c>
      <c r="E113" s="15">
        <v>67678</v>
      </c>
      <c r="F113" s="14" t="s">
        <v>969</v>
      </c>
      <c r="G113" s="14" t="s">
        <v>970</v>
      </c>
    </row>
    <row r="114" spans="1:7">
      <c r="A114" s="12">
        <v>113</v>
      </c>
      <c r="B114" s="16" t="s">
        <v>971</v>
      </c>
      <c r="C114" s="14" t="s">
        <v>972</v>
      </c>
      <c r="D114" s="14" t="s">
        <v>973</v>
      </c>
      <c r="E114" s="15">
        <v>6175</v>
      </c>
      <c r="F114" s="14" t="s">
        <v>974</v>
      </c>
      <c r="G114" s="14" t="s">
        <v>547</v>
      </c>
    </row>
    <row r="115" spans="1:7">
      <c r="A115" s="12">
        <v>114</v>
      </c>
      <c r="B115" s="13" t="s">
        <v>975</v>
      </c>
      <c r="C115" s="14" t="s">
        <v>976</v>
      </c>
      <c r="D115" s="14" t="s">
        <v>977</v>
      </c>
      <c r="E115" s="15">
        <v>7058165</v>
      </c>
      <c r="F115" s="14" t="s">
        <v>978</v>
      </c>
      <c r="G115" s="14" t="s">
        <v>547</v>
      </c>
    </row>
    <row r="116" spans="1:7">
      <c r="A116" s="12">
        <v>115</v>
      </c>
      <c r="B116" s="16" t="s">
        <v>979</v>
      </c>
      <c r="C116" s="14" t="s">
        <v>980</v>
      </c>
      <c r="D116" s="14" t="s">
        <v>981</v>
      </c>
      <c r="E116" s="15">
        <v>597</v>
      </c>
      <c r="F116" s="14" t="s">
        <v>982</v>
      </c>
      <c r="G116" s="14" t="s">
        <v>793</v>
      </c>
    </row>
    <row r="117" spans="1:7">
      <c r="A117" s="12">
        <v>116</v>
      </c>
      <c r="B117" s="16" t="s">
        <v>983</v>
      </c>
      <c r="C117" s="14" t="s">
        <v>616</v>
      </c>
      <c r="D117" s="19" t="s">
        <v>984</v>
      </c>
      <c r="E117" s="20">
        <v>10245190</v>
      </c>
      <c r="F117" s="22" t="s">
        <v>985</v>
      </c>
      <c r="G117" s="22" t="s">
        <v>986</v>
      </c>
    </row>
    <row r="118" spans="1:7">
      <c r="A118" s="12">
        <v>117</v>
      </c>
      <c r="B118" s="13" t="s">
        <v>987</v>
      </c>
      <c r="C118" s="14" t="s">
        <v>988</v>
      </c>
      <c r="D118" s="14" t="s">
        <v>989</v>
      </c>
      <c r="E118" s="15">
        <v>725</v>
      </c>
      <c r="F118" s="14" t="s">
        <v>990</v>
      </c>
      <c r="G118" s="14" t="s">
        <v>495</v>
      </c>
    </row>
    <row r="119" spans="1:7">
      <c r="A119" s="12">
        <v>118</v>
      </c>
      <c r="B119" s="13" t="s">
        <v>991</v>
      </c>
      <c r="C119" s="14" t="s">
        <v>992</v>
      </c>
      <c r="D119" s="14" t="s">
        <v>993</v>
      </c>
      <c r="E119" s="15">
        <v>13945</v>
      </c>
      <c r="F119" s="14" t="s">
        <v>994</v>
      </c>
      <c r="G119" s="14" t="s">
        <v>995</v>
      </c>
    </row>
    <row r="120" spans="1:7">
      <c r="A120" s="12">
        <v>119</v>
      </c>
      <c r="B120" s="16" t="s">
        <v>996</v>
      </c>
      <c r="C120" s="14" t="s">
        <v>997</v>
      </c>
      <c r="D120" s="14" t="s">
        <v>998</v>
      </c>
      <c r="E120" s="15">
        <v>65070</v>
      </c>
      <c r="F120" s="14" t="s">
        <v>999</v>
      </c>
      <c r="G120" s="14" t="s">
        <v>995</v>
      </c>
    </row>
    <row r="121" spans="1:7">
      <c r="A121" s="12">
        <v>120</v>
      </c>
      <c r="B121" s="16" t="s">
        <v>1000</v>
      </c>
      <c r="C121" s="14" t="s">
        <v>1001</v>
      </c>
      <c r="D121" s="14" t="s">
        <v>1002</v>
      </c>
      <c r="E121" s="15">
        <v>65063</v>
      </c>
      <c r="F121" s="14" t="s">
        <v>1003</v>
      </c>
      <c r="G121" s="14" t="s">
        <v>995</v>
      </c>
    </row>
    <row r="122" spans="1:7">
      <c r="A122" s="12">
        <v>121</v>
      </c>
      <c r="B122" s="16" t="s">
        <v>1004</v>
      </c>
      <c r="C122" s="19" t="s">
        <v>1005</v>
      </c>
      <c r="D122" s="19" t="s">
        <v>1006</v>
      </c>
      <c r="E122" s="20">
        <v>729</v>
      </c>
      <c r="F122" s="19" t="s">
        <v>1007</v>
      </c>
      <c r="G122" s="19" t="s">
        <v>1008</v>
      </c>
    </row>
    <row r="123" spans="1:7">
      <c r="A123" s="12">
        <v>122</v>
      </c>
      <c r="B123" s="13" t="s">
        <v>1009</v>
      </c>
      <c r="C123" s="14" t="s">
        <v>1005</v>
      </c>
      <c r="D123" s="14" t="s">
        <v>1010</v>
      </c>
      <c r="E123" s="15">
        <v>729</v>
      </c>
      <c r="F123" s="14" t="s">
        <v>1007</v>
      </c>
      <c r="G123" s="14" t="s">
        <v>1011</v>
      </c>
    </row>
    <row r="124" spans="1:7">
      <c r="A124" s="12">
        <v>123</v>
      </c>
      <c r="B124" s="16" t="s">
        <v>1012</v>
      </c>
      <c r="C124" s="19" t="s">
        <v>1013</v>
      </c>
      <c r="D124" s="19" t="s">
        <v>1014</v>
      </c>
      <c r="E124" s="20">
        <v>98792</v>
      </c>
      <c r="F124" s="21" t="s">
        <v>1015</v>
      </c>
      <c r="G124" s="21" t="s">
        <v>1016</v>
      </c>
    </row>
    <row r="125" spans="1:7">
      <c r="A125" s="12">
        <v>124</v>
      </c>
      <c r="B125" s="13" t="s">
        <v>1017</v>
      </c>
      <c r="C125" s="14" t="s">
        <v>1018</v>
      </c>
      <c r="D125" s="14" t="s">
        <v>1019</v>
      </c>
      <c r="E125" s="15">
        <v>668</v>
      </c>
      <c r="F125" s="14" t="s">
        <v>1020</v>
      </c>
      <c r="G125" s="14" t="s">
        <v>1021</v>
      </c>
    </row>
    <row r="126" spans="1:7">
      <c r="A126" s="12">
        <v>125</v>
      </c>
      <c r="B126" s="16" t="s">
        <v>1022</v>
      </c>
      <c r="C126" s="14" t="s">
        <v>1023</v>
      </c>
      <c r="D126" s="14" t="s">
        <v>1024</v>
      </c>
      <c r="E126" s="15">
        <v>673</v>
      </c>
      <c r="F126" s="14" t="s">
        <v>1025</v>
      </c>
      <c r="G126" s="14" t="s">
        <v>873</v>
      </c>
    </row>
    <row r="127" spans="1:7">
      <c r="A127" s="12">
        <v>126</v>
      </c>
      <c r="B127" s="13" t="s">
        <v>1026</v>
      </c>
      <c r="C127" s="14" t="s">
        <v>1027</v>
      </c>
      <c r="D127" s="14" t="s">
        <v>1028</v>
      </c>
      <c r="E127" s="15">
        <v>439960</v>
      </c>
      <c r="F127" s="14" t="s">
        <v>1029</v>
      </c>
      <c r="G127" s="14" t="s">
        <v>1030</v>
      </c>
    </row>
    <row r="128" spans="1:7">
      <c r="A128" s="12">
        <v>127</v>
      </c>
      <c r="B128" s="16" t="s">
        <v>1031</v>
      </c>
      <c r="C128" s="19" t="s">
        <v>1032</v>
      </c>
      <c r="D128" s="19" t="s">
        <v>1033</v>
      </c>
      <c r="E128" s="20">
        <v>836</v>
      </c>
      <c r="F128" s="21" t="s">
        <v>1034</v>
      </c>
      <c r="G128" s="21" t="s">
        <v>1035</v>
      </c>
    </row>
    <row r="129" spans="1:7">
      <c r="A129" s="12">
        <v>128</v>
      </c>
      <c r="B129" s="16" t="s">
        <v>1036</v>
      </c>
      <c r="C129" s="14" t="s">
        <v>1037</v>
      </c>
      <c r="D129" s="14" t="s">
        <v>1038</v>
      </c>
      <c r="E129" s="15">
        <v>681</v>
      </c>
      <c r="F129" s="14" t="s">
        <v>1039</v>
      </c>
      <c r="G129" s="14" t="s">
        <v>1040</v>
      </c>
    </row>
    <row r="130" spans="1:7">
      <c r="A130" s="12">
        <v>129</v>
      </c>
      <c r="B130" s="16" t="s">
        <v>1041</v>
      </c>
      <c r="C130" s="17" t="s">
        <v>1042</v>
      </c>
      <c r="D130" s="17" t="s">
        <v>1043</v>
      </c>
      <c r="E130" s="18">
        <v>3655</v>
      </c>
      <c r="F130" s="17" t="s">
        <v>1044</v>
      </c>
      <c r="G130" s="17" t="s">
        <v>1045</v>
      </c>
    </row>
    <row r="131" spans="1:7">
      <c r="A131" s="12">
        <v>130</v>
      </c>
      <c r="B131" s="16" t="s">
        <v>429</v>
      </c>
      <c r="C131" s="14" t="s">
        <v>1046</v>
      </c>
      <c r="D131" s="14" t="s">
        <v>1047</v>
      </c>
      <c r="E131" s="15">
        <v>5816</v>
      </c>
      <c r="F131" s="14" t="s">
        <v>1048</v>
      </c>
      <c r="G131" s="14" t="s">
        <v>1049</v>
      </c>
    </row>
    <row r="132" spans="1:7">
      <c r="A132" s="12">
        <v>131</v>
      </c>
      <c r="B132" s="16" t="s">
        <v>1050</v>
      </c>
      <c r="C132" s="14" t="s">
        <v>1051</v>
      </c>
      <c r="D132" s="14" t="s">
        <v>1052</v>
      </c>
      <c r="E132" s="15">
        <v>439574</v>
      </c>
      <c r="F132" s="14" t="s">
        <v>1053</v>
      </c>
      <c r="G132" s="14" t="s">
        <v>1054</v>
      </c>
    </row>
    <row r="133" spans="1:7">
      <c r="A133" s="12">
        <v>132</v>
      </c>
      <c r="B133" s="16" t="s">
        <v>1055</v>
      </c>
      <c r="C133" s="14" t="s">
        <v>616</v>
      </c>
      <c r="D133" s="19" t="s">
        <v>1056</v>
      </c>
      <c r="E133" s="20">
        <v>11756</v>
      </c>
      <c r="F133" s="22" t="s">
        <v>1057</v>
      </c>
      <c r="G133" s="22" t="s">
        <v>1058</v>
      </c>
    </row>
    <row r="134" spans="1:7">
      <c r="A134" s="12">
        <v>133</v>
      </c>
      <c r="B134" s="16" t="s">
        <v>1059</v>
      </c>
      <c r="C134" s="19" t="s">
        <v>1060</v>
      </c>
      <c r="D134" s="19" t="s">
        <v>1061</v>
      </c>
      <c r="E134" s="20">
        <v>445858</v>
      </c>
      <c r="F134" s="21" t="s">
        <v>1062</v>
      </c>
      <c r="G134" s="21" t="s">
        <v>1063</v>
      </c>
    </row>
    <row r="135" spans="1:7">
      <c r="A135" s="12">
        <v>134</v>
      </c>
      <c r="B135" s="16" t="s">
        <v>1064</v>
      </c>
      <c r="C135" s="14" t="s">
        <v>1065</v>
      </c>
      <c r="D135" s="14" t="s">
        <v>1066</v>
      </c>
      <c r="E135" s="15">
        <v>6037</v>
      </c>
      <c r="F135" s="14" t="s">
        <v>1067</v>
      </c>
      <c r="G135" s="14" t="s">
        <v>1068</v>
      </c>
    </row>
    <row r="136" spans="1:7">
      <c r="A136" s="12">
        <v>135</v>
      </c>
      <c r="B136" s="16" t="s">
        <v>1069</v>
      </c>
      <c r="C136" s="19" t="s">
        <v>1070</v>
      </c>
      <c r="D136" s="19" t="s">
        <v>1071</v>
      </c>
      <c r="E136" s="20">
        <v>143</v>
      </c>
      <c r="F136" s="21" t="s">
        <v>1072</v>
      </c>
      <c r="G136" s="21" t="s">
        <v>1068</v>
      </c>
    </row>
    <row r="137" spans="1:7">
      <c r="A137" s="12">
        <v>136</v>
      </c>
      <c r="B137" s="16" t="s">
        <v>1073</v>
      </c>
      <c r="C137" s="14" t="s">
        <v>1074</v>
      </c>
      <c r="D137" s="14" t="s">
        <v>1075</v>
      </c>
      <c r="E137" s="15">
        <v>5984</v>
      </c>
      <c r="F137" s="14" t="s">
        <v>1076</v>
      </c>
      <c r="G137" s="14" t="s">
        <v>1054</v>
      </c>
    </row>
    <row r="138" spans="1:7">
      <c r="A138" s="12">
        <v>137</v>
      </c>
      <c r="B138" s="13" t="s">
        <v>1077</v>
      </c>
      <c r="C138" s="14" t="s">
        <v>1078</v>
      </c>
      <c r="D138" s="14" t="s">
        <v>1079</v>
      </c>
      <c r="E138" s="15">
        <v>10400369</v>
      </c>
      <c r="F138" s="14" t="s">
        <v>1080</v>
      </c>
      <c r="G138" s="14" t="s">
        <v>597</v>
      </c>
    </row>
    <row r="139" spans="1:7">
      <c r="A139" s="12">
        <v>138</v>
      </c>
      <c r="B139" s="16" t="s">
        <v>1081</v>
      </c>
      <c r="C139" s="14" t="s">
        <v>1082</v>
      </c>
      <c r="D139" s="14" t="s">
        <v>1083</v>
      </c>
      <c r="E139" s="15">
        <v>172313</v>
      </c>
      <c r="F139" s="14" t="s">
        <v>1084</v>
      </c>
      <c r="G139" s="14" t="s">
        <v>1085</v>
      </c>
    </row>
    <row r="140" spans="1:7">
      <c r="A140" s="12">
        <v>139</v>
      </c>
      <c r="B140" s="13" t="s">
        <v>1086</v>
      </c>
      <c r="C140" s="14" t="s">
        <v>1087</v>
      </c>
      <c r="D140" s="14" t="s">
        <v>1088</v>
      </c>
      <c r="E140" s="15">
        <v>105021</v>
      </c>
      <c r="F140" s="14" t="s">
        <v>1089</v>
      </c>
      <c r="G140" s="14" t="s">
        <v>597</v>
      </c>
    </row>
    <row r="141" spans="1:7">
      <c r="A141" s="12">
        <v>140</v>
      </c>
      <c r="B141" s="16" t="s">
        <v>1090</v>
      </c>
      <c r="C141" s="16" t="s">
        <v>1091</v>
      </c>
      <c r="D141" s="16" t="s">
        <v>1092</v>
      </c>
      <c r="E141" s="12">
        <v>69507</v>
      </c>
      <c r="F141" s="16" t="s">
        <v>1093</v>
      </c>
      <c r="G141" s="16" t="s">
        <v>597</v>
      </c>
    </row>
    <row r="142" spans="1:7">
      <c r="A142" s="12">
        <v>141</v>
      </c>
      <c r="B142" s="16" t="s">
        <v>1094</v>
      </c>
      <c r="C142" s="14" t="s">
        <v>1095</v>
      </c>
      <c r="D142" s="14" t="s">
        <v>1096</v>
      </c>
      <c r="E142" s="15">
        <v>444972</v>
      </c>
      <c r="F142" s="14" t="s">
        <v>1097</v>
      </c>
      <c r="G142" s="14" t="s">
        <v>614</v>
      </c>
    </row>
    <row r="143" spans="1:7">
      <c r="A143" s="12">
        <v>142</v>
      </c>
      <c r="B143" s="16" t="s">
        <v>1098</v>
      </c>
      <c r="C143" s="19" t="s">
        <v>1099</v>
      </c>
      <c r="D143" s="19" t="s">
        <v>1100</v>
      </c>
      <c r="E143" s="20">
        <v>128869</v>
      </c>
      <c r="F143" s="21" t="s">
        <v>1101</v>
      </c>
      <c r="G143" s="21" t="s">
        <v>1102</v>
      </c>
    </row>
    <row r="144" spans="1:7">
      <c r="A144" s="12">
        <v>143</v>
      </c>
      <c r="B144" s="16" t="s">
        <v>1103</v>
      </c>
      <c r="C144" s="14" t="s">
        <v>1104</v>
      </c>
      <c r="D144" s="14" t="s">
        <v>1105</v>
      </c>
      <c r="E144" s="15">
        <v>12003287</v>
      </c>
      <c r="F144" s="14" t="s">
        <v>1106</v>
      </c>
      <c r="G144" s="14" t="s">
        <v>1107</v>
      </c>
    </row>
    <row r="145" spans="1:7">
      <c r="A145" s="12">
        <v>144</v>
      </c>
      <c r="B145" s="13" t="s">
        <v>1108</v>
      </c>
      <c r="C145" s="14" t="s">
        <v>659</v>
      </c>
      <c r="D145" s="14" t="s">
        <v>1109</v>
      </c>
      <c r="E145" s="15">
        <v>119</v>
      </c>
      <c r="F145" s="14" t="s">
        <v>1110</v>
      </c>
      <c r="G145" s="14" t="s">
        <v>1111</v>
      </c>
    </row>
    <row r="146" spans="1:7">
      <c r="A146" s="12">
        <v>145</v>
      </c>
      <c r="B146" s="16" t="s">
        <v>1112</v>
      </c>
      <c r="C146" s="19" t="s">
        <v>1113</v>
      </c>
      <c r="D146" s="19" t="s">
        <v>1114</v>
      </c>
      <c r="E146" s="20">
        <v>3469</v>
      </c>
      <c r="F146" s="21" t="s">
        <v>1115</v>
      </c>
      <c r="G146" s="21" t="s">
        <v>1116</v>
      </c>
    </row>
    <row r="147" spans="1:7">
      <c r="A147" s="12">
        <v>146</v>
      </c>
      <c r="B147" s="13" t="s">
        <v>1117</v>
      </c>
      <c r="C147" s="14" t="s">
        <v>1118</v>
      </c>
      <c r="D147" s="14" t="s">
        <v>1119</v>
      </c>
      <c r="E147" s="15">
        <v>445995</v>
      </c>
      <c r="F147" s="14" t="s">
        <v>1120</v>
      </c>
      <c r="G147" s="14" t="s">
        <v>1121</v>
      </c>
    </row>
    <row r="148" spans="1:7" ht="15" thickBot="1">
      <c r="A148" s="12">
        <v>147</v>
      </c>
      <c r="B148" s="16" t="s">
        <v>1122</v>
      </c>
      <c r="C148" s="14" t="s">
        <v>1123</v>
      </c>
      <c r="D148" s="14" t="s">
        <v>1124</v>
      </c>
      <c r="E148" s="15">
        <v>9819600</v>
      </c>
      <c r="F148" s="14" t="s">
        <v>1125</v>
      </c>
      <c r="G148" s="14" t="s">
        <v>1126</v>
      </c>
    </row>
    <row r="149" spans="1:7" ht="15" thickBot="1">
      <c r="A149" s="12">
        <v>148</v>
      </c>
      <c r="B149" s="16" t="s">
        <v>1127</v>
      </c>
      <c r="C149" s="14" t="s">
        <v>1128</v>
      </c>
      <c r="D149" s="14" t="s">
        <v>1129</v>
      </c>
      <c r="E149" s="15">
        <v>444791</v>
      </c>
      <c r="F149" s="30" t="s">
        <v>1130</v>
      </c>
      <c r="G149" s="14" t="s">
        <v>1131</v>
      </c>
    </row>
    <row r="150" spans="1:7">
      <c r="A150" s="12">
        <v>149</v>
      </c>
      <c r="B150" s="16" t="s">
        <v>1132</v>
      </c>
      <c r="C150" s="14" t="s">
        <v>1133</v>
      </c>
      <c r="D150" s="14" t="s">
        <v>1134</v>
      </c>
      <c r="E150" s="15">
        <v>439213</v>
      </c>
      <c r="F150" s="14" t="s">
        <v>1135</v>
      </c>
      <c r="G150" s="14" t="s">
        <v>769</v>
      </c>
    </row>
    <row r="151" spans="1:7">
      <c r="A151" s="12">
        <v>150</v>
      </c>
      <c r="B151" s="16" t="s">
        <v>1136</v>
      </c>
      <c r="C151" s="19" t="s">
        <v>1137</v>
      </c>
      <c r="D151" s="19" t="s">
        <v>1138</v>
      </c>
      <c r="E151" s="20">
        <v>439217</v>
      </c>
      <c r="F151" s="21" t="s">
        <v>1139</v>
      </c>
      <c r="G151" s="16" t="s">
        <v>769</v>
      </c>
    </row>
    <row r="152" spans="1:7">
      <c r="A152" s="12">
        <v>151</v>
      </c>
      <c r="B152" s="16" t="s">
        <v>1140</v>
      </c>
      <c r="C152" s="14" t="s">
        <v>1141</v>
      </c>
      <c r="D152" s="14" t="s">
        <v>1142</v>
      </c>
      <c r="E152" s="15">
        <v>79025</v>
      </c>
      <c r="F152" s="14" t="s">
        <v>1143</v>
      </c>
      <c r="G152" s="14" t="s">
        <v>1144</v>
      </c>
    </row>
    <row r="153" spans="1:7">
      <c r="A153" s="12">
        <v>152</v>
      </c>
      <c r="B153" s="16" t="s">
        <v>1145</v>
      </c>
      <c r="C153" s="14" t="s">
        <v>1146</v>
      </c>
      <c r="D153" s="14" t="s">
        <v>1147</v>
      </c>
      <c r="E153" s="15">
        <v>82400</v>
      </c>
      <c r="F153" s="14" t="s">
        <v>1148</v>
      </c>
      <c r="G153" s="14" t="s">
        <v>1011</v>
      </c>
    </row>
    <row r="154" spans="1:7">
      <c r="A154" s="12">
        <v>153</v>
      </c>
      <c r="B154" s="16" t="s">
        <v>1149</v>
      </c>
      <c r="C154" s="14" t="s">
        <v>1150</v>
      </c>
      <c r="D154" s="14" t="s">
        <v>1151</v>
      </c>
      <c r="E154" s="15">
        <v>439165</v>
      </c>
      <c r="F154" s="14" t="s">
        <v>1152</v>
      </c>
      <c r="G154" s="14" t="s">
        <v>1085</v>
      </c>
    </row>
    <row r="155" spans="1:7">
      <c r="A155" s="12">
        <v>154</v>
      </c>
      <c r="B155" s="16" t="s">
        <v>1153</v>
      </c>
      <c r="C155" s="14" t="s">
        <v>1154</v>
      </c>
      <c r="D155" s="14" t="s">
        <v>1155</v>
      </c>
      <c r="E155" s="15">
        <v>5958</v>
      </c>
      <c r="F155" s="14" t="s">
        <v>1156</v>
      </c>
      <c r="G155" s="14" t="s">
        <v>1157</v>
      </c>
    </row>
    <row r="156" spans="1:7">
      <c r="A156" s="12">
        <v>155</v>
      </c>
      <c r="B156" s="16" t="s">
        <v>1158</v>
      </c>
      <c r="C156" s="19" t="s">
        <v>1128</v>
      </c>
      <c r="D156" s="31" t="s">
        <v>1159</v>
      </c>
      <c r="E156" s="20">
        <v>444791</v>
      </c>
      <c r="F156" s="21" t="s">
        <v>1130</v>
      </c>
      <c r="G156" s="21" t="s">
        <v>1160</v>
      </c>
    </row>
    <row r="157" spans="1:7">
      <c r="A157" s="12">
        <v>156</v>
      </c>
      <c r="B157" s="16" t="s">
        <v>1161</v>
      </c>
      <c r="C157" s="19" t="s">
        <v>1162</v>
      </c>
      <c r="D157" s="19" t="s">
        <v>1163</v>
      </c>
      <c r="E157" s="20">
        <v>5280498</v>
      </c>
      <c r="F157" s="21" t="s">
        <v>1164</v>
      </c>
      <c r="G157" s="22" t="s">
        <v>1165</v>
      </c>
    </row>
    <row r="158" spans="1:7">
      <c r="A158" s="12">
        <v>157</v>
      </c>
      <c r="B158" s="16" t="s">
        <v>1166</v>
      </c>
      <c r="C158" s="14" t="s">
        <v>1167</v>
      </c>
      <c r="D158" s="14" t="s">
        <v>1168</v>
      </c>
      <c r="E158" s="15">
        <v>611</v>
      </c>
      <c r="F158" s="14" t="s">
        <v>1169</v>
      </c>
      <c r="G158" s="14" t="s">
        <v>619</v>
      </c>
    </row>
    <row r="159" spans="1:7">
      <c r="A159" s="12">
        <v>158</v>
      </c>
      <c r="B159" s="16" t="s">
        <v>401</v>
      </c>
      <c r="C159" s="14" t="s">
        <v>1170</v>
      </c>
      <c r="D159" s="14" t="s">
        <v>1171</v>
      </c>
      <c r="E159" s="15">
        <v>5961</v>
      </c>
      <c r="F159" s="14" t="s">
        <v>1172</v>
      </c>
      <c r="G159" s="14" t="s">
        <v>619</v>
      </c>
    </row>
    <row r="160" spans="1:7">
      <c r="A160" s="12">
        <v>159</v>
      </c>
      <c r="B160" s="16" t="s">
        <v>1173</v>
      </c>
      <c r="C160" s="14" t="s">
        <v>1174</v>
      </c>
      <c r="D160" s="14" t="s">
        <v>1175</v>
      </c>
      <c r="E160" s="15">
        <v>743</v>
      </c>
      <c r="F160" s="14" t="s">
        <v>1176</v>
      </c>
      <c r="G160" s="14" t="s">
        <v>1177</v>
      </c>
    </row>
    <row r="161" spans="1:7">
      <c r="A161" s="12">
        <v>160</v>
      </c>
      <c r="B161" s="16" t="s">
        <v>1178</v>
      </c>
      <c r="C161" s="19" t="s">
        <v>1179</v>
      </c>
      <c r="D161" s="19" t="s">
        <v>1180</v>
      </c>
      <c r="E161" s="20">
        <v>975</v>
      </c>
      <c r="F161" s="21" t="s">
        <v>1181</v>
      </c>
      <c r="G161" s="21" t="s">
        <v>1182</v>
      </c>
    </row>
    <row r="162" spans="1:7">
      <c r="A162" s="12">
        <v>161</v>
      </c>
      <c r="B162" s="16" t="s">
        <v>1183</v>
      </c>
      <c r="C162" s="19" t="s">
        <v>1184</v>
      </c>
      <c r="D162" s="19" t="s">
        <v>1185</v>
      </c>
      <c r="E162" s="20">
        <v>124886</v>
      </c>
      <c r="F162" s="21" t="s">
        <v>1186</v>
      </c>
      <c r="G162" s="16" t="s">
        <v>1182</v>
      </c>
    </row>
    <row r="163" spans="1:7">
      <c r="A163" s="12">
        <v>162</v>
      </c>
      <c r="B163" s="13" t="s">
        <v>1187</v>
      </c>
      <c r="C163" s="14" t="s">
        <v>1188</v>
      </c>
      <c r="D163" s="14" t="s">
        <v>1189</v>
      </c>
      <c r="E163" s="15">
        <v>751</v>
      </c>
      <c r="F163" s="14" t="s">
        <v>1190</v>
      </c>
      <c r="G163" s="14" t="s">
        <v>1054</v>
      </c>
    </row>
    <row r="164" spans="1:7">
      <c r="A164" s="12">
        <v>163</v>
      </c>
      <c r="B164" s="13" t="s">
        <v>1191</v>
      </c>
      <c r="C164" s="14" t="s">
        <v>1192</v>
      </c>
      <c r="D164" s="14" t="s">
        <v>1193</v>
      </c>
      <c r="E164" s="15">
        <v>752</v>
      </c>
      <c r="F164" s="14" t="s">
        <v>1194</v>
      </c>
      <c r="G164" s="14" t="s">
        <v>1195</v>
      </c>
    </row>
    <row r="165" spans="1:7">
      <c r="A165" s="12">
        <v>164</v>
      </c>
      <c r="B165" s="16" t="s">
        <v>1196</v>
      </c>
      <c r="C165" s="19" t="s">
        <v>1192</v>
      </c>
      <c r="D165" s="19" t="s">
        <v>1197</v>
      </c>
      <c r="E165" s="20">
        <v>439194</v>
      </c>
      <c r="F165" s="21" t="s">
        <v>1198</v>
      </c>
      <c r="G165" s="21" t="s">
        <v>583</v>
      </c>
    </row>
    <row r="166" spans="1:7">
      <c r="A166" s="12">
        <v>165</v>
      </c>
      <c r="B166" s="13" t="s">
        <v>1199</v>
      </c>
      <c r="C166" s="14" t="s">
        <v>1200</v>
      </c>
      <c r="D166" s="14" t="s">
        <v>1201</v>
      </c>
      <c r="E166" s="15">
        <v>754</v>
      </c>
      <c r="F166" s="14" t="s">
        <v>1202</v>
      </c>
      <c r="G166" s="14" t="s">
        <v>1203</v>
      </c>
    </row>
    <row r="167" spans="1:7">
      <c r="A167" s="12">
        <v>166</v>
      </c>
      <c r="B167" s="16" t="s">
        <v>1204</v>
      </c>
      <c r="C167" s="14" t="s">
        <v>1205</v>
      </c>
      <c r="D167" s="14" t="s">
        <v>1206</v>
      </c>
      <c r="E167" s="15">
        <v>750</v>
      </c>
      <c r="F167" s="14" t="s">
        <v>1207</v>
      </c>
      <c r="G167" s="14" t="s">
        <v>619</v>
      </c>
    </row>
    <row r="168" spans="1:7">
      <c r="A168" s="12">
        <v>167</v>
      </c>
      <c r="B168" s="13" t="s">
        <v>1208</v>
      </c>
      <c r="C168" s="14" t="s">
        <v>1209</v>
      </c>
      <c r="D168" s="14" t="s">
        <v>1210</v>
      </c>
      <c r="E168" s="15">
        <v>22833540</v>
      </c>
      <c r="F168" s="14" t="s">
        <v>1211</v>
      </c>
      <c r="G168" s="14" t="s">
        <v>933</v>
      </c>
    </row>
    <row r="169" spans="1:7">
      <c r="A169" s="12">
        <v>168</v>
      </c>
      <c r="B169" s="13" t="s">
        <v>1212</v>
      </c>
      <c r="C169" s="14" t="s">
        <v>1213</v>
      </c>
      <c r="D169" s="14" t="s">
        <v>1214</v>
      </c>
      <c r="E169" s="15">
        <v>23617285</v>
      </c>
      <c r="F169" s="14" t="s">
        <v>1215</v>
      </c>
      <c r="G169" s="14" t="s">
        <v>933</v>
      </c>
    </row>
    <row r="170" spans="1:7">
      <c r="A170" s="12">
        <v>169</v>
      </c>
      <c r="B170" s="16" t="s">
        <v>385</v>
      </c>
      <c r="C170" s="19" t="s">
        <v>1216</v>
      </c>
      <c r="D170" s="19" t="s">
        <v>1217</v>
      </c>
      <c r="E170" s="20">
        <v>763</v>
      </c>
      <c r="F170" s="21" t="s">
        <v>1218</v>
      </c>
      <c r="G170" s="21" t="s">
        <v>583</v>
      </c>
    </row>
    <row r="171" spans="1:7">
      <c r="A171" s="12">
        <v>170</v>
      </c>
      <c r="B171" s="16" t="s">
        <v>1219</v>
      </c>
      <c r="C171" s="19" t="s">
        <v>1220</v>
      </c>
      <c r="D171" s="19" t="s">
        <v>1221</v>
      </c>
      <c r="E171" s="20">
        <v>757</v>
      </c>
      <c r="F171" s="21" t="s">
        <v>1222</v>
      </c>
      <c r="G171" s="21" t="s">
        <v>1223</v>
      </c>
    </row>
    <row r="172" spans="1:7">
      <c r="A172" s="12">
        <v>171</v>
      </c>
      <c r="B172" s="16" t="s">
        <v>381</v>
      </c>
      <c r="C172" s="14" t="s">
        <v>616</v>
      </c>
      <c r="D172" s="19" t="s">
        <v>1224</v>
      </c>
      <c r="E172" s="20">
        <v>79101</v>
      </c>
      <c r="F172" s="22" t="s">
        <v>1225</v>
      </c>
      <c r="G172" s="22" t="s">
        <v>1226</v>
      </c>
    </row>
    <row r="173" spans="1:7">
      <c r="A173" s="12">
        <v>172</v>
      </c>
      <c r="B173" s="16" t="s">
        <v>1227</v>
      </c>
      <c r="C173" s="19" t="s">
        <v>1228</v>
      </c>
      <c r="D173" s="19" t="s">
        <v>1229</v>
      </c>
      <c r="E173" s="20">
        <v>760</v>
      </c>
      <c r="F173" s="21" t="s">
        <v>1230</v>
      </c>
      <c r="G173" s="21" t="s">
        <v>542</v>
      </c>
    </row>
    <row r="174" spans="1:7">
      <c r="A174" s="12">
        <v>173</v>
      </c>
      <c r="B174" s="13" t="s">
        <v>1231</v>
      </c>
      <c r="C174" s="14" t="s">
        <v>1216</v>
      </c>
      <c r="D174" s="14" t="s">
        <v>1232</v>
      </c>
      <c r="E174" s="15">
        <v>763</v>
      </c>
      <c r="F174" s="14" t="s">
        <v>1218</v>
      </c>
      <c r="G174" s="14" t="s">
        <v>1233</v>
      </c>
    </row>
    <row r="175" spans="1:7">
      <c r="A175" s="12">
        <v>174</v>
      </c>
      <c r="B175" s="16" t="s">
        <v>398</v>
      </c>
      <c r="C175" s="19" t="s">
        <v>1234</v>
      </c>
      <c r="D175" s="19" t="s">
        <v>1235</v>
      </c>
      <c r="E175" s="20">
        <v>764</v>
      </c>
      <c r="F175" s="21" t="s">
        <v>1236</v>
      </c>
      <c r="G175" s="16" t="s">
        <v>542</v>
      </c>
    </row>
    <row r="176" spans="1:7">
      <c r="A176" s="12">
        <v>175</v>
      </c>
      <c r="B176" s="16" t="s">
        <v>430</v>
      </c>
      <c r="C176" s="14" t="s">
        <v>1237</v>
      </c>
      <c r="D176" s="14" t="s">
        <v>1238</v>
      </c>
      <c r="E176" s="15">
        <v>6802</v>
      </c>
      <c r="F176" s="14" t="s">
        <v>1239</v>
      </c>
      <c r="G176" s="14" t="s">
        <v>503</v>
      </c>
    </row>
    <row r="177" spans="1:7">
      <c r="A177" s="12">
        <v>176</v>
      </c>
      <c r="B177" s="16" t="s">
        <v>1240</v>
      </c>
      <c r="C177" s="14" t="s">
        <v>1241</v>
      </c>
      <c r="D177" s="14" t="s">
        <v>1242</v>
      </c>
      <c r="E177" s="15">
        <v>24316</v>
      </c>
      <c r="F177" s="14" t="s">
        <v>1243</v>
      </c>
      <c r="G177" s="14" t="s">
        <v>503</v>
      </c>
    </row>
    <row r="178" spans="1:7">
      <c r="A178" s="12">
        <v>177</v>
      </c>
      <c r="B178" s="16" t="s">
        <v>1244</v>
      </c>
      <c r="C178" s="14" t="s">
        <v>1245</v>
      </c>
      <c r="D178" s="14" t="s">
        <v>1246</v>
      </c>
      <c r="E178" s="15">
        <v>8977</v>
      </c>
      <c r="F178" s="14" t="s">
        <v>1247</v>
      </c>
      <c r="G178" s="14" t="s">
        <v>503</v>
      </c>
    </row>
    <row r="179" spans="1:7">
      <c r="A179" s="12">
        <v>178</v>
      </c>
      <c r="B179" s="13" t="s">
        <v>1248</v>
      </c>
      <c r="C179" s="14" t="s">
        <v>1249</v>
      </c>
      <c r="D179" s="14" t="s">
        <v>1250</v>
      </c>
      <c r="E179" s="15">
        <v>6830</v>
      </c>
      <c r="F179" s="14" t="s">
        <v>1251</v>
      </c>
      <c r="G179" s="14" t="s">
        <v>503</v>
      </c>
    </row>
    <row r="180" spans="1:7">
      <c r="A180" s="12">
        <v>179</v>
      </c>
      <c r="B180" s="13" t="s">
        <v>1252</v>
      </c>
      <c r="C180" s="14" t="s">
        <v>1253</v>
      </c>
      <c r="D180" s="14" t="s">
        <v>1254</v>
      </c>
      <c r="E180" s="15">
        <v>6804</v>
      </c>
      <c r="F180" s="14" t="s">
        <v>1255</v>
      </c>
      <c r="G180" s="14" t="s">
        <v>503</v>
      </c>
    </row>
    <row r="181" spans="1:7">
      <c r="A181" s="12">
        <v>180</v>
      </c>
      <c r="B181" s="16" t="s">
        <v>1256</v>
      </c>
      <c r="C181" s="14" t="s">
        <v>616</v>
      </c>
      <c r="D181" s="19" t="s">
        <v>1257</v>
      </c>
      <c r="E181" s="20">
        <v>10465</v>
      </c>
      <c r="F181" s="22" t="s">
        <v>1258</v>
      </c>
      <c r="G181" s="22" t="s">
        <v>1259</v>
      </c>
    </row>
    <row r="182" spans="1:7">
      <c r="A182" s="12">
        <v>181</v>
      </c>
      <c r="B182" s="16" t="s">
        <v>1260</v>
      </c>
      <c r="C182" s="19" t="s">
        <v>1261</v>
      </c>
      <c r="D182" s="19" t="s">
        <v>1262</v>
      </c>
      <c r="E182" s="20">
        <v>8892</v>
      </c>
      <c r="F182" s="19" t="s">
        <v>1263</v>
      </c>
      <c r="G182" s="22" t="s">
        <v>1259</v>
      </c>
    </row>
    <row r="183" spans="1:7">
      <c r="A183" s="12">
        <v>182</v>
      </c>
      <c r="B183" s="16" t="s">
        <v>1264</v>
      </c>
      <c r="C183" s="19" t="s">
        <v>1265</v>
      </c>
      <c r="D183" s="19" t="s">
        <v>1266</v>
      </c>
      <c r="E183" s="20">
        <v>1826</v>
      </c>
      <c r="F183" s="19" t="s">
        <v>1267</v>
      </c>
      <c r="G183" s="32" t="s">
        <v>1268</v>
      </c>
    </row>
    <row r="184" spans="1:7">
      <c r="A184" s="12">
        <v>183</v>
      </c>
      <c r="B184" s="16" t="s">
        <v>1269</v>
      </c>
      <c r="C184" s="14" t="s">
        <v>1270</v>
      </c>
      <c r="D184" s="14" t="s">
        <v>1271</v>
      </c>
      <c r="E184" s="15">
        <v>464</v>
      </c>
      <c r="F184" s="14" t="s">
        <v>1272</v>
      </c>
      <c r="G184" s="14" t="s">
        <v>1273</v>
      </c>
    </row>
    <row r="185" spans="1:7">
      <c r="A185" s="12">
        <v>184</v>
      </c>
      <c r="B185" s="16" t="s">
        <v>1274</v>
      </c>
      <c r="C185" s="14" t="s">
        <v>1275</v>
      </c>
      <c r="D185" s="14" t="s">
        <v>1276</v>
      </c>
      <c r="E185" s="15">
        <v>774</v>
      </c>
      <c r="F185" s="14" t="s">
        <v>1277</v>
      </c>
      <c r="G185" s="14" t="s">
        <v>793</v>
      </c>
    </row>
    <row r="186" spans="1:7">
      <c r="A186" s="12">
        <v>185</v>
      </c>
      <c r="B186" s="16" t="s">
        <v>1278</v>
      </c>
      <c r="C186" s="14" t="s">
        <v>1279</v>
      </c>
      <c r="D186" s="14" t="s">
        <v>1280</v>
      </c>
      <c r="E186" s="15">
        <v>6274</v>
      </c>
      <c r="F186" s="14" t="s">
        <v>1281</v>
      </c>
      <c r="G186" s="14" t="s">
        <v>619</v>
      </c>
    </row>
    <row r="187" spans="1:7">
      <c r="A187" s="12">
        <v>186</v>
      </c>
      <c r="B187" s="16" t="s">
        <v>1282</v>
      </c>
      <c r="C187" s="14" t="s">
        <v>1283</v>
      </c>
      <c r="D187" s="14" t="s">
        <v>1284</v>
      </c>
      <c r="E187" s="15">
        <v>778</v>
      </c>
      <c r="F187" s="14" t="s">
        <v>1285</v>
      </c>
      <c r="G187" s="14" t="s">
        <v>1286</v>
      </c>
    </row>
    <row r="188" spans="1:7">
      <c r="A188" s="12">
        <v>187</v>
      </c>
      <c r="B188" s="16" t="s">
        <v>1287</v>
      </c>
      <c r="C188" s="14" t="s">
        <v>1288</v>
      </c>
      <c r="D188" s="14" t="s">
        <v>1289</v>
      </c>
      <c r="E188" s="15">
        <v>780</v>
      </c>
      <c r="F188" s="14" t="s">
        <v>1290</v>
      </c>
      <c r="G188" s="14" t="s">
        <v>1291</v>
      </c>
    </row>
    <row r="189" spans="1:7">
      <c r="A189" s="12">
        <v>188</v>
      </c>
      <c r="B189" s="16" t="s">
        <v>1292</v>
      </c>
      <c r="C189" s="14" t="s">
        <v>1293</v>
      </c>
      <c r="D189" s="14" t="s">
        <v>1294</v>
      </c>
      <c r="E189" s="15">
        <v>12647</v>
      </c>
      <c r="F189" s="14" t="s">
        <v>1295</v>
      </c>
      <c r="G189" s="14" t="s">
        <v>1296</v>
      </c>
    </row>
    <row r="190" spans="1:7">
      <c r="A190" s="12">
        <v>189</v>
      </c>
      <c r="B190" s="16" t="s">
        <v>1297</v>
      </c>
      <c r="C190" s="14" t="s">
        <v>1298</v>
      </c>
      <c r="D190" s="14" t="s">
        <v>1299</v>
      </c>
      <c r="E190" s="15">
        <v>1738</v>
      </c>
      <c r="F190" s="14" t="s">
        <v>1300</v>
      </c>
      <c r="G190" s="14" t="s">
        <v>1301</v>
      </c>
    </row>
    <row r="191" spans="1:7">
      <c r="A191" s="12">
        <v>190</v>
      </c>
      <c r="B191" s="16" t="s">
        <v>1302</v>
      </c>
      <c r="C191" s="19" t="s">
        <v>1303</v>
      </c>
      <c r="D191" s="19" t="s">
        <v>1304</v>
      </c>
      <c r="E191" s="20">
        <v>440045</v>
      </c>
      <c r="F191" s="19" t="s">
        <v>1305</v>
      </c>
      <c r="G191" s="16" t="s">
        <v>1306</v>
      </c>
    </row>
    <row r="192" spans="1:7">
      <c r="A192" s="12">
        <v>191</v>
      </c>
      <c r="B192" s="13" t="s">
        <v>1307</v>
      </c>
      <c r="C192" s="14" t="s">
        <v>686</v>
      </c>
      <c r="D192" s="14" t="s">
        <v>1308</v>
      </c>
      <c r="E192" s="15">
        <v>979</v>
      </c>
      <c r="F192" s="14" t="s">
        <v>1309</v>
      </c>
      <c r="G192" s="14" t="s">
        <v>1310</v>
      </c>
    </row>
    <row r="193" spans="1:7">
      <c r="A193" s="12">
        <v>192</v>
      </c>
      <c r="B193" s="16" t="s">
        <v>380</v>
      </c>
      <c r="C193" s="14" t="s">
        <v>1311</v>
      </c>
      <c r="D193" s="14" t="s">
        <v>1312</v>
      </c>
      <c r="E193" s="15">
        <v>5810</v>
      </c>
      <c r="F193" s="14" t="s">
        <v>1313</v>
      </c>
      <c r="G193" s="14" t="s">
        <v>1314</v>
      </c>
    </row>
    <row r="194" spans="1:7">
      <c r="A194" s="12">
        <v>193</v>
      </c>
      <c r="B194" s="16" t="s">
        <v>433</v>
      </c>
      <c r="C194" s="14" t="s">
        <v>1315</v>
      </c>
      <c r="D194" s="14" t="s">
        <v>1316</v>
      </c>
      <c r="E194" s="15">
        <v>790</v>
      </c>
      <c r="F194" s="14" t="s">
        <v>1317</v>
      </c>
      <c r="G194" s="14" t="s">
        <v>793</v>
      </c>
    </row>
    <row r="195" spans="1:7">
      <c r="A195" s="12">
        <v>194</v>
      </c>
      <c r="B195" s="16" t="s">
        <v>1318</v>
      </c>
      <c r="C195" s="19" t="s">
        <v>1319</v>
      </c>
      <c r="D195" s="19" t="s">
        <v>1320</v>
      </c>
      <c r="E195" s="20">
        <v>798</v>
      </c>
      <c r="F195" s="21" t="s">
        <v>1321</v>
      </c>
      <c r="G195" s="21" t="s">
        <v>689</v>
      </c>
    </row>
    <row r="196" spans="1:7">
      <c r="A196" s="12">
        <v>195</v>
      </c>
      <c r="B196" s="16" t="s">
        <v>447</v>
      </c>
      <c r="C196" s="19" t="s">
        <v>1322</v>
      </c>
      <c r="D196" s="19" t="s">
        <v>1323</v>
      </c>
      <c r="E196" s="20">
        <v>802</v>
      </c>
      <c r="F196" s="21" t="s">
        <v>1324</v>
      </c>
      <c r="G196" s="21" t="s">
        <v>609</v>
      </c>
    </row>
    <row r="197" spans="1:7">
      <c r="A197" s="12">
        <v>196</v>
      </c>
      <c r="B197" s="16" t="s">
        <v>392</v>
      </c>
      <c r="C197" s="19" t="s">
        <v>1325</v>
      </c>
      <c r="D197" s="19" t="s">
        <v>1326</v>
      </c>
      <c r="E197" s="20">
        <v>92904</v>
      </c>
      <c r="F197" s="21" t="s">
        <v>1327</v>
      </c>
      <c r="G197" s="21" t="s">
        <v>609</v>
      </c>
    </row>
    <row r="198" spans="1:7">
      <c r="A198" s="12">
        <v>197</v>
      </c>
      <c r="B198" s="16" t="s">
        <v>406</v>
      </c>
      <c r="C198" s="14" t="s">
        <v>1328</v>
      </c>
      <c r="D198" s="14" t="s">
        <v>1329</v>
      </c>
      <c r="E198" s="15">
        <v>6021</v>
      </c>
      <c r="F198" s="14" t="s">
        <v>1330</v>
      </c>
      <c r="G198" s="14" t="s">
        <v>503</v>
      </c>
    </row>
    <row r="199" spans="1:7">
      <c r="A199" s="12">
        <v>198</v>
      </c>
      <c r="B199" s="13" t="s">
        <v>1331</v>
      </c>
      <c r="C199" s="14" t="s">
        <v>1332</v>
      </c>
      <c r="D199" s="14" t="s">
        <v>1333</v>
      </c>
      <c r="E199" s="15">
        <v>8582</v>
      </c>
      <c r="F199" s="14" t="s">
        <v>1334</v>
      </c>
      <c r="G199" s="14" t="s">
        <v>503</v>
      </c>
    </row>
    <row r="200" spans="1:7">
      <c r="A200" s="12">
        <v>199</v>
      </c>
      <c r="B200" s="13" t="s">
        <v>1335</v>
      </c>
      <c r="C200" s="14" t="s">
        <v>1336</v>
      </c>
      <c r="D200" s="14" t="s">
        <v>1337</v>
      </c>
      <c r="E200" s="15">
        <v>892</v>
      </c>
      <c r="F200" s="14" t="s">
        <v>1338</v>
      </c>
      <c r="G200" s="14" t="s">
        <v>1339</v>
      </c>
    </row>
    <row r="201" spans="1:7">
      <c r="A201" s="12">
        <v>200</v>
      </c>
      <c r="B201" s="16" t="s">
        <v>1340</v>
      </c>
      <c r="C201" s="17" t="s">
        <v>1341</v>
      </c>
      <c r="D201" s="17" t="s">
        <v>1342</v>
      </c>
      <c r="E201" s="18">
        <v>5612</v>
      </c>
      <c r="F201" s="17" t="s">
        <v>1343</v>
      </c>
      <c r="G201" s="14" t="s">
        <v>1344</v>
      </c>
    </row>
    <row r="202" spans="1:7">
      <c r="A202" s="12">
        <v>201</v>
      </c>
      <c r="B202" s="16" t="s">
        <v>1345</v>
      </c>
      <c r="C202" s="19" t="s">
        <v>1346</v>
      </c>
      <c r="D202" s="19" t="s">
        <v>1347</v>
      </c>
      <c r="E202" s="20">
        <v>3036931</v>
      </c>
      <c r="F202" s="22" t="s">
        <v>1348</v>
      </c>
      <c r="G202" s="21" t="s">
        <v>703</v>
      </c>
    </row>
    <row r="203" spans="1:7">
      <c r="A203" s="12">
        <v>202</v>
      </c>
      <c r="B203" s="16" t="s">
        <v>1349</v>
      </c>
      <c r="C203" s="19" t="s">
        <v>1350</v>
      </c>
      <c r="D203" s="19" t="s">
        <v>1351</v>
      </c>
      <c r="E203" s="20">
        <v>1198</v>
      </c>
      <c r="F203" s="21" t="s">
        <v>1352</v>
      </c>
      <c r="G203" s="21" t="s">
        <v>1353</v>
      </c>
    </row>
    <row r="204" spans="1:7">
      <c r="A204" s="12">
        <v>203</v>
      </c>
      <c r="B204" s="16" t="s">
        <v>1354</v>
      </c>
      <c r="C204" s="14" t="s">
        <v>1355</v>
      </c>
      <c r="D204" s="14" t="s">
        <v>1356</v>
      </c>
      <c r="E204" s="15">
        <v>791</v>
      </c>
      <c r="F204" s="14" t="s">
        <v>1357</v>
      </c>
      <c r="G204" s="14" t="s">
        <v>619</v>
      </c>
    </row>
    <row r="205" spans="1:7">
      <c r="A205" s="12">
        <v>204</v>
      </c>
      <c r="B205" s="16" t="s">
        <v>1358</v>
      </c>
      <c r="C205" s="17" t="s">
        <v>1359</v>
      </c>
      <c r="D205" s="17" t="s">
        <v>1360</v>
      </c>
      <c r="E205" s="18">
        <v>10461</v>
      </c>
      <c r="F205" s="17" t="s">
        <v>1361</v>
      </c>
      <c r="G205" s="17" t="s">
        <v>1362</v>
      </c>
    </row>
    <row r="206" spans="1:7">
      <c r="A206" s="12">
        <v>205</v>
      </c>
      <c r="B206" s="16" t="s">
        <v>1363</v>
      </c>
      <c r="C206" s="14" t="s">
        <v>616</v>
      </c>
      <c r="D206" s="19" t="s">
        <v>1364</v>
      </c>
      <c r="E206" s="20">
        <v>546304</v>
      </c>
      <c r="F206" s="22" t="s">
        <v>1365</v>
      </c>
      <c r="G206" s="22" t="s">
        <v>1366</v>
      </c>
    </row>
    <row r="207" spans="1:7">
      <c r="A207" s="12">
        <v>206</v>
      </c>
      <c r="B207" s="16" t="s">
        <v>1367</v>
      </c>
      <c r="C207" s="19" t="s">
        <v>638</v>
      </c>
      <c r="D207" s="19" t="s">
        <v>1368</v>
      </c>
      <c r="E207" s="20">
        <v>47</v>
      </c>
      <c r="F207" s="21" t="s">
        <v>640</v>
      </c>
      <c r="G207" s="22" t="s">
        <v>1369</v>
      </c>
    </row>
    <row r="208" spans="1:7">
      <c r="A208" s="12">
        <v>207</v>
      </c>
      <c r="B208" s="16" t="s">
        <v>1370</v>
      </c>
      <c r="C208" s="19" t="s">
        <v>700</v>
      </c>
      <c r="D208" s="19" t="s">
        <v>701</v>
      </c>
      <c r="E208" s="20">
        <v>70</v>
      </c>
      <c r="F208" s="21" t="s">
        <v>702</v>
      </c>
      <c r="G208" s="21" t="s">
        <v>703</v>
      </c>
    </row>
    <row r="209" spans="1:7">
      <c r="A209" s="12">
        <v>208</v>
      </c>
      <c r="B209" s="16" t="s">
        <v>1371</v>
      </c>
      <c r="C209" s="14" t="s">
        <v>1372</v>
      </c>
      <c r="D209" s="14" t="s">
        <v>1373</v>
      </c>
      <c r="E209" s="15">
        <v>3845</v>
      </c>
      <c r="F209" s="14" t="s">
        <v>1374</v>
      </c>
      <c r="G209" s="14" t="s">
        <v>1375</v>
      </c>
    </row>
    <row r="210" spans="1:7">
      <c r="A210" s="12">
        <v>209</v>
      </c>
      <c r="B210" s="16" t="s">
        <v>440</v>
      </c>
      <c r="C210" s="19" t="s">
        <v>1376</v>
      </c>
      <c r="D210" s="19" t="s">
        <v>1377</v>
      </c>
      <c r="E210" s="20">
        <v>161166</v>
      </c>
      <c r="F210" s="21" t="s">
        <v>1378</v>
      </c>
      <c r="G210" s="21" t="s">
        <v>609</v>
      </c>
    </row>
    <row r="211" spans="1:7">
      <c r="A211" s="12">
        <v>210</v>
      </c>
      <c r="B211" s="16" t="s">
        <v>1379</v>
      </c>
      <c r="C211" s="14" t="s">
        <v>1380</v>
      </c>
      <c r="D211" s="14" t="s">
        <v>1381</v>
      </c>
      <c r="E211" s="15">
        <v>612</v>
      </c>
      <c r="F211" s="14" t="s">
        <v>1382</v>
      </c>
      <c r="G211" s="14" t="s">
        <v>1383</v>
      </c>
    </row>
    <row r="212" spans="1:7">
      <c r="A212" s="12">
        <v>211</v>
      </c>
      <c r="B212" s="16" t="s">
        <v>1384</v>
      </c>
      <c r="C212" s="14" t="s">
        <v>1385</v>
      </c>
      <c r="D212" s="14" t="s">
        <v>1386</v>
      </c>
      <c r="E212" s="15">
        <v>84571</v>
      </c>
      <c r="F212" s="14" t="s">
        <v>1387</v>
      </c>
      <c r="G212" s="14" t="s">
        <v>1388</v>
      </c>
    </row>
    <row r="213" spans="1:7">
      <c r="A213" s="12">
        <v>212</v>
      </c>
      <c r="B213" s="16" t="s">
        <v>1389</v>
      </c>
      <c r="C213" s="14" t="s">
        <v>616</v>
      </c>
      <c r="D213" s="19" t="s">
        <v>1390</v>
      </c>
      <c r="E213" s="20">
        <v>99288</v>
      </c>
      <c r="F213" s="22" t="s">
        <v>1391</v>
      </c>
      <c r="G213" s="22" t="s">
        <v>1392</v>
      </c>
    </row>
    <row r="214" spans="1:7">
      <c r="A214" s="12">
        <v>213</v>
      </c>
      <c r="B214" s="16" t="s">
        <v>1393</v>
      </c>
      <c r="C214" s="19" t="s">
        <v>870</v>
      </c>
      <c r="D214" s="19" t="s">
        <v>1394</v>
      </c>
      <c r="E214" s="20">
        <v>54670067</v>
      </c>
      <c r="F214" s="21" t="s">
        <v>872</v>
      </c>
      <c r="G214" s="21" t="s">
        <v>1182</v>
      </c>
    </row>
    <row r="215" spans="1:7">
      <c r="A215" s="12">
        <v>214</v>
      </c>
      <c r="B215" s="16" t="s">
        <v>1395</v>
      </c>
      <c r="C215" s="19" t="s">
        <v>1396</v>
      </c>
      <c r="D215" s="19" t="s">
        <v>1397</v>
      </c>
      <c r="E215" s="20">
        <v>3893</v>
      </c>
      <c r="F215" s="21" t="s">
        <v>1398</v>
      </c>
      <c r="G215" s="21" t="s">
        <v>917</v>
      </c>
    </row>
    <row r="216" spans="1:7">
      <c r="A216" s="12">
        <v>215</v>
      </c>
      <c r="B216" s="16" t="s">
        <v>1399</v>
      </c>
      <c r="C216" s="19" t="s">
        <v>1027</v>
      </c>
      <c r="D216" s="19" t="s">
        <v>1400</v>
      </c>
      <c r="E216" s="20">
        <v>439960</v>
      </c>
      <c r="F216" s="21" t="s">
        <v>1029</v>
      </c>
      <c r="G216" s="21" t="s">
        <v>703</v>
      </c>
    </row>
    <row r="217" spans="1:7">
      <c r="A217" s="12">
        <v>216</v>
      </c>
      <c r="B217" s="16" t="s">
        <v>1401</v>
      </c>
      <c r="C217" s="14" t="s">
        <v>1402</v>
      </c>
      <c r="D217" s="14" t="s">
        <v>1403</v>
      </c>
      <c r="E217" s="15">
        <v>6106</v>
      </c>
      <c r="F217" s="14" t="s">
        <v>1404</v>
      </c>
      <c r="G217" s="14" t="s">
        <v>619</v>
      </c>
    </row>
    <row r="218" spans="1:7">
      <c r="A218" s="12">
        <v>217</v>
      </c>
      <c r="B218" s="13" t="s">
        <v>1405</v>
      </c>
      <c r="C218" s="14" t="s">
        <v>1406</v>
      </c>
      <c r="D218" s="14" t="s">
        <v>1407</v>
      </c>
      <c r="E218" s="15">
        <v>5280450</v>
      </c>
      <c r="F218" s="14" t="s">
        <v>1408</v>
      </c>
      <c r="G218" s="14" t="s">
        <v>1344</v>
      </c>
    </row>
    <row r="219" spans="1:7">
      <c r="A219" s="12">
        <v>218</v>
      </c>
      <c r="B219" s="13" t="s">
        <v>1409</v>
      </c>
      <c r="C219" s="14" t="s">
        <v>1410</v>
      </c>
      <c r="D219" s="14" t="s">
        <v>1411</v>
      </c>
      <c r="E219" s="15">
        <v>5280934</v>
      </c>
      <c r="F219" s="14" t="s">
        <v>1412</v>
      </c>
      <c r="G219" s="14" t="s">
        <v>1344</v>
      </c>
    </row>
    <row r="220" spans="1:7">
      <c r="A220" s="12">
        <v>219</v>
      </c>
      <c r="B220" s="13" t="s">
        <v>1413</v>
      </c>
      <c r="C220" s="14" t="s">
        <v>1376</v>
      </c>
      <c r="D220" s="14" t="s">
        <v>1414</v>
      </c>
      <c r="E220" s="15">
        <v>161166</v>
      </c>
      <c r="F220" s="14" t="s">
        <v>1415</v>
      </c>
      <c r="G220" s="14" t="s">
        <v>627</v>
      </c>
    </row>
    <row r="221" spans="1:7">
      <c r="A221" s="12">
        <v>220</v>
      </c>
      <c r="B221" s="16" t="s">
        <v>1416</v>
      </c>
      <c r="C221" s="14" t="s">
        <v>1417</v>
      </c>
      <c r="D221" s="14" t="s">
        <v>1418</v>
      </c>
      <c r="E221" s="15">
        <v>5962</v>
      </c>
      <c r="F221" s="14" t="s">
        <v>1419</v>
      </c>
      <c r="G221" s="14" t="s">
        <v>619</v>
      </c>
    </row>
    <row r="222" spans="1:7">
      <c r="A222" s="12">
        <v>221</v>
      </c>
      <c r="B222" s="16" t="s">
        <v>1420</v>
      </c>
      <c r="C222" s="14" t="s">
        <v>1421</v>
      </c>
      <c r="D222" s="14" t="s">
        <v>1422</v>
      </c>
      <c r="E222" s="15">
        <v>525</v>
      </c>
      <c r="F222" s="14" t="s">
        <v>1423</v>
      </c>
      <c r="G222" s="14" t="s">
        <v>614</v>
      </c>
    </row>
    <row r="223" spans="1:7">
      <c r="A223" s="12">
        <v>222</v>
      </c>
      <c r="B223" s="16" t="s">
        <v>1424</v>
      </c>
      <c r="C223" s="14" t="s">
        <v>1425</v>
      </c>
      <c r="D223" s="14" t="s">
        <v>1426</v>
      </c>
      <c r="E223" s="15">
        <v>444266</v>
      </c>
      <c r="F223" s="14" t="s">
        <v>1427</v>
      </c>
      <c r="G223" s="14" t="s">
        <v>614</v>
      </c>
    </row>
    <row r="224" spans="1:7">
      <c r="A224" s="12">
        <v>223</v>
      </c>
      <c r="B224" s="16" t="s">
        <v>1428</v>
      </c>
      <c r="C224" s="14" t="s">
        <v>1429</v>
      </c>
      <c r="D224" s="14" t="s">
        <v>1430</v>
      </c>
      <c r="E224" s="15">
        <v>867</v>
      </c>
      <c r="F224" s="14" t="s">
        <v>1431</v>
      </c>
      <c r="G224" s="14" t="s">
        <v>614</v>
      </c>
    </row>
    <row r="225" spans="1:7">
      <c r="A225" s="12">
        <v>224</v>
      </c>
      <c r="B225" s="16" t="s">
        <v>1432</v>
      </c>
      <c r="C225" s="19" t="s">
        <v>1433</v>
      </c>
      <c r="D225" s="19" t="s">
        <v>1434</v>
      </c>
      <c r="E225" s="20">
        <v>439616</v>
      </c>
      <c r="F225" s="21" t="s">
        <v>1435</v>
      </c>
      <c r="G225" s="21" t="s">
        <v>667</v>
      </c>
    </row>
    <row r="226" spans="1:7">
      <c r="A226" s="12">
        <v>225</v>
      </c>
      <c r="B226" s="16" t="s">
        <v>1436</v>
      </c>
      <c r="C226" s="17" t="s">
        <v>1437</v>
      </c>
      <c r="D226" s="17" t="s">
        <v>1438</v>
      </c>
      <c r="E226" s="18">
        <v>3459</v>
      </c>
      <c r="F226" s="17" t="s">
        <v>1439</v>
      </c>
      <c r="G226" s="17" t="s">
        <v>1440</v>
      </c>
    </row>
    <row r="227" spans="1:7">
      <c r="A227" s="12">
        <v>226</v>
      </c>
      <c r="B227" s="13" t="s">
        <v>1441</v>
      </c>
      <c r="C227" s="14" t="s">
        <v>616</v>
      </c>
      <c r="D227" s="14" t="s">
        <v>1442</v>
      </c>
      <c r="E227" s="15">
        <v>10465</v>
      </c>
      <c r="F227" s="14" t="s">
        <v>1258</v>
      </c>
      <c r="G227" s="14" t="s">
        <v>1344</v>
      </c>
    </row>
    <row r="228" spans="1:7">
      <c r="A228" s="12">
        <v>227</v>
      </c>
      <c r="B228" s="16" t="s">
        <v>1443</v>
      </c>
      <c r="C228" s="19" t="s">
        <v>1444</v>
      </c>
      <c r="D228" s="19" t="s">
        <v>1445</v>
      </c>
      <c r="E228" s="20">
        <v>637541</v>
      </c>
      <c r="F228" s="21" t="s">
        <v>1446</v>
      </c>
      <c r="G228" s="21" t="s">
        <v>564</v>
      </c>
    </row>
    <row r="229" spans="1:7">
      <c r="A229" s="12">
        <v>228</v>
      </c>
      <c r="B229" s="16" t="s">
        <v>1447</v>
      </c>
      <c r="C229" s="14" t="s">
        <v>1448</v>
      </c>
      <c r="D229" s="14" t="s">
        <v>1449</v>
      </c>
      <c r="E229" s="15">
        <v>896</v>
      </c>
      <c r="F229" s="14" t="s">
        <v>1450</v>
      </c>
      <c r="G229" s="14" t="s">
        <v>1451</v>
      </c>
    </row>
    <row r="230" spans="1:7">
      <c r="A230" s="12">
        <v>229</v>
      </c>
      <c r="B230" s="16" t="s">
        <v>420</v>
      </c>
      <c r="C230" s="19" t="s">
        <v>1452</v>
      </c>
      <c r="D230" s="19" t="s">
        <v>1453</v>
      </c>
      <c r="E230" s="20">
        <v>21100</v>
      </c>
      <c r="F230" s="22" t="s">
        <v>1454</v>
      </c>
      <c r="G230" s="21" t="s">
        <v>1035</v>
      </c>
    </row>
    <row r="231" spans="1:7">
      <c r="A231" s="12">
        <v>230</v>
      </c>
      <c r="B231" s="16" t="s">
        <v>1455</v>
      </c>
      <c r="C231" s="14" t="s">
        <v>616</v>
      </c>
      <c r="D231" s="33" t="s">
        <v>1456</v>
      </c>
      <c r="E231" s="34">
        <v>6137</v>
      </c>
      <c r="F231" s="22" t="s">
        <v>1457</v>
      </c>
      <c r="G231" s="22" t="s">
        <v>1458</v>
      </c>
    </row>
    <row r="232" spans="1:7">
      <c r="A232" s="12">
        <v>231</v>
      </c>
      <c r="B232" s="16" t="s">
        <v>405</v>
      </c>
      <c r="C232" s="19" t="s">
        <v>1459</v>
      </c>
      <c r="D232" s="19" t="s">
        <v>1460</v>
      </c>
      <c r="E232" s="20">
        <v>10111</v>
      </c>
      <c r="F232" s="21" t="s">
        <v>1461</v>
      </c>
      <c r="G232" s="22" t="s">
        <v>1462</v>
      </c>
    </row>
    <row r="233" spans="1:7">
      <c r="A233" s="12">
        <v>232</v>
      </c>
      <c r="B233" s="16" t="s">
        <v>391</v>
      </c>
      <c r="C233" s="19" t="s">
        <v>509</v>
      </c>
      <c r="D233" s="19" t="s">
        <v>1463</v>
      </c>
      <c r="E233" s="20">
        <v>3614</v>
      </c>
      <c r="F233" s="21" t="s">
        <v>511</v>
      </c>
      <c r="G233" s="21" t="s">
        <v>928</v>
      </c>
    </row>
    <row r="234" spans="1:7">
      <c r="A234" s="12">
        <v>233</v>
      </c>
      <c r="B234" s="16" t="s">
        <v>1464</v>
      </c>
      <c r="C234" s="14" t="s">
        <v>1465</v>
      </c>
      <c r="D234" s="14" t="s">
        <v>1466</v>
      </c>
      <c r="E234" s="15">
        <v>487</v>
      </c>
      <c r="F234" s="14" t="s">
        <v>1467</v>
      </c>
      <c r="G234" s="14" t="s">
        <v>873</v>
      </c>
    </row>
    <row r="235" spans="1:7">
      <c r="A235" s="12">
        <v>234</v>
      </c>
      <c r="B235" s="35" t="s">
        <v>1468</v>
      </c>
      <c r="C235" s="14" t="s">
        <v>616</v>
      </c>
      <c r="D235" s="14" t="s">
        <v>616</v>
      </c>
      <c r="E235" s="15">
        <v>75024</v>
      </c>
      <c r="F235" s="14" t="s">
        <v>1469</v>
      </c>
      <c r="G235" s="14" t="s">
        <v>1344</v>
      </c>
    </row>
    <row r="236" spans="1:7">
      <c r="A236" s="12">
        <v>235</v>
      </c>
      <c r="B236" s="13" t="s">
        <v>1470</v>
      </c>
      <c r="C236" s="14" t="s">
        <v>1471</v>
      </c>
      <c r="D236" s="14" t="s">
        <v>1472</v>
      </c>
      <c r="E236" s="15">
        <v>10349</v>
      </c>
      <c r="F236" s="14" t="s">
        <v>1473</v>
      </c>
      <c r="G236" s="14" t="s">
        <v>1474</v>
      </c>
    </row>
    <row r="237" spans="1:7">
      <c r="A237" s="12">
        <v>236</v>
      </c>
      <c r="B237" s="13" t="s">
        <v>1475</v>
      </c>
      <c r="C237" s="14" t="s">
        <v>1476</v>
      </c>
      <c r="D237" s="14" t="s">
        <v>1477</v>
      </c>
      <c r="E237" s="15">
        <v>449</v>
      </c>
      <c r="F237" s="14" t="s">
        <v>1478</v>
      </c>
      <c r="G237" s="14" t="s">
        <v>1479</v>
      </c>
    </row>
    <row r="238" spans="1:7">
      <c r="A238" s="12">
        <v>237</v>
      </c>
      <c r="B238" s="16" t="s">
        <v>1480</v>
      </c>
      <c r="C238" s="19" t="s">
        <v>1481</v>
      </c>
      <c r="D238" s="19" t="s">
        <v>1482</v>
      </c>
      <c r="E238" s="20">
        <v>3037582</v>
      </c>
      <c r="F238" s="21" t="s">
        <v>1483</v>
      </c>
      <c r="G238" s="21" t="s">
        <v>1484</v>
      </c>
    </row>
    <row r="239" spans="1:7">
      <c r="A239" s="12">
        <v>238</v>
      </c>
      <c r="B239" s="16" t="s">
        <v>1485</v>
      </c>
      <c r="C239" s="14" t="s">
        <v>616</v>
      </c>
      <c r="D239" s="19" t="s">
        <v>602</v>
      </c>
      <c r="E239" s="20">
        <v>5351896</v>
      </c>
      <c r="F239" s="22" t="s">
        <v>603</v>
      </c>
      <c r="G239" s="22" t="s">
        <v>1486</v>
      </c>
    </row>
    <row r="240" spans="1:7">
      <c r="A240" s="12">
        <v>239</v>
      </c>
      <c r="B240" s="16" t="s">
        <v>1487</v>
      </c>
      <c r="C240" s="19" t="s">
        <v>1336</v>
      </c>
      <c r="D240" s="19" t="s">
        <v>1488</v>
      </c>
      <c r="E240" s="20" t="s">
        <v>1489</v>
      </c>
      <c r="F240" s="21" t="s">
        <v>1490</v>
      </c>
      <c r="G240" s="21" t="s">
        <v>1102</v>
      </c>
    </row>
    <row r="241" spans="1:7">
      <c r="A241" s="12">
        <v>240</v>
      </c>
      <c r="B241" s="16" t="s">
        <v>1491</v>
      </c>
      <c r="C241" s="14" t="s">
        <v>1492</v>
      </c>
      <c r="D241" s="14" t="s">
        <v>1493</v>
      </c>
      <c r="E241" s="15">
        <v>11005</v>
      </c>
      <c r="F241" s="14" t="s">
        <v>1494</v>
      </c>
      <c r="G241" s="14" t="s">
        <v>1344</v>
      </c>
    </row>
    <row r="242" spans="1:7">
      <c r="A242" s="12">
        <v>241</v>
      </c>
      <c r="B242" s="13" t="s">
        <v>1495</v>
      </c>
      <c r="C242" s="14" t="s">
        <v>616</v>
      </c>
      <c r="D242" s="14" t="s">
        <v>1496</v>
      </c>
      <c r="E242" s="15">
        <v>92919</v>
      </c>
      <c r="F242" s="14" t="s">
        <v>1497</v>
      </c>
      <c r="G242" s="14" t="s">
        <v>503</v>
      </c>
    </row>
    <row r="243" spans="1:7">
      <c r="A243" s="12">
        <v>242</v>
      </c>
      <c r="B243" s="13" t="s">
        <v>1498</v>
      </c>
      <c r="C243" s="14" t="s">
        <v>616</v>
      </c>
      <c r="D243" s="14" t="s">
        <v>1499</v>
      </c>
      <c r="E243" s="15">
        <v>10972</v>
      </c>
      <c r="F243" s="14" t="s">
        <v>772</v>
      </c>
      <c r="G243" s="14" t="s">
        <v>1500</v>
      </c>
    </row>
    <row r="244" spans="1:7">
      <c r="A244" s="12">
        <v>243</v>
      </c>
      <c r="B244" s="13" t="s">
        <v>1501</v>
      </c>
      <c r="C244" s="14" t="s">
        <v>1502</v>
      </c>
      <c r="D244" s="14" t="s">
        <v>1503</v>
      </c>
      <c r="E244" s="15">
        <v>445063</v>
      </c>
      <c r="F244" s="14" t="s">
        <v>1504</v>
      </c>
      <c r="G244" s="14" t="s">
        <v>1107</v>
      </c>
    </row>
    <row r="245" spans="1:7">
      <c r="A245" s="12">
        <v>244</v>
      </c>
      <c r="B245" s="16" t="s">
        <v>1505</v>
      </c>
      <c r="C245" s="19" t="s">
        <v>1506</v>
      </c>
      <c r="D245" s="19" t="s">
        <v>1507</v>
      </c>
      <c r="E245" s="20">
        <v>445063</v>
      </c>
      <c r="F245" s="22" t="s">
        <v>1508</v>
      </c>
      <c r="G245" s="22" t="s">
        <v>1509</v>
      </c>
    </row>
    <row r="246" spans="1:7">
      <c r="A246" s="12">
        <v>245</v>
      </c>
      <c r="B246" s="13" t="s">
        <v>1510</v>
      </c>
      <c r="C246" s="14" t="s">
        <v>1511</v>
      </c>
      <c r="D246" s="14" t="s">
        <v>1512</v>
      </c>
      <c r="E246" s="15">
        <v>122356</v>
      </c>
      <c r="F246" s="14" t="s">
        <v>1513</v>
      </c>
      <c r="G246" s="14" t="s">
        <v>619</v>
      </c>
    </row>
    <row r="247" spans="1:7">
      <c r="A247" s="12">
        <v>246</v>
      </c>
      <c r="B247" s="16" t="s">
        <v>1514</v>
      </c>
      <c r="C247" s="19" t="s">
        <v>1515</v>
      </c>
      <c r="D247" s="19" t="s">
        <v>1516</v>
      </c>
      <c r="E247" s="20">
        <v>5893</v>
      </c>
      <c r="F247" s="21" t="s">
        <v>1517</v>
      </c>
      <c r="G247" s="21" t="s">
        <v>1518</v>
      </c>
    </row>
    <row r="248" spans="1:7">
      <c r="A248" s="12">
        <v>247</v>
      </c>
      <c r="B248" s="35" t="s">
        <v>1519</v>
      </c>
      <c r="C248" s="14" t="s">
        <v>1520</v>
      </c>
      <c r="D248" s="14" t="s">
        <v>1521</v>
      </c>
      <c r="E248" s="15">
        <v>111</v>
      </c>
      <c r="F248" s="14" t="s">
        <v>1522</v>
      </c>
      <c r="G248" s="14" t="s">
        <v>1523</v>
      </c>
    </row>
    <row r="249" spans="1:7">
      <c r="A249" s="12">
        <v>248</v>
      </c>
      <c r="B249" s="16" t="s">
        <v>1524</v>
      </c>
      <c r="C249" s="19" t="s">
        <v>1525</v>
      </c>
      <c r="D249" s="19" t="s">
        <v>1526</v>
      </c>
      <c r="E249" s="20">
        <v>4455</v>
      </c>
      <c r="F249" s="21" t="s">
        <v>1527</v>
      </c>
      <c r="G249" s="16" t="s">
        <v>1016</v>
      </c>
    </row>
    <row r="250" spans="1:7">
      <c r="A250" s="12">
        <v>249</v>
      </c>
      <c r="B250" s="13" t="s">
        <v>1528</v>
      </c>
      <c r="C250" s="14" t="s">
        <v>1529</v>
      </c>
      <c r="D250" s="14" t="s">
        <v>1530</v>
      </c>
      <c r="E250" s="15">
        <v>936</v>
      </c>
      <c r="F250" s="14" t="s">
        <v>1531</v>
      </c>
      <c r="G250" s="14" t="s">
        <v>873</v>
      </c>
    </row>
    <row r="251" spans="1:7">
      <c r="A251" s="12">
        <v>250</v>
      </c>
      <c r="B251" s="16" t="s">
        <v>437</v>
      </c>
      <c r="C251" s="19" t="s">
        <v>1529</v>
      </c>
      <c r="D251" s="19" t="s">
        <v>1532</v>
      </c>
      <c r="E251" s="20">
        <v>936</v>
      </c>
      <c r="F251" s="21" t="s">
        <v>1531</v>
      </c>
      <c r="G251" s="21" t="s">
        <v>727</v>
      </c>
    </row>
    <row r="252" spans="1:7">
      <c r="A252" s="12">
        <v>251</v>
      </c>
      <c r="B252" s="16" t="s">
        <v>1533</v>
      </c>
      <c r="C252" s="19" t="s">
        <v>1534</v>
      </c>
      <c r="D252" s="19" t="s">
        <v>1535</v>
      </c>
      <c r="E252" s="20">
        <v>938</v>
      </c>
      <c r="F252" s="21" t="s">
        <v>1536</v>
      </c>
      <c r="G252" s="21" t="s">
        <v>727</v>
      </c>
    </row>
    <row r="253" spans="1:7">
      <c r="A253" s="12">
        <v>252</v>
      </c>
      <c r="B253" s="16" t="s">
        <v>1537</v>
      </c>
      <c r="C253" s="19" t="s">
        <v>1538</v>
      </c>
      <c r="D253" s="19" t="s">
        <v>1539</v>
      </c>
      <c r="E253" s="20">
        <v>68499</v>
      </c>
      <c r="F253" s="21" t="s">
        <v>1540</v>
      </c>
      <c r="G253" s="21" t="s">
        <v>727</v>
      </c>
    </row>
    <row r="254" spans="1:7">
      <c r="A254" s="12">
        <v>253</v>
      </c>
      <c r="B254" s="16" t="s">
        <v>1541</v>
      </c>
      <c r="C254" s="19" t="s">
        <v>1542</v>
      </c>
      <c r="D254" s="19" t="s">
        <v>1543</v>
      </c>
      <c r="E254" s="20">
        <v>12591</v>
      </c>
      <c r="F254" s="22" t="s">
        <v>1544</v>
      </c>
      <c r="G254" s="22" t="s">
        <v>1545</v>
      </c>
    </row>
    <row r="255" spans="1:7">
      <c r="A255" s="12">
        <v>254</v>
      </c>
      <c r="B255" s="16" t="s">
        <v>1546</v>
      </c>
      <c r="C255" s="19" t="s">
        <v>1547</v>
      </c>
      <c r="D255" s="19" t="s">
        <v>1548</v>
      </c>
      <c r="E255" s="20">
        <v>21236</v>
      </c>
      <c r="F255" s="21" t="s">
        <v>1549</v>
      </c>
      <c r="G255" s="22" t="s">
        <v>1550</v>
      </c>
    </row>
    <row r="256" spans="1:7">
      <c r="A256" s="12">
        <v>255</v>
      </c>
      <c r="B256" s="16" t="s">
        <v>446</v>
      </c>
      <c r="C256" s="14" t="s">
        <v>1551</v>
      </c>
      <c r="D256" s="14" t="s">
        <v>1552</v>
      </c>
      <c r="E256" s="15">
        <v>1237</v>
      </c>
      <c r="F256" s="14" t="s">
        <v>1553</v>
      </c>
      <c r="G256" s="14" t="s">
        <v>1049</v>
      </c>
    </row>
    <row r="257" spans="1:7">
      <c r="A257" s="12">
        <v>256</v>
      </c>
      <c r="B257" s="13" t="s">
        <v>1554</v>
      </c>
      <c r="C257" s="14" t="s">
        <v>1534</v>
      </c>
      <c r="D257" s="14" t="s">
        <v>1555</v>
      </c>
      <c r="E257" s="15">
        <v>938</v>
      </c>
      <c r="F257" s="14" t="s">
        <v>1536</v>
      </c>
      <c r="G257" s="14" t="s">
        <v>1556</v>
      </c>
    </row>
    <row r="258" spans="1:7">
      <c r="A258" s="12">
        <v>257</v>
      </c>
      <c r="B258" s="16" t="s">
        <v>377</v>
      </c>
      <c r="C258" s="19" t="s">
        <v>1557</v>
      </c>
      <c r="D258" s="19" t="s">
        <v>1558</v>
      </c>
      <c r="E258" s="20">
        <v>439575</v>
      </c>
      <c r="F258" s="21" t="s">
        <v>1559</v>
      </c>
      <c r="G258" s="22" t="s">
        <v>1560</v>
      </c>
    </row>
    <row r="259" spans="1:7">
      <c r="A259" s="12">
        <v>258</v>
      </c>
      <c r="B259" s="16" t="s">
        <v>1561</v>
      </c>
      <c r="C259" s="17" t="s">
        <v>1562</v>
      </c>
      <c r="D259" s="17" t="s">
        <v>1563</v>
      </c>
      <c r="E259" s="18">
        <v>4406</v>
      </c>
      <c r="F259" s="17" t="s">
        <v>688</v>
      </c>
      <c r="G259" s="17" t="s">
        <v>1564</v>
      </c>
    </row>
    <row r="260" spans="1:7">
      <c r="A260" s="12">
        <v>259</v>
      </c>
      <c r="B260" s="16" t="s">
        <v>1565</v>
      </c>
      <c r="C260" s="14" t="s">
        <v>1566</v>
      </c>
      <c r="D260" s="14" t="s">
        <v>1567</v>
      </c>
      <c r="E260" s="15">
        <v>6262</v>
      </c>
      <c r="F260" s="14" t="s">
        <v>1568</v>
      </c>
      <c r="G260" s="14" t="s">
        <v>1523</v>
      </c>
    </row>
    <row r="261" spans="1:7">
      <c r="A261" s="12">
        <v>260</v>
      </c>
      <c r="B261" s="13" t="s">
        <v>1569</v>
      </c>
      <c r="C261" s="14" t="s">
        <v>1570</v>
      </c>
      <c r="D261" s="14" t="s">
        <v>1571</v>
      </c>
      <c r="E261" s="15">
        <v>967</v>
      </c>
      <c r="F261" s="14" t="s">
        <v>1572</v>
      </c>
      <c r="G261" s="14" t="s">
        <v>547</v>
      </c>
    </row>
    <row r="262" spans="1:7">
      <c r="A262" s="12">
        <v>261</v>
      </c>
      <c r="B262" s="16" t="s">
        <v>1573</v>
      </c>
      <c r="C262" s="14" t="s">
        <v>1574</v>
      </c>
      <c r="D262" s="14" t="s">
        <v>1575</v>
      </c>
      <c r="E262" s="15">
        <v>160617</v>
      </c>
      <c r="F262" s="14" t="s">
        <v>1576</v>
      </c>
      <c r="G262" s="14" t="s">
        <v>547</v>
      </c>
    </row>
    <row r="263" spans="1:7">
      <c r="A263" s="12">
        <v>262</v>
      </c>
      <c r="B263" s="13" t="s">
        <v>1577</v>
      </c>
      <c r="C263" s="14" t="s">
        <v>1578</v>
      </c>
      <c r="D263" s="14" t="s">
        <v>1579</v>
      </c>
      <c r="E263" s="15">
        <v>971</v>
      </c>
      <c r="F263" s="14" t="s">
        <v>1580</v>
      </c>
      <c r="G263" s="14" t="s">
        <v>1581</v>
      </c>
    </row>
    <row r="264" spans="1:7">
      <c r="A264" s="12">
        <v>263</v>
      </c>
      <c r="B264" s="16" t="s">
        <v>1582</v>
      </c>
      <c r="C264" s="14" t="s">
        <v>1583</v>
      </c>
      <c r="D264" s="14" t="s">
        <v>1584</v>
      </c>
      <c r="E264" s="15">
        <v>970</v>
      </c>
      <c r="F264" s="14" t="s">
        <v>1585</v>
      </c>
      <c r="G264" s="14" t="s">
        <v>614</v>
      </c>
    </row>
    <row r="265" spans="1:7">
      <c r="A265" s="12">
        <v>264</v>
      </c>
      <c r="B265" s="13" t="s">
        <v>1586</v>
      </c>
      <c r="C265" s="14" t="s">
        <v>1179</v>
      </c>
      <c r="D265" s="14" t="s">
        <v>1587</v>
      </c>
      <c r="E265" s="15">
        <v>975</v>
      </c>
      <c r="F265" s="14" t="s">
        <v>1181</v>
      </c>
      <c r="G265" s="14" t="s">
        <v>649</v>
      </c>
    </row>
    <row r="266" spans="1:7">
      <c r="A266" s="12">
        <v>265</v>
      </c>
      <c r="B266" s="13" t="s">
        <v>1588</v>
      </c>
      <c r="C266" s="14" t="s">
        <v>1589</v>
      </c>
      <c r="D266" s="14" t="s">
        <v>1590</v>
      </c>
      <c r="E266" s="15">
        <v>4644</v>
      </c>
      <c r="F266" s="23" t="s">
        <v>1591</v>
      </c>
      <c r="G266" s="14" t="s">
        <v>1592</v>
      </c>
    </row>
    <row r="267" spans="1:7">
      <c r="A267" s="12">
        <v>266</v>
      </c>
      <c r="B267" s="16" t="s">
        <v>1593</v>
      </c>
      <c r="C267" s="19" t="s">
        <v>1594</v>
      </c>
      <c r="D267" s="19" t="s">
        <v>1595</v>
      </c>
      <c r="E267" s="20">
        <v>985</v>
      </c>
      <c r="F267" s="21" t="s">
        <v>1596</v>
      </c>
      <c r="G267" s="21" t="s">
        <v>1344</v>
      </c>
    </row>
    <row r="268" spans="1:7">
      <c r="A268" s="12">
        <v>267</v>
      </c>
      <c r="B268" s="16" t="s">
        <v>1597</v>
      </c>
      <c r="C268" s="14" t="s">
        <v>1598</v>
      </c>
      <c r="D268" s="14" t="s">
        <v>1599</v>
      </c>
      <c r="E268" s="15">
        <v>6613</v>
      </c>
      <c r="F268" s="14" t="s">
        <v>1600</v>
      </c>
      <c r="G268" s="14" t="s">
        <v>1601</v>
      </c>
    </row>
    <row r="269" spans="1:7">
      <c r="A269" s="12">
        <v>268</v>
      </c>
      <c r="B269" s="16" t="s">
        <v>1602</v>
      </c>
      <c r="C269" s="19" t="s">
        <v>1603</v>
      </c>
      <c r="D269" s="19" t="s">
        <v>1604</v>
      </c>
      <c r="E269" s="20">
        <v>637542</v>
      </c>
      <c r="F269" s="21" t="s">
        <v>1605</v>
      </c>
      <c r="G269" s="16" t="s">
        <v>1035</v>
      </c>
    </row>
    <row r="270" spans="1:7">
      <c r="A270" s="12">
        <v>269</v>
      </c>
      <c r="B270" s="16" t="s">
        <v>1606</v>
      </c>
      <c r="C270" s="19" t="s">
        <v>1607</v>
      </c>
      <c r="D270" s="19" t="s">
        <v>1608</v>
      </c>
      <c r="E270" s="20">
        <v>13849</v>
      </c>
      <c r="F270" s="22" t="s">
        <v>1609</v>
      </c>
      <c r="G270" s="22" t="s">
        <v>1610</v>
      </c>
    </row>
    <row r="271" spans="1:7">
      <c r="A271" s="12">
        <v>270</v>
      </c>
      <c r="B271" s="16" t="s">
        <v>1611</v>
      </c>
      <c r="C271" s="14" t="s">
        <v>1612</v>
      </c>
      <c r="D271" s="14" t="s">
        <v>1613</v>
      </c>
      <c r="E271" s="15">
        <v>5280360</v>
      </c>
      <c r="F271" s="14" t="s">
        <v>1614</v>
      </c>
      <c r="G271" s="14" t="s">
        <v>1615</v>
      </c>
    </row>
    <row r="272" spans="1:7">
      <c r="A272" s="12">
        <v>271</v>
      </c>
      <c r="B272" s="16" t="s">
        <v>1616</v>
      </c>
      <c r="C272" s="19" t="s">
        <v>1617</v>
      </c>
      <c r="D272" s="19" t="s">
        <v>1618</v>
      </c>
      <c r="E272" s="20">
        <v>999</v>
      </c>
      <c r="F272" s="21" t="s">
        <v>1619</v>
      </c>
      <c r="G272" s="21" t="s">
        <v>564</v>
      </c>
    </row>
    <row r="273" spans="1:7">
      <c r="A273" s="12">
        <v>272</v>
      </c>
      <c r="B273" s="16" t="s">
        <v>417</v>
      </c>
      <c r="C273" s="14" t="s">
        <v>1620</v>
      </c>
      <c r="D273" s="14" t="s">
        <v>1621</v>
      </c>
      <c r="E273" s="15">
        <v>6140</v>
      </c>
      <c r="F273" s="14" t="s">
        <v>1622</v>
      </c>
      <c r="G273" s="14" t="s">
        <v>619</v>
      </c>
    </row>
    <row r="274" spans="1:7">
      <c r="A274" s="12">
        <v>273</v>
      </c>
      <c r="B274" s="16" t="s">
        <v>1623</v>
      </c>
      <c r="C274" s="19" t="s">
        <v>1624</v>
      </c>
      <c r="D274" s="19" t="s">
        <v>1625</v>
      </c>
      <c r="E274" s="20">
        <v>11915</v>
      </c>
      <c r="F274" s="21" t="s">
        <v>1626</v>
      </c>
      <c r="G274" s="16" t="s">
        <v>1627</v>
      </c>
    </row>
    <row r="275" spans="1:7">
      <c r="A275" s="12">
        <v>274</v>
      </c>
      <c r="B275" s="16" t="s">
        <v>1628</v>
      </c>
      <c r="C275" s="14" t="s">
        <v>1629</v>
      </c>
      <c r="D275" s="14" t="s">
        <v>1630</v>
      </c>
      <c r="E275" s="15">
        <v>997</v>
      </c>
      <c r="F275" s="14" t="s">
        <v>1631</v>
      </c>
      <c r="G275" s="14" t="s">
        <v>1632</v>
      </c>
    </row>
    <row r="276" spans="1:7">
      <c r="A276" s="12">
        <v>275</v>
      </c>
      <c r="B276" s="16" t="s">
        <v>408</v>
      </c>
      <c r="C276" s="19" t="s">
        <v>1633</v>
      </c>
      <c r="D276" s="19" t="s">
        <v>1634</v>
      </c>
      <c r="E276" s="20">
        <v>587</v>
      </c>
      <c r="F276" s="21" t="s">
        <v>1635</v>
      </c>
      <c r="G276" s="21" t="s">
        <v>1636</v>
      </c>
    </row>
    <row r="277" spans="1:7">
      <c r="A277" s="12">
        <v>276</v>
      </c>
      <c r="B277" s="16" t="s">
        <v>1637</v>
      </c>
      <c r="C277" s="14" t="s">
        <v>1638</v>
      </c>
      <c r="D277" s="14" t="s">
        <v>1639</v>
      </c>
      <c r="E277" s="15">
        <v>1005</v>
      </c>
      <c r="F277" s="14" t="s">
        <v>1640</v>
      </c>
      <c r="G277" s="14" t="s">
        <v>597</v>
      </c>
    </row>
    <row r="278" spans="1:7" ht="15.6">
      <c r="A278" s="12">
        <v>277</v>
      </c>
      <c r="B278" s="36" t="s">
        <v>1641</v>
      </c>
      <c r="C278" s="14" t="s">
        <v>1642</v>
      </c>
      <c r="D278" s="14" t="s">
        <v>1643</v>
      </c>
      <c r="E278" s="15">
        <v>7339</v>
      </c>
      <c r="F278" s="14" t="s">
        <v>1644</v>
      </c>
      <c r="G278" s="14" t="s">
        <v>503</v>
      </c>
    </row>
    <row r="279" spans="1:7">
      <c r="A279" s="12">
        <v>278</v>
      </c>
      <c r="B279" s="13" t="s">
        <v>1645</v>
      </c>
      <c r="C279" s="14" t="s">
        <v>1646</v>
      </c>
      <c r="D279" s="14" t="s">
        <v>1647</v>
      </c>
      <c r="E279" s="15">
        <v>30819</v>
      </c>
      <c r="F279" s="14" t="s">
        <v>616</v>
      </c>
      <c r="G279" s="14" t="s">
        <v>970</v>
      </c>
    </row>
    <row r="280" spans="1:7">
      <c r="A280" s="12">
        <v>279</v>
      </c>
      <c r="B280" s="16" t="s">
        <v>1648</v>
      </c>
      <c r="C280" s="19" t="s">
        <v>1649</v>
      </c>
      <c r="D280" s="19" t="s">
        <v>1650</v>
      </c>
      <c r="E280" s="20">
        <v>1017</v>
      </c>
      <c r="F280" s="21" t="s">
        <v>1651</v>
      </c>
      <c r="G280" s="21" t="s">
        <v>1652</v>
      </c>
    </row>
    <row r="281" spans="1:7">
      <c r="A281" s="12">
        <v>280</v>
      </c>
      <c r="B281" s="16" t="s">
        <v>425</v>
      </c>
      <c r="C281" s="19" t="s">
        <v>1653</v>
      </c>
      <c r="D281" s="19" t="s">
        <v>1654</v>
      </c>
      <c r="E281" s="20">
        <v>1018</v>
      </c>
      <c r="F281" s="21" t="s">
        <v>1655</v>
      </c>
      <c r="G281" s="21" t="s">
        <v>609</v>
      </c>
    </row>
    <row r="282" spans="1:7">
      <c r="A282" s="12">
        <v>281</v>
      </c>
      <c r="B282" s="13" t="s">
        <v>1656</v>
      </c>
      <c r="C282" s="14" t="s">
        <v>1657</v>
      </c>
      <c r="D282" s="14" t="s">
        <v>1658</v>
      </c>
      <c r="E282" s="15">
        <v>6931663</v>
      </c>
      <c r="F282" s="14" t="s">
        <v>1659</v>
      </c>
      <c r="G282" s="14" t="s">
        <v>619</v>
      </c>
    </row>
    <row r="283" spans="1:7">
      <c r="A283" s="12">
        <v>282</v>
      </c>
      <c r="B283" s="16" t="s">
        <v>396</v>
      </c>
      <c r="C283" s="19" t="s">
        <v>1657</v>
      </c>
      <c r="D283" s="19" t="s">
        <v>1660</v>
      </c>
      <c r="E283" s="20">
        <v>849</v>
      </c>
      <c r="F283" s="21" t="s">
        <v>1659</v>
      </c>
      <c r="G283" s="16" t="s">
        <v>1661</v>
      </c>
    </row>
    <row r="284" spans="1:7">
      <c r="A284" s="12">
        <v>283</v>
      </c>
      <c r="B284" s="16" t="s">
        <v>1662</v>
      </c>
      <c r="C284" s="14" t="s">
        <v>616</v>
      </c>
      <c r="D284" s="19" t="s">
        <v>1663</v>
      </c>
      <c r="E284" s="20">
        <v>20845972</v>
      </c>
      <c r="F284" s="22" t="s">
        <v>1664</v>
      </c>
      <c r="G284" s="16" t="s">
        <v>1665</v>
      </c>
    </row>
    <row r="285" spans="1:7">
      <c r="A285" s="12">
        <v>284</v>
      </c>
      <c r="B285" s="16" t="s">
        <v>1666</v>
      </c>
      <c r="C285" s="14" t="s">
        <v>1667</v>
      </c>
      <c r="D285" s="14" t="s">
        <v>1668</v>
      </c>
      <c r="E285" s="15">
        <v>145742</v>
      </c>
      <c r="F285" s="14" t="s">
        <v>1669</v>
      </c>
      <c r="G285" s="14" t="s">
        <v>619</v>
      </c>
    </row>
    <row r="286" spans="1:7">
      <c r="A286" s="12">
        <v>285</v>
      </c>
      <c r="B286" s="13" t="s">
        <v>1670</v>
      </c>
      <c r="C286" s="14" t="s">
        <v>1671</v>
      </c>
      <c r="D286" s="14" t="s">
        <v>1672</v>
      </c>
      <c r="E286" s="15">
        <v>1032</v>
      </c>
      <c r="F286" s="14" t="s">
        <v>1673</v>
      </c>
      <c r="G286" s="14" t="s">
        <v>1674</v>
      </c>
    </row>
    <row r="287" spans="1:7">
      <c r="A287" s="12">
        <v>286</v>
      </c>
      <c r="B287" s="16" t="s">
        <v>1675</v>
      </c>
      <c r="C287" s="19" t="s">
        <v>1676</v>
      </c>
      <c r="D287" s="19" t="s">
        <v>1677</v>
      </c>
      <c r="E287" s="20">
        <v>4946</v>
      </c>
      <c r="F287" s="21" t="s">
        <v>1678</v>
      </c>
      <c r="G287" s="22" t="s">
        <v>1679</v>
      </c>
    </row>
    <row r="288" spans="1:7">
      <c r="A288" s="12">
        <v>287</v>
      </c>
      <c r="B288" s="16" t="s">
        <v>1680</v>
      </c>
      <c r="C288" s="19" t="s">
        <v>1681</v>
      </c>
      <c r="D288" s="19" t="s">
        <v>1682</v>
      </c>
      <c r="E288" s="20">
        <v>72</v>
      </c>
      <c r="F288" s="21" t="s">
        <v>1683</v>
      </c>
      <c r="G288" s="21" t="s">
        <v>521</v>
      </c>
    </row>
    <row r="289" spans="1:7">
      <c r="A289" s="12">
        <v>288</v>
      </c>
      <c r="B289" s="16" t="s">
        <v>1684</v>
      </c>
      <c r="C289" s="19" t="s">
        <v>1685</v>
      </c>
      <c r="D289" s="19" t="s">
        <v>1686</v>
      </c>
      <c r="E289" s="20">
        <v>8797</v>
      </c>
      <c r="F289" s="21" t="s">
        <v>1687</v>
      </c>
      <c r="G289" s="22" t="s">
        <v>1688</v>
      </c>
    </row>
    <row r="290" spans="1:7">
      <c r="A290" s="12">
        <v>289</v>
      </c>
      <c r="B290" s="16" t="s">
        <v>1689</v>
      </c>
      <c r="C290" s="14" t="s">
        <v>1690</v>
      </c>
      <c r="D290" s="14" t="s">
        <v>1691</v>
      </c>
      <c r="E290" s="15">
        <v>1045</v>
      </c>
      <c r="F290" s="14" t="s">
        <v>1692</v>
      </c>
      <c r="G290" s="14" t="s">
        <v>619</v>
      </c>
    </row>
    <row r="291" spans="1:7">
      <c r="A291" s="12">
        <v>290</v>
      </c>
      <c r="B291" s="13" t="s">
        <v>1693</v>
      </c>
      <c r="C291" s="14" t="s">
        <v>1694</v>
      </c>
      <c r="D291" s="14" t="s">
        <v>1695</v>
      </c>
      <c r="E291" s="15">
        <v>1051</v>
      </c>
      <c r="F291" s="14" t="s">
        <v>1696</v>
      </c>
      <c r="G291" s="14" t="s">
        <v>711</v>
      </c>
    </row>
    <row r="292" spans="1:7">
      <c r="A292" s="12">
        <v>291</v>
      </c>
      <c r="B292" s="16" t="s">
        <v>402</v>
      </c>
      <c r="C292" s="19" t="s">
        <v>1697</v>
      </c>
      <c r="D292" s="19" t="s">
        <v>1698</v>
      </c>
      <c r="E292" s="20">
        <v>1054</v>
      </c>
      <c r="F292" s="21" t="s">
        <v>1699</v>
      </c>
      <c r="G292" s="21" t="s">
        <v>1700</v>
      </c>
    </row>
    <row r="293" spans="1:7">
      <c r="A293" s="12">
        <v>292</v>
      </c>
      <c r="B293" s="16" t="s">
        <v>410</v>
      </c>
      <c r="C293" s="14" t="s">
        <v>1701</v>
      </c>
      <c r="D293" s="14" t="s">
        <v>1702</v>
      </c>
      <c r="E293" s="15">
        <v>7405</v>
      </c>
      <c r="F293" s="14" t="s">
        <v>1703</v>
      </c>
      <c r="G293" s="14" t="s">
        <v>1704</v>
      </c>
    </row>
    <row r="294" spans="1:7">
      <c r="A294" s="12">
        <v>293</v>
      </c>
      <c r="B294" s="16" t="s">
        <v>1705</v>
      </c>
      <c r="C294" s="14" t="s">
        <v>1706</v>
      </c>
      <c r="D294" s="14" t="s">
        <v>1707</v>
      </c>
      <c r="E294" s="15">
        <v>1060</v>
      </c>
      <c r="F294" s="14" t="s">
        <v>1708</v>
      </c>
      <c r="G294" s="14" t="s">
        <v>1709</v>
      </c>
    </row>
    <row r="295" spans="1:7">
      <c r="A295" s="12">
        <v>294</v>
      </c>
      <c r="B295" s="16" t="s">
        <v>1710</v>
      </c>
      <c r="C295" s="17" t="s">
        <v>1711</v>
      </c>
      <c r="D295" s="17" t="s">
        <v>1712</v>
      </c>
      <c r="E295" s="18">
        <v>6487</v>
      </c>
      <c r="F295" s="17" t="s">
        <v>1713</v>
      </c>
      <c r="G295" s="17" t="s">
        <v>1714</v>
      </c>
    </row>
    <row r="296" spans="1:7">
      <c r="A296" s="12">
        <v>295</v>
      </c>
      <c r="B296" s="16" t="s">
        <v>1715</v>
      </c>
      <c r="C296" s="19" t="s">
        <v>1716</v>
      </c>
      <c r="D296" s="19" t="s">
        <v>1717</v>
      </c>
      <c r="E296" s="20">
        <v>10542</v>
      </c>
      <c r="F296" s="21" t="s">
        <v>1718</v>
      </c>
      <c r="G296" s="21" t="s">
        <v>1102</v>
      </c>
    </row>
    <row r="297" spans="1:7" ht="15" thickBot="1">
      <c r="A297" s="12">
        <v>296</v>
      </c>
      <c r="B297" s="13" t="s">
        <v>1719</v>
      </c>
      <c r="C297" s="14" t="s">
        <v>1184</v>
      </c>
      <c r="D297" s="14" t="s">
        <v>1720</v>
      </c>
      <c r="E297" s="15">
        <v>124886</v>
      </c>
      <c r="F297" s="14" t="s">
        <v>1186</v>
      </c>
      <c r="G297" s="14" t="s">
        <v>649</v>
      </c>
    </row>
    <row r="298" spans="1:7" ht="15" thickBot="1">
      <c r="A298" s="12">
        <v>297</v>
      </c>
      <c r="B298" s="16" t="s">
        <v>1721</v>
      </c>
      <c r="C298" s="19" t="s">
        <v>1722</v>
      </c>
      <c r="D298" s="37" t="s">
        <v>1723</v>
      </c>
      <c r="E298" s="20">
        <v>5779</v>
      </c>
      <c r="F298" s="21" t="s">
        <v>1724</v>
      </c>
      <c r="G298" s="21" t="s">
        <v>1725</v>
      </c>
    </row>
    <row r="299" spans="1:7">
      <c r="A299" s="12">
        <v>298</v>
      </c>
      <c r="B299" s="13" t="s">
        <v>1726</v>
      </c>
      <c r="C299" s="14" t="s">
        <v>1727</v>
      </c>
      <c r="D299" s="14" t="s">
        <v>1728</v>
      </c>
      <c r="E299" s="15">
        <v>439167</v>
      </c>
      <c r="F299" s="14" t="s">
        <v>1729</v>
      </c>
      <c r="G299" s="14" t="s">
        <v>1725</v>
      </c>
    </row>
    <row r="300" spans="1:7">
      <c r="A300" s="12">
        <v>299</v>
      </c>
      <c r="B300" s="13" t="s">
        <v>1730</v>
      </c>
      <c r="C300" s="14" t="s">
        <v>1731</v>
      </c>
      <c r="D300" s="14" t="s">
        <v>1732</v>
      </c>
      <c r="E300" s="15">
        <v>10253</v>
      </c>
      <c r="F300" s="14" t="s">
        <v>1733</v>
      </c>
      <c r="G300" s="14" t="s">
        <v>1734</v>
      </c>
    </row>
    <row r="301" spans="1:7">
      <c r="A301" s="12">
        <v>300</v>
      </c>
      <c r="B301" s="16" t="s">
        <v>412</v>
      </c>
      <c r="C301" s="17" t="s">
        <v>1735</v>
      </c>
      <c r="D301" s="17" t="s">
        <v>1736</v>
      </c>
      <c r="E301" s="18">
        <v>3513</v>
      </c>
      <c r="F301" s="17" t="s">
        <v>1737</v>
      </c>
      <c r="G301" s="17" t="s">
        <v>1362</v>
      </c>
    </row>
    <row r="302" spans="1:7">
      <c r="A302" s="12">
        <v>301</v>
      </c>
      <c r="B302" s="16" t="s">
        <v>1738</v>
      </c>
      <c r="C302" s="19" t="s">
        <v>1739</v>
      </c>
      <c r="D302" s="31" t="s">
        <v>1740</v>
      </c>
      <c r="E302" s="20">
        <v>5192</v>
      </c>
      <c r="F302" s="21" t="s">
        <v>1741</v>
      </c>
      <c r="G302" s="21" t="s">
        <v>1742</v>
      </c>
    </row>
    <row r="303" spans="1:7">
      <c r="A303" s="12">
        <v>302</v>
      </c>
      <c r="B303" s="16" t="s">
        <v>1743</v>
      </c>
      <c r="C303" s="14" t="s">
        <v>1744</v>
      </c>
      <c r="D303" s="14" t="s">
        <v>1745</v>
      </c>
      <c r="E303" s="15">
        <v>5951</v>
      </c>
      <c r="F303" s="14" t="s">
        <v>1746</v>
      </c>
      <c r="G303" s="14" t="s">
        <v>619</v>
      </c>
    </row>
    <row r="304" spans="1:7">
      <c r="A304" s="12">
        <v>303</v>
      </c>
      <c r="B304" s="16" t="s">
        <v>1747</v>
      </c>
      <c r="C304" s="19" t="s">
        <v>1748</v>
      </c>
      <c r="D304" s="19" t="s">
        <v>1749</v>
      </c>
      <c r="E304" s="20">
        <v>5202</v>
      </c>
      <c r="F304" s="21" t="s">
        <v>1750</v>
      </c>
      <c r="G304" s="16" t="s">
        <v>609</v>
      </c>
    </row>
    <row r="305" spans="1:7">
      <c r="A305" s="12">
        <v>304</v>
      </c>
      <c r="B305" s="16" t="s">
        <v>1751</v>
      </c>
      <c r="C305" s="14" t="s">
        <v>1752</v>
      </c>
      <c r="D305" s="14" t="s">
        <v>1753</v>
      </c>
      <c r="E305" s="15">
        <v>8742</v>
      </c>
      <c r="F305" s="14" t="s">
        <v>1754</v>
      </c>
      <c r="G305" s="14" t="s">
        <v>1755</v>
      </c>
    </row>
    <row r="306" spans="1:7">
      <c r="A306" s="12">
        <v>305</v>
      </c>
      <c r="B306" s="16" t="s">
        <v>1756</v>
      </c>
      <c r="C306" s="14" t="s">
        <v>1757</v>
      </c>
      <c r="D306" s="14" t="s">
        <v>1758</v>
      </c>
      <c r="E306" s="15">
        <v>107428</v>
      </c>
      <c r="F306" s="14" t="s">
        <v>1759</v>
      </c>
      <c r="G306" s="14" t="s">
        <v>1054</v>
      </c>
    </row>
    <row r="307" spans="1:7">
      <c r="A307" s="12">
        <v>306</v>
      </c>
      <c r="B307" s="16" t="s">
        <v>1760</v>
      </c>
      <c r="C307" s="14" t="s">
        <v>1761</v>
      </c>
      <c r="D307" s="14" t="s">
        <v>1762</v>
      </c>
      <c r="E307" s="15">
        <v>1102</v>
      </c>
      <c r="F307" s="14" t="s">
        <v>1763</v>
      </c>
      <c r="G307" s="14" t="s">
        <v>619</v>
      </c>
    </row>
    <row r="308" spans="1:7">
      <c r="A308" s="12">
        <v>307</v>
      </c>
      <c r="B308" s="13" t="s">
        <v>1764</v>
      </c>
      <c r="C308" s="14" t="s">
        <v>1765</v>
      </c>
      <c r="D308" s="14" t="s">
        <v>1766</v>
      </c>
      <c r="E308" s="15">
        <v>1103</v>
      </c>
      <c r="F308" s="14" t="s">
        <v>1767</v>
      </c>
      <c r="G308" s="14" t="s">
        <v>619</v>
      </c>
    </row>
    <row r="309" spans="1:7">
      <c r="A309" s="12">
        <v>308</v>
      </c>
      <c r="B309" s="16" t="s">
        <v>1768</v>
      </c>
      <c r="C309" s="19" t="s">
        <v>1769</v>
      </c>
      <c r="D309" s="19" t="s">
        <v>1770</v>
      </c>
      <c r="E309" s="20">
        <v>5281</v>
      </c>
      <c r="F309" s="21" t="s">
        <v>1771</v>
      </c>
      <c r="G309" s="21" t="s">
        <v>917</v>
      </c>
    </row>
    <row r="310" spans="1:7">
      <c r="A310" s="12">
        <v>309</v>
      </c>
      <c r="B310" s="16" t="s">
        <v>1772</v>
      </c>
      <c r="C310" s="19" t="s">
        <v>1773</v>
      </c>
      <c r="D310" s="19" t="s">
        <v>1774</v>
      </c>
      <c r="E310" s="20">
        <v>10457</v>
      </c>
      <c r="F310" s="21" t="s">
        <v>1775</v>
      </c>
      <c r="G310" s="22" t="s">
        <v>986</v>
      </c>
    </row>
    <row r="311" spans="1:7">
      <c r="A311" s="12">
        <v>310</v>
      </c>
      <c r="B311" s="16" t="s">
        <v>1776</v>
      </c>
      <c r="C311" s="14" t="s">
        <v>1777</v>
      </c>
      <c r="D311" s="14" t="s">
        <v>1778</v>
      </c>
      <c r="E311" s="15">
        <v>1110</v>
      </c>
      <c r="F311" s="14" t="s">
        <v>1779</v>
      </c>
      <c r="G311" s="14" t="s">
        <v>614</v>
      </c>
    </row>
    <row r="312" spans="1:7">
      <c r="A312" s="12">
        <v>311</v>
      </c>
      <c r="B312" s="16" t="s">
        <v>1780</v>
      </c>
      <c r="C312" s="14" t="s">
        <v>1781</v>
      </c>
      <c r="D312" s="14" t="s">
        <v>1782</v>
      </c>
      <c r="E312" s="15">
        <v>5988</v>
      </c>
      <c r="F312" s="14" t="s">
        <v>1783</v>
      </c>
      <c r="G312" s="14" t="s">
        <v>1054</v>
      </c>
    </row>
    <row r="313" spans="1:7">
      <c r="A313" s="12">
        <v>312</v>
      </c>
      <c r="B313" s="16" t="s">
        <v>1784</v>
      </c>
      <c r="C313" s="14" t="s">
        <v>1785</v>
      </c>
      <c r="D313" s="14" t="s">
        <v>1786</v>
      </c>
      <c r="E313" s="15">
        <v>1123</v>
      </c>
      <c r="F313" s="14" t="s">
        <v>1787</v>
      </c>
      <c r="G313" s="14" t="s">
        <v>1788</v>
      </c>
    </row>
    <row r="314" spans="1:7">
      <c r="A314" s="12">
        <v>313</v>
      </c>
      <c r="B314" s="16" t="s">
        <v>1789</v>
      </c>
      <c r="C314" s="17" t="s">
        <v>1790</v>
      </c>
      <c r="D314" s="17" t="s">
        <v>1791</v>
      </c>
      <c r="E314" s="18">
        <v>6675</v>
      </c>
      <c r="F314" s="17" t="s">
        <v>1792</v>
      </c>
      <c r="G314" s="17" t="s">
        <v>1793</v>
      </c>
    </row>
    <row r="315" spans="1:7">
      <c r="A315" s="12">
        <v>314</v>
      </c>
      <c r="B315" s="16" t="s">
        <v>1794</v>
      </c>
      <c r="C315" s="14" t="s">
        <v>1795</v>
      </c>
      <c r="D315" s="14" t="s">
        <v>1796</v>
      </c>
      <c r="E315" s="15">
        <v>6288</v>
      </c>
      <c r="F315" s="14" t="s">
        <v>1797</v>
      </c>
      <c r="G315" s="14" t="s">
        <v>619</v>
      </c>
    </row>
    <row r="316" spans="1:7">
      <c r="A316" s="12">
        <v>315</v>
      </c>
      <c r="B316" s="13" t="s">
        <v>1798</v>
      </c>
      <c r="C316" s="14" t="s">
        <v>1042</v>
      </c>
      <c r="D316" s="14" t="s">
        <v>1799</v>
      </c>
      <c r="E316" s="15">
        <v>9700</v>
      </c>
      <c r="F316" s="14" t="s">
        <v>1044</v>
      </c>
      <c r="G316" s="14" t="s">
        <v>995</v>
      </c>
    </row>
    <row r="317" spans="1:7">
      <c r="A317" s="12">
        <v>316</v>
      </c>
      <c r="B317" s="16" t="s">
        <v>1800</v>
      </c>
      <c r="C317" s="19" t="s">
        <v>1801</v>
      </c>
      <c r="D317" s="19" t="s">
        <v>1802</v>
      </c>
      <c r="E317" s="20">
        <v>6989</v>
      </c>
      <c r="F317" s="21" t="s">
        <v>1803</v>
      </c>
      <c r="G317" s="22" t="s">
        <v>1804</v>
      </c>
    </row>
    <row r="318" spans="1:7">
      <c r="A318" s="12">
        <v>317</v>
      </c>
      <c r="B318" s="16" t="s">
        <v>1805</v>
      </c>
      <c r="C318" s="19" t="s">
        <v>1806</v>
      </c>
      <c r="D318" s="19" t="s">
        <v>1807</v>
      </c>
      <c r="E318" s="20">
        <v>7427</v>
      </c>
      <c r="F318" s="21" t="s">
        <v>1808</v>
      </c>
      <c r="G318" s="21" t="s">
        <v>1809</v>
      </c>
    </row>
    <row r="319" spans="1:7">
      <c r="A319" s="12">
        <v>318</v>
      </c>
      <c r="B319" s="16" t="s">
        <v>1810</v>
      </c>
      <c r="C319" s="14" t="s">
        <v>1811</v>
      </c>
      <c r="D319" s="14" t="s">
        <v>1812</v>
      </c>
      <c r="E319" s="15">
        <v>1146</v>
      </c>
      <c r="F319" s="14" t="s">
        <v>1813</v>
      </c>
      <c r="G319" s="17" t="s">
        <v>1814</v>
      </c>
    </row>
    <row r="320" spans="1:7">
      <c r="A320" s="12">
        <v>319</v>
      </c>
      <c r="B320" s="16" t="s">
        <v>1815</v>
      </c>
      <c r="C320" s="14" t="s">
        <v>1816</v>
      </c>
      <c r="D320" s="14" t="s">
        <v>1817</v>
      </c>
      <c r="E320" s="15">
        <v>1145</v>
      </c>
      <c r="F320" s="14" t="s">
        <v>1818</v>
      </c>
      <c r="G320" s="17" t="s">
        <v>1814</v>
      </c>
    </row>
    <row r="321" spans="1:7">
      <c r="A321" s="12">
        <v>320</v>
      </c>
      <c r="B321" s="16" t="s">
        <v>1819</v>
      </c>
      <c r="C321" s="14" t="s">
        <v>1820</v>
      </c>
      <c r="D321" s="14" t="s">
        <v>1821</v>
      </c>
      <c r="E321" s="15">
        <v>1150</v>
      </c>
      <c r="F321" s="14" t="s">
        <v>1822</v>
      </c>
      <c r="G321" s="14" t="s">
        <v>619</v>
      </c>
    </row>
    <row r="322" spans="1:7">
      <c r="A322" s="12">
        <v>321</v>
      </c>
      <c r="B322" s="16" t="s">
        <v>1823</v>
      </c>
      <c r="C322" s="14" t="s">
        <v>1824</v>
      </c>
      <c r="D322" s="14" t="s">
        <v>1825</v>
      </c>
      <c r="E322" s="15">
        <v>6305</v>
      </c>
      <c r="F322" s="14" t="s">
        <v>1826</v>
      </c>
      <c r="G322" s="14" t="s">
        <v>627</v>
      </c>
    </row>
    <row r="323" spans="1:7">
      <c r="A323" s="12">
        <v>322</v>
      </c>
      <c r="B323" s="13" t="s">
        <v>1827</v>
      </c>
      <c r="C323" s="14" t="s">
        <v>1828</v>
      </c>
      <c r="D323" s="14" t="s">
        <v>1829</v>
      </c>
      <c r="E323" s="15">
        <v>5610</v>
      </c>
      <c r="F323" s="14" t="s">
        <v>1830</v>
      </c>
      <c r="G323" s="14" t="s">
        <v>619</v>
      </c>
    </row>
    <row r="324" spans="1:7">
      <c r="A324" s="12">
        <v>323</v>
      </c>
      <c r="B324" s="16" t="s">
        <v>1831</v>
      </c>
      <c r="C324" s="14" t="s">
        <v>1832</v>
      </c>
      <c r="D324" s="14" t="s">
        <v>1833</v>
      </c>
      <c r="E324" s="15">
        <v>6057</v>
      </c>
      <c r="F324" s="14" t="s">
        <v>1834</v>
      </c>
      <c r="G324" s="14" t="s">
        <v>619</v>
      </c>
    </row>
    <row r="325" spans="1:7">
      <c r="A325" s="12">
        <v>324</v>
      </c>
      <c r="B325" s="16" t="s">
        <v>1835</v>
      </c>
      <c r="C325" s="14" t="s">
        <v>1836</v>
      </c>
      <c r="D325" s="14" t="s">
        <v>1837</v>
      </c>
      <c r="E325" s="15">
        <v>1174</v>
      </c>
      <c r="F325" s="14" t="s">
        <v>1838</v>
      </c>
      <c r="G325" s="14" t="s">
        <v>547</v>
      </c>
    </row>
    <row r="326" spans="1:7">
      <c r="A326" s="12">
        <v>325</v>
      </c>
      <c r="B326" s="16" t="s">
        <v>1839</v>
      </c>
      <c r="C326" s="14" t="s">
        <v>1840</v>
      </c>
      <c r="D326" s="14" t="s">
        <v>1841</v>
      </c>
      <c r="E326" s="15">
        <v>1175</v>
      </c>
      <c r="F326" s="14" t="s">
        <v>1842</v>
      </c>
      <c r="G326" s="14" t="s">
        <v>503</v>
      </c>
    </row>
    <row r="327" spans="1:7">
      <c r="A327" s="12">
        <v>326</v>
      </c>
      <c r="B327" s="16" t="s">
        <v>443</v>
      </c>
      <c r="C327" s="14" t="s">
        <v>1843</v>
      </c>
      <c r="D327" s="14" t="s">
        <v>1844</v>
      </c>
      <c r="E327" s="15">
        <v>6029</v>
      </c>
      <c r="F327" s="14" t="s">
        <v>1845</v>
      </c>
      <c r="G327" s="14" t="s">
        <v>547</v>
      </c>
    </row>
    <row r="328" spans="1:7">
      <c r="A328" s="12">
        <v>327</v>
      </c>
      <c r="B328" s="16" t="s">
        <v>1846</v>
      </c>
      <c r="C328" s="14" t="s">
        <v>1847</v>
      </c>
      <c r="D328" s="14" t="s">
        <v>1848</v>
      </c>
      <c r="E328" s="15">
        <v>6031</v>
      </c>
      <c r="F328" s="14" t="s">
        <v>1849</v>
      </c>
      <c r="G328" s="14" t="s">
        <v>547</v>
      </c>
    </row>
    <row r="329" spans="1:7">
      <c r="A329" s="12">
        <v>328</v>
      </c>
      <c r="B329" s="16" t="s">
        <v>407</v>
      </c>
      <c r="C329" s="19" t="s">
        <v>1850</v>
      </c>
      <c r="D329" s="19" t="s">
        <v>1851</v>
      </c>
      <c r="E329" s="20">
        <v>736715</v>
      </c>
      <c r="F329" s="21" t="s">
        <v>1852</v>
      </c>
      <c r="G329" s="21" t="s">
        <v>928</v>
      </c>
    </row>
    <row r="330" spans="1:7">
      <c r="A330" s="12">
        <v>329</v>
      </c>
      <c r="B330" s="16" t="s">
        <v>1853</v>
      </c>
      <c r="C330" s="14" t="s">
        <v>1854</v>
      </c>
      <c r="D330" s="14" t="s">
        <v>1855</v>
      </c>
      <c r="E330" s="15">
        <v>6287</v>
      </c>
      <c r="F330" s="14" t="s">
        <v>1856</v>
      </c>
      <c r="G330" s="14" t="s">
        <v>619</v>
      </c>
    </row>
    <row r="331" spans="1:7">
      <c r="A331" s="12">
        <v>330</v>
      </c>
      <c r="B331" s="16" t="s">
        <v>1857</v>
      </c>
      <c r="C331" s="19" t="s">
        <v>1858</v>
      </c>
      <c r="D331" s="19" t="s">
        <v>1859</v>
      </c>
      <c r="E331" s="20">
        <v>8468</v>
      </c>
      <c r="F331" s="21" t="s">
        <v>1860</v>
      </c>
      <c r="G331" s="21" t="s">
        <v>667</v>
      </c>
    </row>
    <row r="332" spans="1:7">
      <c r="A332" s="12">
        <v>331</v>
      </c>
      <c r="B332" s="16" t="s">
        <v>1861</v>
      </c>
      <c r="C332" s="14" t="s">
        <v>1862</v>
      </c>
      <c r="D332" s="14" t="s">
        <v>1863</v>
      </c>
      <c r="E332" s="15">
        <v>1188</v>
      </c>
      <c r="F332" s="14" t="s">
        <v>1864</v>
      </c>
      <c r="G332" s="14" t="s">
        <v>793</v>
      </c>
    </row>
    <row r="333" spans="1:7">
      <c r="A333" s="12">
        <v>332</v>
      </c>
      <c r="B333" s="16" t="s">
        <v>1865</v>
      </c>
      <c r="C333" s="14" t="s">
        <v>1866</v>
      </c>
      <c r="D333" s="14" t="s">
        <v>1867</v>
      </c>
      <c r="E333" s="15">
        <v>64959</v>
      </c>
      <c r="F333" s="14" t="s">
        <v>1868</v>
      </c>
      <c r="G333" s="14" t="s">
        <v>503</v>
      </c>
    </row>
    <row r="334" spans="1:7">
      <c r="A334" s="12">
        <v>333</v>
      </c>
      <c r="B334" s="16" t="s">
        <v>1869</v>
      </c>
      <c r="C334" s="14" t="s">
        <v>1870</v>
      </c>
      <c r="D334" s="14" t="s">
        <v>1871</v>
      </c>
      <c r="E334" s="15">
        <v>5699</v>
      </c>
      <c r="F334" s="14" t="s">
        <v>1872</v>
      </c>
      <c r="G334" s="14" t="s">
        <v>970</v>
      </c>
    </row>
    <row r="335" spans="1:7">
      <c r="A335" s="12">
        <v>334</v>
      </c>
      <c r="B335" s="16" t="s">
        <v>1873</v>
      </c>
      <c r="C335" s="19" t="s">
        <v>1874</v>
      </c>
      <c r="D335" s="19" t="s">
        <v>1875</v>
      </c>
      <c r="E335" s="20">
        <v>135191</v>
      </c>
      <c r="F335" s="21" t="s">
        <v>1876</v>
      </c>
      <c r="G335" s="16" t="s">
        <v>769</v>
      </c>
    </row>
  </sheetData>
  <hyperlinks>
    <hyperlink ref="D25" r:id="rId1" display="HMDB00807" xr:uid="{00000000-0004-0000-0000-000000000000}"/>
    <hyperlink ref="D145" r:id="rId2" xr:uid="{00000000-0004-0000-0000-000001000000}"/>
    <hyperlink ref="D164" r:id="rId3" xr:uid="{00000000-0004-0000-0000-000002000000}"/>
    <hyperlink ref="D243" r:id="rId4" xr:uid="{00000000-0004-0000-0000-000003000000}"/>
    <hyperlink ref="D220" r:id="rId5" xr:uid="{00000000-0004-0000-0000-000004000000}"/>
    <hyperlink ref="D261" r:id="rId6" xr:uid="{00000000-0004-0000-0000-000005000000}"/>
    <hyperlink ref="D79" r:id="rId7" xr:uid="{00000000-0004-0000-0000-000006000000}"/>
    <hyperlink ref="D115" r:id="rId8" xr:uid="{00000000-0004-0000-0000-000007000000}"/>
    <hyperlink ref="D73" r:id="rId9" xr:uid="{00000000-0004-0000-0000-000008000000}"/>
    <hyperlink ref="D179" r:id="rId10" xr:uid="{00000000-0004-0000-0000-000009000000}"/>
    <hyperlink ref="D166" r:id="rId11" xr:uid="{00000000-0004-0000-0000-00000A000000}"/>
    <hyperlink ref="D263" r:id="rId12" xr:uid="{00000000-0004-0000-0000-00000B000000}"/>
    <hyperlink ref="F266" r:id="rId13" display="http://www.commonchemistry.org/ChemicalDetail.aspx?ref=2465-59-0" xr:uid="{00000000-0004-0000-0000-00000C000000}"/>
    <hyperlink ref="D16" r:id="rId14" xr:uid="{00000000-0004-0000-0000-00000D000000}"/>
    <hyperlink ref="D63" r:id="rId15" xr:uid="{00000000-0004-0000-0000-00000E000000}"/>
    <hyperlink ref="D69" r:id="rId16" xr:uid="{00000000-0004-0000-0000-00000F000000}"/>
    <hyperlink ref="D70" r:id="rId17" xr:uid="{00000000-0004-0000-0000-000010000000}"/>
    <hyperlink ref="D72" r:id="rId18" xr:uid="{00000000-0004-0000-0000-000011000000}"/>
    <hyperlink ref="D78" r:id="rId19" xr:uid="{00000000-0004-0000-0000-000012000000}"/>
    <hyperlink ref="D75" r:id="rId20" xr:uid="{00000000-0004-0000-0000-000013000000}"/>
    <hyperlink ref="D89" r:id="rId21" xr:uid="{00000000-0004-0000-0000-000014000000}"/>
    <hyperlink ref="D71" r:id="rId22" xr:uid="{00000000-0004-0000-0000-000015000000}"/>
    <hyperlink ref="D93" r:id="rId23" xr:uid="{00000000-0004-0000-0000-000016000000}"/>
    <hyperlink ref="D107" r:id="rId24" xr:uid="{00000000-0004-0000-0000-000017000000}"/>
    <hyperlink ref="D108" r:id="rId25" xr:uid="{00000000-0004-0000-0000-000018000000}"/>
    <hyperlink ref="D109" r:id="rId26" xr:uid="{00000000-0004-0000-0000-000019000000}"/>
    <hyperlink ref="D110" r:id="rId27" xr:uid="{00000000-0004-0000-0000-00001A000000}"/>
    <hyperlink ref="D114" r:id="rId28" xr:uid="{00000000-0004-0000-0000-00001B000000}"/>
    <hyperlink ref="D116" r:id="rId29" xr:uid="{00000000-0004-0000-0000-00001C000000}"/>
    <hyperlink ref="D137" r:id="rId30" xr:uid="{00000000-0004-0000-0000-00001D000000}"/>
    <hyperlink ref="D142" r:id="rId31" xr:uid="{00000000-0004-0000-0000-00001E000000}"/>
    <hyperlink ref="D152" r:id="rId32" xr:uid="{00000000-0004-0000-0000-00001F000000}"/>
    <hyperlink ref="D158" r:id="rId33" xr:uid="{00000000-0004-0000-0000-000020000000}"/>
    <hyperlink ref="D159" r:id="rId34" xr:uid="{00000000-0004-0000-0000-000021000000}"/>
    <hyperlink ref="D176" r:id="rId35" xr:uid="{00000000-0004-0000-0000-000022000000}"/>
    <hyperlink ref="D184" r:id="rId36" xr:uid="{00000000-0004-0000-0000-000023000000}"/>
    <hyperlink ref="D185" r:id="rId37" xr:uid="{00000000-0004-0000-0000-000024000000}"/>
    <hyperlink ref="D186" r:id="rId38" xr:uid="{00000000-0004-0000-0000-000025000000}"/>
    <hyperlink ref="D194" r:id="rId39" xr:uid="{00000000-0004-0000-0000-000026000000}"/>
    <hyperlink ref="D198" r:id="rId40" xr:uid="{00000000-0004-0000-0000-000027000000}"/>
    <hyperlink ref="D204" r:id="rId41" xr:uid="{00000000-0004-0000-0000-000028000000}"/>
    <hyperlink ref="D211" r:id="rId42" xr:uid="{00000000-0004-0000-0000-000029000000}"/>
    <hyperlink ref="D217" r:id="rId43" xr:uid="{00000000-0004-0000-0000-00002A000000}"/>
    <hyperlink ref="D221" r:id="rId44" xr:uid="{00000000-0004-0000-0000-00002B000000}"/>
    <hyperlink ref="D222" r:id="rId45" xr:uid="{00000000-0004-0000-0000-00002C000000}"/>
    <hyperlink ref="D260" r:id="rId46" xr:uid="{00000000-0004-0000-0000-00002D000000}"/>
    <hyperlink ref="D268" r:id="rId47" xr:uid="{00000000-0004-0000-0000-00002E000000}"/>
    <hyperlink ref="D273" r:id="rId48" xr:uid="{00000000-0004-0000-0000-00002F000000}"/>
    <hyperlink ref="D285" r:id="rId49" xr:uid="{00000000-0004-0000-0000-000030000000}"/>
    <hyperlink ref="D303" r:id="rId50" xr:uid="{00000000-0004-0000-0000-000031000000}"/>
    <hyperlink ref="D306" r:id="rId51" xr:uid="{00000000-0004-0000-0000-000032000000}"/>
    <hyperlink ref="D311" r:id="rId52" xr:uid="{00000000-0004-0000-0000-000033000000}"/>
    <hyperlink ref="D313" r:id="rId53" xr:uid="{00000000-0004-0000-0000-000034000000}"/>
    <hyperlink ref="D315" r:id="rId54" xr:uid="{00000000-0004-0000-0000-000035000000}"/>
    <hyperlink ref="D322" r:id="rId55" xr:uid="{00000000-0004-0000-0000-000036000000}"/>
    <hyperlink ref="D324" r:id="rId56" xr:uid="{00000000-0004-0000-0000-000037000000}"/>
    <hyperlink ref="D325" r:id="rId57" xr:uid="{00000000-0004-0000-0000-000038000000}"/>
    <hyperlink ref="D327" r:id="rId58" xr:uid="{00000000-0004-0000-0000-000039000000}"/>
    <hyperlink ref="D330" r:id="rId59" xr:uid="{00000000-0004-0000-0000-00003A000000}"/>
    <hyperlink ref="D332" r:id="rId60" xr:uid="{00000000-0004-0000-0000-00003B000000}"/>
    <hyperlink ref="D178" r:id="rId61" xr:uid="{00000000-0004-0000-0000-00003C000000}"/>
    <hyperlink ref="D328" r:id="rId62" xr:uid="{00000000-0004-0000-0000-00003D000000}"/>
    <hyperlink ref="D183" r:id="rId63" display="http://www.hmdb.ca/metabolites/HMDB0000763" xr:uid="{00000000-0004-0000-0000-00003E000000}"/>
    <hyperlink ref="E183" r:id="rId64" display="http://pubchem.ncbi.nlm.nih.gov/summary/summary.cgi?cid=1826" xr:uid="{00000000-0004-0000-0000-00003F000000}"/>
    <hyperlink ref="C183" r:id="rId65" display="http://www.genome.jp/dbget-bin/www_bget?C05635" xr:uid="{00000000-0004-0000-0000-000040000000}"/>
    <hyperlink ref="D191" r:id="rId66" display="http://www.hmdb.ca/metabolites/HMDB0001166" xr:uid="{00000000-0004-0000-0000-000041000000}"/>
    <hyperlink ref="E191" r:id="rId67" display="http://pubchem.ncbi.nlm.nih.gov/summary/summary.cgi?cid=440045" xr:uid="{00000000-0004-0000-0000-000042000000}"/>
    <hyperlink ref="C191" r:id="rId68" display="http://www.genome.jp/dbget-bin/www_bget?C03561" xr:uid="{00000000-0004-0000-0000-000043000000}"/>
    <hyperlink ref="D122" r:id="rId69" display="http://www.hmdb.ca/metabolites/HMDB0001112" xr:uid="{00000000-0004-0000-0000-000044000000}"/>
    <hyperlink ref="E122" r:id="rId70" display="http://pubchem.ncbi.nlm.nih.gov/summary/summary.cgi?cid=729" xr:uid="{00000000-0004-0000-0000-000045000000}"/>
    <hyperlink ref="C122" r:id="rId71" display="http://www.genome.jp/dbget-bin/www_bget?C00661" xr:uid="{00000000-0004-0000-0000-000046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300"/>
  <sheetViews>
    <sheetView tabSelected="1" zoomScaleNormal="100" workbookViewId="0">
      <selection activeCell="E5" sqref="E5"/>
    </sheetView>
  </sheetViews>
  <sheetFormatPr defaultRowHeight="14.4"/>
  <cols>
    <col min="1" max="1" width="24.44140625" customWidth="1"/>
    <col min="2" max="2" width="13.44140625" customWidth="1"/>
    <col min="3" max="3" width="15.88671875" customWidth="1"/>
    <col min="4" max="4" width="13.33203125" customWidth="1"/>
  </cols>
  <sheetData>
    <row r="1" spans="1:35">
      <c r="A1" t="s">
        <v>1877</v>
      </c>
    </row>
    <row r="2" spans="1:35">
      <c r="A2" s="1" t="s">
        <v>0</v>
      </c>
      <c r="B2" s="2" t="s">
        <v>167</v>
      </c>
      <c r="C2" s="2" t="s">
        <v>169</v>
      </c>
      <c r="D2" s="2" t="s">
        <v>170</v>
      </c>
      <c r="E2" s="2" t="s">
        <v>171</v>
      </c>
      <c r="F2" s="2" t="s">
        <v>172</v>
      </c>
      <c r="G2" s="2" t="s">
        <v>173</v>
      </c>
      <c r="H2" s="2" t="s">
        <v>174</v>
      </c>
      <c r="I2" s="2" t="s">
        <v>175</v>
      </c>
      <c r="J2" s="2" t="s">
        <v>176</v>
      </c>
      <c r="K2" s="2" t="s">
        <v>177</v>
      </c>
      <c r="L2" s="2" t="s">
        <v>178</v>
      </c>
      <c r="M2" s="2" t="s">
        <v>179</v>
      </c>
      <c r="N2" s="2" t="s">
        <v>180</v>
      </c>
      <c r="O2" s="2" t="s">
        <v>181</v>
      </c>
      <c r="P2" s="2" t="s">
        <v>182</v>
      </c>
      <c r="Q2" s="2" t="s">
        <v>183</v>
      </c>
      <c r="R2" s="2" t="s">
        <v>184</v>
      </c>
      <c r="S2" s="2" t="s">
        <v>185</v>
      </c>
      <c r="T2" s="2" t="s">
        <v>186</v>
      </c>
      <c r="U2" s="2" t="s">
        <v>187</v>
      </c>
      <c r="V2" s="2" t="s">
        <v>188</v>
      </c>
      <c r="W2" s="2" t="s">
        <v>189</v>
      </c>
      <c r="X2" s="2" t="s">
        <v>190</v>
      </c>
      <c r="Y2" s="2" t="s">
        <v>191</v>
      </c>
      <c r="Z2" s="2" t="s">
        <v>192</v>
      </c>
      <c r="AA2" s="2" t="s">
        <v>193</v>
      </c>
      <c r="AB2" s="2" t="s">
        <v>194</v>
      </c>
      <c r="AC2" s="2" t="s">
        <v>195</v>
      </c>
      <c r="AD2" s="2" t="s">
        <v>196</v>
      </c>
      <c r="AE2" s="2" t="s">
        <v>197</v>
      </c>
      <c r="AF2" s="2" t="s">
        <v>198</v>
      </c>
      <c r="AG2" s="2" t="s">
        <v>199</v>
      </c>
      <c r="AH2" s="2" t="s">
        <v>200</v>
      </c>
      <c r="AI2" s="2" t="s">
        <v>201</v>
      </c>
    </row>
    <row r="3" spans="1:35">
      <c r="A3" s="1" t="s">
        <v>1</v>
      </c>
      <c r="B3" s="3">
        <v>43416.050244178201</v>
      </c>
      <c r="C3" s="3">
        <v>43416.0717332407</v>
      </c>
      <c r="D3" s="3">
        <v>43416.093012384299</v>
      </c>
      <c r="E3" s="3">
        <v>43416.114328784701</v>
      </c>
      <c r="F3" s="3">
        <v>43416.135620833302</v>
      </c>
      <c r="G3" s="3">
        <v>43416.156923379604</v>
      </c>
      <c r="H3" s="3">
        <v>43416.178230428202</v>
      </c>
      <c r="I3" s="3">
        <v>43416.199519120397</v>
      </c>
      <c r="J3" s="3">
        <v>43416.220814606502</v>
      </c>
      <c r="K3" s="3">
        <v>43416.263401169002</v>
      </c>
      <c r="L3" s="3">
        <v>43416.284688657397</v>
      </c>
      <c r="M3" s="3">
        <v>43416.305986377301</v>
      </c>
      <c r="N3" s="3">
        <v>43416.327292372698</v>
      </c>
      <c r="O3" s="3">
        <v>43416.348569490699</v>
      </c>
      <c r="P3" s="3">
        <v>43416.369867604197</v>
      </c>
      <c r="Q3" s="3">
        <v>43416.391165219902</v>
      </c>
      <c r="R3" s="3">
        <v>43416.412457291699</v>
      </c>
      <c r="S3" s="3">
        <v>43416.433745856499</v>
      </c>
      <c r="T3" s="3">
        <v>43416.476346226897</v>
      </c>
      <c r="U3" s="3">
        <v>43416.497637187502</v>
      </c>
      <c r="V3" s="3">
        <v>43416.518932719897</v>
      </c>
      <c r="W3" s="3">
        <v>43416.540209814797</v>
      </c>
      <c r="X3" s="3">
        <v>43416.5615053125</v>
      </c>
      <c r="Y3" s="3">
        <v>43416.582803229197</v>
      </c>
      <c r="Z3" s="3">
        <v>43416.604099907403</v>
      </c>
      <c r="AA3" s="3">
        <v>43416.625395405099</v>
      </c>
      <c r="AB3" s="3">
        <v>43416.667985358799</v>
      </c>
      <c r="AC3" s="3">
        <v>43416.689287986097</v>
      </c>
      <c r="AD3" s="3">
        <v>43416.7105776389</v>
      </c>
      <c r="AE3" s="3">
        <v>43416.731889374998</v>
      </c>
      <c r="AF3" s="3">
        <v>43416.753179143503</v>
      </c>
      <c r="AG3" s="3">
        <v>43416.7744782523</v>
      </c>
      <c r="AH3" s="3">
        <v>43416.7957691435</v>
      </c>
      <c r="AI3" s="3">
        <v>43416.838385694398</v>
      </c>
    </row>
    <row r="4" spans="1:35">
      <c r="A4" s="1" t="s">
        <v>2</v>
      </c>
      <c r="B4" s="4">
        <v>327.40986883677698</v>
      </c>
      <c r="C4" s="4">
        <v>324.74579199627499</v>
      </c>
      <c r="D4" s="4">
        <v>182.193871543988</v>
      </c>
      <c r="E4" s="4">
        <v>49.808411565428898</v>
      </c>
      <c r="F4" s="4">
        <v>39.505164712270101</v>
      </c>
      <c r="G4" s="4">
        <v>323.41350181341801</v>
      </c>
      <c r="H4" s="4">
        <v>139.16168605609101</v>
      </c>
      <c r="I4" s="4">
        <v>117.28822734471299</v>
      </c>
      <c r="J4" s="4">
        <v>97.340606518076896</v>
      </c>
      <c r="K4" s="4">
        <v>967.81212051963803</v>
      </c>
      <c r="L4" s="4">
        <v>22.8846691664952</v>
      </c>
      <c r="M4" s="4">
        <v>59.212100586656099</v>
      </c>
      <c r="N4" s="4">
        <v>78.433882389512206</v>
      </c>
      <c r="O4" s="4">
        <v>783.10468447694302</v>
      </c>
      <c r="P4" s="4">
        <v>380.62225056497601</v>
      </c>
      <c r="Q4" s="4">
        <v>39.0396641383985</v>
      </c>
      <c r="R4" s="4">
        <v>91.818052216702398</v>
      </c>
      <c r="S4" s="4">
        <v>435.77059333918999</v>
      </c>
      <c r="T4" s="4">
        <v>559.09679633449605</v>
      </c>
      <c r="U4" s="4">
        <v>208.80313226232201</v>
      </c>
      <c r="V4" s="4">
        <v>18.895215761184701</v>
      </c>
      <c r="W4" s="4">
        <v>622.85084538765602</v>
      </c>
      <c r="X4" s="4">
        <v>269.629542350262</v>
      </c>
      <c r="Y4" s="4">
        <v>458.384983347792</v>
      </c>
      <c r="Z4" s="4">
        <v>493.20888195555801</v>
      </c>
      <c r="AA4" s="4">
        <v>29.091189376246302</v>
      </c>
      <c r="AB4" s="4">
        <v>1045.4204368872799</v>
      </c>
      <c r="AC4" s="4">
        <v>833.76040534925903</v>
      </c>
      <c r="AD4" s="4">
        <v>76.014186547513503</v>
      </c>
      <c r="AE4" s="4">
        <v>272.30122345699198</v>
      </c>
      <c r="AF4" s="4">
        <v>259.46839158857802</v>
      </c>
      <c r="AG4" s="4">
        <v>15.7582191202464</v>
      </c>
      <c r="AH4" s="4">
        <v>125.760770220815</v>
      </c>
      <c r="AI4" s="4">
        <v>1097.28139786415</v>
      </c>
    </row>
    <row r="5" spans="1:35">
      <c r="A5" s="1" t="s">
        <v>3</v>
      </c>
      <c r="B5" s="4">
        <v>69789.279214204304</v>
      </c>
      <c r="C5" s="4">
        <v>7613.3035997038596</v>
      </c>
      <c r="D5" s="4">
        <v>3856.7382984327</v>
      </c>
      <c r="E5" s="4">
        <v>9987.5221609374603</v>
      </c>
      <c r="F5" s="4">
        <v>5252.9211148332197</v>
      </c>
      <c r="G5" s="4">
        <v>15536.6200975299</v>
      </c>
      <c r="H5" s="4">
        <v>6952.2997157316304</v>
      </c>
      <c r="I5" s="4">
        <v>5187.9808180908203</v>
      </c>
      <c r="J5" s="4">
        <v>8983.6105852138608</v>
      </c>
      <c r="K5" s="4">
        <v>76307.5514921391</v>
      </c>
      <c r="L5" s="4">
        <v>7543.30860367061</v>
      </c>
      <c r="M5" s="4">
        <v>17143.030089673601</v>
      </c>
      <c r="N5" s="4">
        <v>9429.4835912280905</v>
      </c>
      <c r="O5" s="4">
        <v>10278.986604288501</v>
      </c>
      <c r="P5" s="4">
        <v>4045.1229859147102</v>
      </c>
      <c r="Q5" s="4">
        <v>9195.4386878100995</v>
      </c>
      <c r="R5" s="4">
        <v>8099.6058481991704</v>
      </c>
      <c r="S5" s="4">
        <v>9289.0166760780903</v>
      </c>
      <c r="T5" s="4">
        <v>87852.659003248002</v>
      </c>
      <c r="U5" s="4">
        <v>5930.1546455663402</v>
      </c>
      <c r="V5" s="4">
        <v>5659.3882676658104</v>
      </c>
      <c r="W5" s="4">
        <v>18318.559675344401</v>
      </c>
      <c r="X5" s="4">
        <v>6091.3702048755604</v>
      </c>
      <c r="Y5" s="4">
        <v>4692.5123814217604</v>
      </c>
      <c r="Z5" s="4">
        <v>6626.1665314031297</v>
      </c>
      <c r="AA5" s="4">
        <v>10249.342706749099</v>
      </c>
      <c r="AB5" s="4">
        <v>94273.109932579799</v>
      </c>
      <c r="AC5" s="4">
        <v>7396.3812366625098</v>
      </c>
      <c r="AD5" s="4">
        <v>6872.7728587755701</v>
      </c>
      <c r="AE5" s="4">
        <v>5907.61397903749</v>
      </c>
      <c r="AF5" s="4">
        <v>8246.0935059141902</v>
      </c>
      <c r="AG5" s="4">
        <v>4143.6679340226201</v>
      </c>
      <c r="AH5" s="4">
        <v>3718.5160026046701</v>
      </c>
      <c r="AI5" s="4">
        <v>104523.718386566</v>
      </c>
    </row>
    <row r="6" spans="1:35">
      <c r="A6" s="1" t="s">
        <v>4</v>
      </c>
      <c r="B6" s="4">
        <v>27306.485603934299</v>
      </c>
      <c r="C6" s="4">
        <v>13986.4780692805</v>
      </c>
      <c r="D6" s="4" t="s">
        <v>168</v>
      </c>
      <c r="E6" s="4">
        <v>10491.936675008899</v>
      </c>
      <c r="F6" s="4">
        <v>4224.2122240825101</v>
      </c>
      <c r="G6" s="4" t="s">
        <v>168</v>
      </c>
      <c r="H6" s="4" t="s">
        <v>168</v>
      </c>
      <c r="I6" s="4" t="s">
        <v>168</v>
      </c>
      <c r="J6" s="4" t="s">
        <v>168</v>
      </c>
      <c r="K6" s="4">
        <v>41691.319416961996</v>
      </c>
      <c r="L6" s="4">
        <v>16833.738661125</v>
      </c>
      <c r="M6" s="4">
        <v>39375.979674465802</v>
      </c>
      <c r="N6" s="4" t="s">
        <v>168</v>
      </c>
      <c r="O6" s="4" t="s">
        <v>168</v>
      </c>
      <c r="P6" s="4">
        <v>14561.6326055013</v>
      </c>
      <c r="Q6" s="4">
        <v>10740.133910513399</v>
      </c>
      <c r="R6" s="4" t="s">
        <v>168</v>
      </c>
      <c r="S6" s="4">
        <v>9047.1238125146392</v>
      </c>
      <c r="T6" s="4">
        <v>23121.971794176501</v>
      </c>
      <c r="U6" s="4" t="s">
        <v>168</v>
      </c>
      <c r="V6" s="4">
        <v>8178.1560621346798</v>
      </c>
      <c r="W6" s="4" t="s">
        <v>168</v>
      </c>
      <c r="X6" s="4" t="s">
        <v>168</v>
      </c>
      <c r="Y6" s="4">
        <v>19158.195642744598</v>
      </c>
      <c r="Z6" s="4">
        <v>62179.469752277597</v>
      </c>
      <c r="AA6" s="4" t="s">
        <v>168</v>
      </c>
      <c r="AB6" s="4">
        <v>34217.566143285199</v>
      </c>
      <c r="AC6" s="4" t="s">
        <v>168</v>
      </c>
      <c r="AD6" s="4">
        <v>3600.2096767541798</v>
      </c>
      <c r="AE6" s="4">
        <v>13156.8463150731</v>
      </c>
      <c r="AF6" s="4">
        <v>12913.114822716399</v>
      </c>
      <c r="AG6" s="4">
        <v>14149.4908823678</v>
      </c>
      <c r="AH6" s="4">
        <v>30346.2177109023</v>
      </c>
      <c r="AI6" s="4">
        <v>24861.696698835101</v>
      </c>
    </row>
    <row r="7" spans="1:35">
      <c r="A7" s="1" t="s">
        <v>5</v>
      </c>
      <c r="B7" s="4">
        <v>4923.1208331207899</v>
      </c>
      <c r="C7" s="4">
        <v>1093.9188873718799</v>
      </c>
      <c r="D7" s="4">
        <v>2117.95717327077</v>
      </c>
      <c r="E7" s="4">
        <v>582.68364563039097</v>
      </c>
      <c r="F7" s="4">
        <v>781.067978271843</v>
      </c>
      <c r="G7" s="4">
        <v>1312.0653274895201</v>
      </c>
      <c r="H7" s="4">
        <v>822.03480683318401</v>
      </c>
      <c r="I7" s="4">
        <v>699.54463001573095</v>
      </c>
      <c r="J7" s="4">
        <v>1122.6426671377401</v>
      </c>
      <c r="K7" s="4">
        <v>4436.45249532658</v>
      </c>
      <c r="L7" s="4">
        <v>2033.71009202143</v>
      </c>
      <c r="M7" s="4">
        <v>3199.9680762527501</v>
      </c>
      <c r="N7" s="4">
        <v>1175.3947916156401</v>
      </c>
      <c r="O7" s="4">
        <v>8080.1156854717501</v>
      </c>
      <c r="P7" s="4">
        <v>4356.5801341861397</v>
      </c>
      <c r="Q7" s="4">
        <v>1934.4570902390501</v>
      </c>
      <c r="R7" s="4">
        <v>984.348066002613</v>
      </c>
      <c r="S7" s="4">
        <v>1589.4975555572501</v>
      </c>
      <c r="T7" s="4">
        <v>4472.58784601977</v>
      </c>
      <c r="U7" s="4">
        <v>2631.1860709805101</v>
      </c>
      <c r="V7" s="4">
        <v>401.61022967953102</v>
      </c>
      <c r="W7" s="4">
        <v>1617.65330829462</v>
      </c>
      <c r="X7" s="4">
        <v>1059.4791478693401</v>
      </c>
      <c r="Y7" s="4">
        <v>1671.1435924938201</v>
      </c>
      <c r="Z7" s="4">
        <v>2918.6080706898001</v>
      </c>
      <c r="AA7" s="4">
        <v>1238.37668682289</v>
      </c>
      <c r="AB7" s="4">
        <v>4018.5851878783701</v>
      </c>
      <c r="AC7" s="4">
        <v>5575.4194723700602</v>
      </c>
      <c r="AD7" s="4">
        <v>4151.8944458172</v>
      </c>
      <c r="AE7" s="4">
        <v>1721.8581488202501</v>
      </c>
      <c r="AF7" s="4">
        <v>852.84569263076799</v>
      </c>
      <c r="AG7" s="4">
        <v>150.40509953689599</v>
      </c>
      <c r="AH7" s="4">
        <v>796.05305048122602</v>
      </c>
      <c r="AI7" s="4">
        <v>5205.2080238034996</v>
      </c>
    </row>
    <row r="8" spans="1:35">
      <c r="A8" s="1" t="s">
        <v>6</v>
      </c>
      <c r="B8" s="4">
        <v>3889.4602236112</v>
      </c>
      <c r="C8" s="4">
        <v>1553.2967398389101</v>
      </c>
      <c r="D8" s="4">
        <v>1421.3421265905099</v>
      </c>
      <c r="E8" s="4">
        <v>1645.8179173937001</v>
      </c>
      <c r="F8" s="4">
        <v>1089.94895132122</v>
      </c>
      <c r="G8" s="4">
        <v>3708.0513652273798</v>
      </c>
      <c r="H8" s="4">
        <v>2134.7748607577701</v>
      </c>
      <c r="I8" s="4">
        <v>1699.9660831772601</v>
      </c>
      <c r="J8" s="4">
        <v>1586.70954679631</v>
      </c>
      <c r="K8" s="4">
        <v>2454.8599063065899</v>
      </c>
      <c r="L8" s="4">
        <v>3038.1762246849298</v>
      </c>
      <c r="M8" s="4">
        <v>2316.8601384563599</v>
      </c>
      <c r="N8" s="4">
        <v>1284.70640682718</v>
      </c>
      <c r="O8" s="4">
        <v>2057.9142691345501</v>
      </c>
      <c r="P8" s="4">
        <v>2885.5346935033199</v>
      </c>
      <c r="Q8" s="4">
        <v>2649.90143059088</v>
      </c>
      <c r="R8" s="4">
        <v>1793.39902334402</v>
      </c>
      <c r="S8" s="4">
        <v>14487.2507467102</v>
      </c>
      <c r="T8" s="4">
        <v>1916.2891629963499</v>
      </c>
      <c r="U8" s="4">
        <v>6314.8102750040298</v>
      </c>
      <c r="V8" s="4">
        <v>3401.1697877821498</v>
      </c>
      <c r="W8" s="4">
        <v>2025.38036078142</v>
      </c>
      <c r="X8" s="4">
        <v>3825.9186374392102</v>
      </c>
      <c r="Y8" s="4">
        <v>2980.3445971756501</v>
      </c>
      <c r="Z8" s="4">
        <v>2129.46213331032</v>
      </c>
      <c r="AA8" s="4">
        <v>1025.7613078695899</v>
      </c>
      <c r="AB8" s="4">
        <v>3894.2946861974001</v>
      </c>
      <c r="AC8" s="4">
        <v>2070.3316301223899</v>
      </c>
      <c r="AD8" s="4">
        <v>9494.0300735621804</v>
      </c>
      <c r="AE8" s="4">
        <v>4310.7112186902104</v>
      </c>
      <c r="AF8" s="4">
        <v>2071.1669186773802</v>
      </c>
      <c r="AG8" s="4">
        <v>2732.5554414507601</v>
      </c>
      <c r="AH8" s="4">
        <v>2579.5312193640402</v>
      </c>
      <c r="AI8" s="4">
        <v>3444.5033714483602</v>
      </c>
    </row>
    <row r="9" spans="1:35">
      <c r="A9" s="1" t="s">
        <v>7</v>
      </c>
      <c r="B9" s="4">
        <v>93069.867805154994</v>
      </c>
      <c r="C9" s="4">
        <v>25888.148684611599</v>
      </c>
      <c r="D9" s="4">
        <v>24179.644702370901</v>
      </c>
      <c r="E9" s="4">
        <v>27422.240445661799</v>
      </c>
      <c r="F9" s="4">
        <v>47670.585424652098</v>
      </c>
      <c r="G9" s="4">
        <v>15229.598507784</v>
      </c>
      <c r="H9" s="4">
        <v>19775.7385154123</v>
      </c>
      <c r="I9" s="4">
        <v>28279.378179202999</v>
      </c>
      <c r="J9" s="4">
        <v>18791.672355386901</v>
      </c>
      <c r="K9" s="4">
        <v>85010.391922058101</v>
      </c>
      <c r="L9" s="4">
        <v>18142.819466764598</v>
      </c>
      <c r="M9" s="4">
        <v>10324.001110548599</v>
      </c>
      <c r="N9" s="4">
        <v>29462.814477604999</v>
      </c>
      <c r="O9" s="4">
        <v>297899.24858246901</v>
      </c>
      <c r="P9" s="4">
        <v>27319.9769803745</v>
      </c>
      <c r="Q9" s="4">
        <v>487060.24059159303</v>
      </c>
      <c r="R9" s="4">
        <v>37118.313096151898</v>
      </c>
      <c r="S9" s="4">
        <v>0</v>
      </c>
      <c r="T9" s="4">
        <v>85944.655052608607</v>
      </c>
      <c r="U9" s="4">
        <v>33869.206411791303</v>
      </c>
      <c r="V9" s="4">
        <v>25337.972884370502</v>
      </c>
      <c r="W9" s="4">
        <v>28088.574380776801</v>
      </c>
      <c r="X9" s="4">
        <v>20223.338205899599</v>
      </c>
      <c r="Y9" s="4">
        <v>36885.799709379004</v>
      </c>
      <c r="Z9" s="4">
        <v>12445.2256046568</v>
      </c>
      <c r="AA9" s="4">
        <v>26070.740679679198</v>
      </c>
      <c r="AB9" s="4">
        <v>81328.440979848398</v>
      </c>
      <c r="AC9" s="4">
        <v>391734.99727592198</v>
      </c>
      <c r="AD9" s="4">
        <v>26066.756716444001</v>
      </c>
      <c r="AE9" s="4">
        <v>23803.8839470727</v>
      </c>
      <c r="AF9" s="4">
        <v>36555.8737439572</v>
      </c>
      <c r="AG9" s="4">
        <v>30042.4119467126</v>
      </c>
      <c r="AH9" s="4">
        <v>30085.7366399858</v>
      </c>
      <c r="AI9" s="4">
        <v>82938.2254724292</v>
      </c>
    </row>
    <row r="10" spans="1:35">
      <c r="A10" s="1" t="s">
        <v>8</v>
      </c>
      <c r="B10" s="4">
        <v>1089.07142953628</v>
      </c>
      <c r="C10" s="4">
        <v>3803.39067280368</v>
      </c>
      <c r="D10" s="4">
        <v>1689.2229892379501</v>
      </c>
      <c r="E10" s="4">
        <v>861.29889574525805</v>
      </c>
      <c r="F10" s="4">
        <v>1387.2673010482799</v>
      </c>
      <c r="G10" s="4">
        <v>363.04947859092999</v>
      </c>
      <c r="H10" s="4">
        <v>926.30012651322397</v>
      </c>
      <c r="I10" s="4">
        <v>1033.4656373416001</v>
      </c>
      <c r="J10" s="4">
        <v>670.44470602803096</v>
      </c>
      <c r="K10" s="4">
        <v>346.59124028578799</v>
      </c>
      <c r="L10" s="4">
        <v>596.58035287539201</v>
      </c>
      <c r="M10" s="4">
        <v>862.94696242134103</v>
      </c>
      <c r="N10" s="4">
        <v>687.83844038403402</v>
      </c>
      <c r="O10" s="4">
        <v>1213.4576171774399</v>
      </c>
      <c r="P10" s="4">
        <v>2067.23515188903</v>
      </c>
      <c r="Q10" s="4">
        <v>499.27370326666801</v>
      </c>
      <c r="R10" s="4">
        <v>1799.5550515575401</v>
      </c>
      <c r="S10" s="4">
        <v>608.02522780340303</v>
      </c>
      <c r="T10" s="4">
        <v>1288.53898204803</v>
      </c>
      <c r="U10" s="4">
        <v>532.70939931779196</v>
      </c>
      <c r="V10" s="4">
        <v>658.31692546540398</v>
      </c>
      <c r="W10" s="4">
        <v>759.89094358062698</v>
      </c>
      <c r="X10" s="4">
        <v>191.885588645534</v>
      </c>
      <c r="Y10" s="4">
        <v>2776.9081263206299</v>
      </c>
      <c r="Z10" s="4">
        <v>961.73747550534699</v>
      </c>
      <c r="AA10" s="4">
        <v>534.37449053577905</v>
      </c>
      <c r="AB10" s="4">
        <v>1002.09052944275</v>
      </c>
      <c r="AC10" s="4">
        <v>1448.42171354162</v>
      </c>
      <c r="AD10" s="4">
        <v>394.48059185086498</v>
      </c>
      <c r="AE10" s="4">
        <v>1404.28675653664</v>
      </c>
      <c r="AF10" s="4">
        <v>732.16798795974898</v>
      </c>
      <c r="AG10" s="4">
        <v>903.95406779161999</v>
      </c>
      <c r="AH10" s="4">
        <v>388.67960709137401</v>
      </c>
      <c r="AI10" s="4">
        <v>726.750266575399</v>
      </c>
    </row>
    <row r="11" spans="1:35">
      <c r="A11" s="1" t="s">
        <v>9</v>
      </c>
      <c r="B11" s="4">
        <v>7958.4501613361099</v>
      </c>
      <c r="C11" s="4" t="s">
        <v>168</v>
      </c>
      <c r="D11" s="4" t="s">
        <v>168</v>
      </c>
      <c r="E11" s="4" t="s">
        <v>168</v>
      </c>
      <c r="F11" s="4">
        <v>3599.4551643452401</v>
      </c>
      <c r="G11" s="4" t="s">
        <v>168</v>
      </c>
      <c r="H11" s="4" t="s">
        <v>168</v>
      </c>
      <c r="I11" s="4" t="s">
        <v>168</v>
      </c>
      <c r="J11" s="4" t="s">
        <v>168</v>
      </c>
      <c r="K11" s="4" t="s">
        <v>168</v>
      </c>
      <c r="L11" s="4" t="s">
        <v>168</v>
      </c>
      <c r="M11" s="4" t="s">
        <v>168</v>
      </c>
      <c r="N11" s="4">
        <v>2776.2761407814</v>
      </c>
      <c r="O11" s="4">
        <v>28643.605561344899</v>
      </c>
      <c r="P11" s="4" t="s">
        <v>168</v>
      </c>
      <c r="Q11" s="4">
        <v>38738.884917170501</v>
      </c>
      <c r="R11" s="4" t="s">
        <v>168</v>
      </c>
      <c r="S11" s="4" t="s">
        <v>168</v>
      </c>
      <c r="T11" s="4">
        <v>9338.6875691080895</v>
      </c>
      <c r="U11" s="4" t="s">
        <v>168</v>
      </c>
      <c r="V11" s="4" t="s">
        <v>168</v>
      </c>
      <c r="W11" s="4" t="s">
        <v>168</v>
      </c>
      <c r="X11" s="4" t="s">
        <v>168</v>
      </c>
      <c r="Y11" s="4" t="s">
        <v>168</v>
      </c>
      <c r="Z11" s="4" t="s">
        <v>168</v>
      </c>
      <c r="AA11" s="4">
        <v>3700.77861814994</v>
      </c>
      <c r="AB11" s="4" t="s">
        <v>168</v>
      </c>
      <c r="AC11" s="4">
        <v>39679.229184853197</v>
      </c>
      <c r="AD11" s="4" t="s">
        <v>168</v>
      </c>
      <c r="AE11" s="4" t="s">
        <v>168</v>
      </c>
      <c r="AF11" s="4" t="s">
        <v>168</v>
      </c>
      <c r="AG11" s="4" t="s">
        <v>168</v>
      </c>
      <c r="AH11" s="4" t="s">
        <v>168</v>
      </c>
      <c r="AI11" s="4">
        <v>8433.1567326718596</v>
      </c>
    </row>
    <row r="12" spans="1:35">
      <c r="A12" s="1" t="s">
        <v>10</v>
      </c>
      <c r="B12" s="4">
        <v>190993.818936322</v>
      </c>
      <c r="C12" s="4">
        <v>5355.4461988471703</v>
      </c>
      <c r="D12" s="4">
        <v>40592.927583769102</v>
      </c>
      <c r="E12" s="4">
        <v>32976.379612340301</v>
      </c>
      <c r="F12" s="4">
        <v>795548.71305712801</v>
      </c>
      <c r="G12" s="4">
        <v>199396.72196694199</v>
      </c>
      <c r="H12" s="4">
        <v>80292.741709776907</v>
      </c>
      <c r="I12" s="4">
        <v>5612.0015360565203</v>
      </c>
      <c r="J12" s="4">
        <v>46950.668778475898</v>
      </c>
      <c r="K12" s="4">
        <v>206939.23885021801</v>
      </c>
      <c r="L12" s="4">
        <v>424458.13128846698</v>
      </c>
      <c r="M12" s="4">
        <v>11974.824525804301</v>
      </c>
      <c r="N12" s="4">
        <v>152153.28210159799</v>
      </c>
      <c r="O12" s="4">
        <v>32739.088974894301</v>
      </c>
      <c r="P12" s="4">
        <v>46762.568643510203</v>
      </c>
      <c r="Q12" s="4">
        <v>31548.075200627201</v>
      </c>
      <c r="R12" s="4">
        <v>178380.46849205901</v>
      </c>
      <c r="S12" s="4">
        <v>321399.97014867997</v>
      </c>
      <c r="T12" s="4">
        <v>233843.067980472</v>
      </c>
      <c r="U12" s="4">
        <v>38166.151015370102</v>
      </c>
      <c r="V12" s="4">
        <v>196434.60131313399</v>
      </c>
      <c r="W12" s="4">
        <v>5174.7351424298204</v>
      </c>
      <c r="X12" s="4">
        <v>863.88981095394399</v>
      </c>
      <c r="Y12" s="4">
        <v>210700.83393156299</v>
      </c>
      <c r="Z12" s="4">
        <v>15321.2988422422</v>
      </c>
      <c r="AA12" s="4">
        <v>259937.78886052599</v>
      </c>
      <c r="AB12" s="4">
        <v>186404.548832509</v>
      </c>
      <c r="AC12" s="4">
        <v>6935.7000128140999</v>
      </c>
      <c r="AD12" s="4">
        <v>76212.247383604103</v>
      </c>
      <c r="AE12" s="4">
        <v>622293.70495446201</v>
      </c>
      <c r="AF12" s="4">
        <v>629.35237574958796</v>
      </c>
      <c r="AG12" s="4">
        <v>23166.4437190383</v>
      </c>
      <c r="AH12" s="4">
        <v>1732.0295975240399</v>
      </c>
      <c r="AI12" s="4">
        <v>189756.1574384</v>
      </c>
    </row>
    <row r="13" spans="1:35">
      <c r="A13" s="1" t="s">
        <v>11</v>
      </c>
      <c r="B13" s="4">
        <v>322.69808369663099</v>
      </c>
      <c r="C13" s="4">
        <v>137.409747300205</v>
      </c>
      <c r="D13" s="4">
        <v>199.969208103581</v>
      </c>
      <c r="E13" s="4">
        <v>128.53902191182701</v>
      </c>
      <c r="F13" s="4">
        <v>157.574609484446</v>
      </c>
      <c r="G13" s="4">
        <v>105.605775911921</v>
      </c>
      <c r="H13" s="4">
        <v>131.50080054174401</v>
      </c>
      <c r="I13" s="4">
        <v>101.331188757598</v>
      </c>
      <c r="J13" s="4">
        <v>203.46356558205201</v>
      </c>
      <c r="K13" s="4">
        <v>125.928952080328</v>
      </c>
      <c r="L13" s="4">
        <v>54.093585052605697</v>
      </c>
      <c r="M13" s="4">
        <v>9114.1158009463397</v>
      </c>
      <c r="N13" s="4">
        <v>73.208289794000393</v>
      </c>
      <c r="O13" s="4">
        <v>270.06715764607202</v>
      </c>
      <c r="P13" s="4">
        <v>242.838328340206</v>
      </c>
      <c r="Q13" s="4">
        <v>1188.60040579973</v>
      </c>
      <c r="R13" s="4">
        <v>359.95492169557798</v>
      </c>
      <c r="S13" s="4">
        <v>537.353372989273</v>
      </c>
      <c r="T13" s="4">
        <v>198.911276867867</v>
      </c>
      <c r="U13" s="4">
        <v>442.71791258860998</v>
      </c>
      <c r="V13" s="4">
        <v>103.98252484136</v>
      </c>
      <c r="W13" s="4">
        <v>63.526608800905201</v>
      </c>
      <c r="X13" s="4">
        <v>98.041118630211102</v>
      </c>
      <c r="Y13" s="4">
        <v>95.117741447539501</v>
      </c>
      <c r="Z13" s="4">
        <v>3286.54900721893</v>
      </c>
      <c r="AA13" s="4">
        <v>73.536776987541899</v>
      </c>
      <c r="AB13" s="4">
        <v>54.963143219122998</v>
      </c>
      <c r="AC13" s="4">
        <v>249.45821961468101</v>
      </c>
      <c r="AD13" s="4">
        <v>183.559852041439</v>
      </c>
      <c r="AE13" s="4">
        <v>54.402409183169198</v>
      </c>
      <c r="AF13" s="4">
        <v>59.071808501044003</v>
      </c>
      <c r="AG13" s="4">
        <v>47.354049319467499</v>
      </c>
      <c r="AH13" s="4">
        <v>67.784615085403203</v>
      </c>
      <c r="AI13" s="4">
        <v>211.44557781301401</v>
      </c>
    </row>
    <row r="14" spans="1:35">
      <c r="A14" s="1" t="s">
        <v>12</v>
      </c>
      <c r="B14" s="4">
        <v>70.682814816507602</v>
      </c>
      <c r="C14" s="4">
        <v>25.181814702577899</v>
      </c>
      <c r="D14" s="4">
        <v>125.72212403880999</v>
      </c>
      <c r="E14" s="4">
        <v>133.188528574456</v>
      </c>
      <c r="F14" s="4">
        <v>32.150854581209998</v>
      </c>
      <c r="G14" s="4">
        <v>324.94533679591899</v>
      </c>
      <c r="H14" s="4">
        <v>256.26601457528699</v>
      </c>
      <c r="I14" s="4">
        <v>88.717516660169906</v>
      </c>
      <c r="J14" s="4">
        <v>142.45203207236901</v>
      </c>
      <c r="K14" s="4">
        <v>246.73665085932399</v>
      </c>
      <c r="L14" s="4">
        <v>111.604204558931</v>
      </c>
      <c r="M14" s="4">
        <v>17.465306359377699</v>
      </c>
      <c r="N14" s="4">
        <v>88.436074017757704</v>
      </c>
      <c r="O14" s="4">
        <v>288.528783629418</v>
      </c>
      <c r="P14" s="4">
        <v>60.135376055592502</v>
      </c>
      <c r="Q14" s="4">
        <v>78.258532564190304</v>
      </c>
      <c r="R14" s="4">
        <v>268.96120258820099</v>
      </c>
      <c r="S14" s="4">
        <v>31.123240388234301</v>
      </c>
      <c r="T14" s="4">
        <v>82.589953341075599</v>
      </c>
      <c r="U14" s="4">
        <v>70.594825083269299</v>
      </c>
      <c r="V14" s="4">
        <v>254.486109959131</v>
      </c>
      <c r="W14" s="4">
        <v>42.163358797400399</v>
      </c>
      <c r="X14" s="4">
        <v>74.103804944283695</v>
      </c>
      <c r="Y14" s="4">
        <v>44.549460973058601</v>
      </c>
      <c r="Z14" s="4">
        <v>77.266847639038701</v>
      </c>
      <c r="AA14" s="4">
        <v>16.379867774189599</v>
      </c>
      <c r="AB14" s="4">
        <v>28.407719980621501</v>
      </c>
      <c r="AC14" s="4">
        <v>34.236180846154703</v>
      </c>
      <c r="AD14" s="4">
        <v>85.166109278808193</v>
      </c>
      <c r="AE14" s="4">
        <v>174.87794883086599</v>
      </c>
      <c r="AF14" s="4">
        <v>94.828711308360297</v>
      </c>
      <c r="AG14" s="4">
        <v>240.610776823912</v>
      </c>
      <c r="AH14" s="4">
        <v>74.204561862706996</v>
      </c>
      <c r="AI14" s="4">
        <v>174.863492826716</v>
      </c>
    </row>
    <row r="15" spans="1:35">
      <c r="A15" s="1" t="s">
        <v>13</v>
      </c>
      <c r="B15" s="4">
        <v>239.71641480873399</v>
      </c>
      <c r="C15" s="4">
        <v>22.897129396940599</v>
      </c>
      <c r="D15" s="4">
        <v>185.82380220455599</v>
      </c>
      <c r="E15" s="4">
        <v>432.07284805854101</v>
      </c>
      <c r="F15" s="4">
        <v>448.65752970833</v>
      </c>
      <c r="G15" s="4">
        <v>674.48373808288602</v>
      </c>
      <c r="H15" s="4">
        <v>779.24373951339703</v>
      </c>
      <c r="I15" s="4">
        <v>517.72754029244402</v>
      </c>
      <c r="J15" s="4">
        <v>348.19572300793601</v>
      </c>
      <c r="K15" s="4">
        <v>48.243030583071899</v>
      </c>
      <c r="L15" s="4">
        <v>776.27373022155803</v>
      </c>
      <c r="M15" s="4">
        <v>30.299560970242901</v>
      </c>
      <c r="N15" s="4">
        <v>154.38326104575799</v>
      </c>
      <c r="O15" s="4">
        <v>434.00562091191603</v>
      </c>
      <c r="P15" s="4">
        <v>257.97889951794502</v>
      </c>
      <c r="Q15" s="4">
        <v>230.201557937144</v>
      </c>
      <c r="R15" s="4">
        <v>632.92126049216301</v>
      </c>
      <c r="S15" s="4">
        <v>431.01153316814498</v>
      </c>
      <c r="T15" s="4">
        <v>203.42296741125401</v>
      </c>
      <c r="U15" s="4">
        <v>665.60843536377001</v>
      </c>
      <c r="V15" s="4">
        <v>280.94831157203703</v>
      </c>
      <c r="W15" s="4">
        <v>82.620128404475295</v>
      </c>
      <c r="X15" s="4">
        <v>91.306177246632501</v>
      </c>
      <c r="Y15" s="4">
        <v>71.374247496468698</v>
      </c>
      <c r="Z15" s="4">
        <v>80.929115291479803</v>
      </c>
      <c r="AA15" s="4">
        <v>399.097574118262</v>
      </c>
      <c r="AB15" s="4">
        <v>554.25773969015802</v>
      </c>
      <c r="AC15" s="4">
        <v>404.477025573731</v>
      </c>
      <c r="AD15" s="4">
        <v>438.41801812670502</v>
      </c>
      <c r="AE15" s="4">
        <v>237.55031464700099</v>
      </c>
      <c r="AF15" s="4">
        <v>74.366605606079005</v>
      </c>
      <c r="AG15" s="4">
        <v>897.23021689406005</v>
      </c>
      <c r="AH15" s="4">
        <v>623.62286503355801</v>
      </c>
      <c r="AI15" s="4">
        <v>434.59712933616697</v>
      </c>
    </row>
    <row r="16" spans="1:35">
      <c r="A16" s="1" t="s">
        <v>14</v>
      </c>
      <c r="B16" s="4">
        <v>56.633496319580097</v>
      </c>
      <c r="C16" s="4">
        <v>362.03041747586099</v>
      </c>
      <c r="D16" s="4">
        <v>414.65682676682098</v>
      </c>
      <c r="E16" s="4">
        <v>238.90308813667301</v>
      </c>
      <c r="F16" s="4">
        <v>1075.7542280120699</v>
      </c>
      <c r="G16" s="4">
        <v>709.53253222853095</v>
      </c>
      <c r="H16" s="4">
        <v>673.36445726717295</v>
      </c>
      <c r="I16" s="4">
        <v>50.177603371331301</v>
      </c>
      <c r="J16" s="4">
        <v>558.87741704304995</v>
      </c>
      <c r="K16" s="4">
        <v>511.92157553925603</v>
      </c>
      <c r="L16" s="4">
        <v>607.94069387054401</v>
      </c>
      <c r="M16" s="4">
        <v>134.463149768829</v>
      </c>
      <c r="N16" s="4">
        <v>828.69042504554</v>
      </c>
      <c r="O16" s="4">
        <v>648.64186729049698</v>
      </c>
      <c r="P16" s="4">
        <v>1288.93239511871</v>
      </c>
      <c r="Q16" s="4">
        <v>67.195928860174703</v>
      </c>
      <c r="R16" s="4">
        <v>372.71318309364301</v>
      </c>
      <c r="S16" s="4">
        <v>200.32581249056901</v>
      </c>
      <c r="T16" s="4">
        <v>189.010263873805</v>
      </c>
      <c r="U16" s="4">
        <v>808.84235134620701</v>
      </c>
      <c r="V16" s="4">
        <v>554.36243537167104</v>
      </c>
      <c r="W16" s="4">
        <v>93.641356257785205</v>
      </c>
      <c r="X16" s="4">
        <v>228.903151033564</v>
      </c>
      <c r="Y16" s="4">
        <v>226.055375389396</v>
      </c>
      <c r="Z16" s="4">
        <v>375.13359408187898</v>
      </c>
      <c r="AA16" s="4">
        <v>387.23711865867602</v>
      </c>
      <c r="AB16" s="4">
        <v>400.79722627067599</v>
      </c>
      <c r="AC16" s="4">
        <v>1583.33911278858</v>
      </c>
      <c r="AD16" s="4">
        <v>1131.74532320872</v>
      </c>
      <c r="AE16" s="4">
        <v>957.80485055478403</v>
      </c>
      <c r="AF16" s="4">
        <v>1421.5836846362599</v>
      </c>
      <c r="AG16" s="4">
        <v>48.736730062733898</v>
      </c>
      <c r="AH16" s="4">
        <v>72.121216741551507</v>
      </c>
      <c r="AI16" s="4">
        <v>737.30262113434901</v>
      </c>
    </row>
    <row r="17" spans="1:35">
      <c r="A17" s="1" t="s">
        <v>15</v>
      </c>
      <c r="B17" s="4">
        <v>878.98768600786298</v>
      </c>
      <c r="C17" s="4">
        <v>1800.5730024437901</v>
      </c>
      <c r="D17" s="4">
        <v>1981.2157921616399</v>
      </c>
      <c r="E17" s="4">
        <v>1688.7109373016399</v>
      </c>
      <c r="F17" s="4">
        <v>439.696973522603</v>
      </c>
      <c r="G17" s="4">
        <v>415.107278577643</v>
      </c>
      <c r="H17" s="4">
        <v>473.66092564778501</v>
      </c>
      <c r="I17" s="4">
        <v>572.66369106197396</v>
      </c>
      <c r="J17" s="4">
        <v>1853.37545624986</v>
      </c>
      <c r="K17" s="4">
        <v>197.26314276489799</v>
      </c>
      <c r="L17" s="4">
        <v>1533.7741608522799</v>
      </c>
      <c r="M17" s="4">
        <v>757.79211748718103</v>
      </c>
      <c r="N17" s="4">
        <v>968.31406989090397</v>
      </c>
      <c r="O17" s="4">
        <v>1377.6563449211501</v>
      </c>
      <c r="P17" s="4">
        <v>1842.11753463591</v>
      </c>
      <c r="Q17" s="4">
        <v>245.35695052694101</v>
      </c>
      <c r="R17" s="4">
        <v>2501.1182015208101</v>
      </c>
      <c r="S17" s="4">
        <v>564.65109252675404</v>
      </c>
      <c r="T17" s="4">
        <v>731.12073865897605</v>
      </c>
      <c r="U17" s="4">
        <v>392.78660485022601</v>
      </c>
      <c r="V17" s="4">
        <v>3686.86733303344</v>
      </c>
      <c r="W17" s="4">
        <v>585.38433210495702</v>
      </c>
      <c r="X17" s="4">
        <v>505.98099438345298</v>
      </c>
      <c r="Y17" s="4">
        <v>1106.8413893678301</v>
      </c>
      <c r="Z17" s="4">
        <v>749.15365614001803</v>
      </c>
      <c r="AA17" s="4">
        <v>2768.9655559789198</v>
      </c>
      <c r="AB17" s="4">
        <v>827.12042076270995</v>
      </c>
      <c r="AC17" s="4">
        <v>1408.11267833939</v>
      </c>
      <c r="AD17" s="4">
        <v>678.88019636497495</v>
      </c>
      <c r="AE17" s="4">
        <v>983.84781135368303</v>
      </c>
      <c r="AF17" s="4">
        <v>1472.2828325262201</v>
      </c>
      <c r="AG17" s="4">
        <v>844.06929779417601</v>
      </c>
      <c r="AH17" s="4">
        <v>1175.0245694420601</v>
      </c>
      <c r="AI17" s="4">
        <v>1044.35630060065</v>
      </c>
    </row>
    <row r="18" spans="1:35">
      <c r="A18" s="1" t="s">
        <v>16</v>
      </c>
      <c r="B18" s="4">
        <v>5015.7539190835096</v>
      </c>
      <c r="C18" s="4">
        <v>7658.1091059765004</v>
      </c>
      <c r="D18" s="4">
        <v>6243.0278152429901</v>
      </c>
      <c r="E18" s="4">
        <v>5961.7481141628296</v>
      </c>
      <c r="F18" s="4">
        <v>5940.6522269288498</v>
      </c>
      <c r="G18" s="4">
        <v>7384.1198229850597</v>
      </c>
      <c r="H18" s="4">
        <v>7472.0605475921702</v>
      </c>
      <c r="I18" s="4">
        <v>7217.0640093525399</v>
      </c>
      <c r="J18" s="4">
        <v>7247.7769885830803</v>
      </c>
      <c r="K18" s="4">
        <v>2676.5416171850702</v>
      </c>
      <c r="L18" s="4">
        <v>8370.3115842522093</v>
      </c>
      <c r="M18" s="4">
        <v>455.42915403556799</v>
      </c>
      <c r="N18" s="4">
        <v>8723.8516313786095</v>
      </c>
      <c r="O18" s="4">
        <v>7771.6537741934999</v>
      </c>
      <c r="P18" s="4">
        <v>6022.3600239955504</v>
      </c>
      <c r="Q18" s="4">
        <v>7150.0172397392898</v>
      </c>
      <c r="R18" s="4">
        <v>4608.0467283754697</v>
      </c>
      <c r="S18" s="4">
        <v>4874.1273940719702</v>
      </c>
      <c r="T18" s="4">
        <v>4432.7018928177904</v>
      </c>
      <c r="U18" s="4">
        <v>5971.7569165448303</v>
      </c>
      <c r="V18" s="4">
        <v>6698.2808974398004</v>
      </c>
      <c r="W18" s="4">
        <v>9338.9010544723697</v>
      </c>
      <c r="X18" s="4">
        <v>7098.2159203338697</v>
      </c>
      <c r="Y18" s="4">
        <v>7057.3707306354299</v>
      </c>
      <c r="Z18" s="4">
        <v>293.67758583831801</v>
      </c>
      <c r="AA18" s="4">
        <v>5956.6564281183601</v>
      </c>
      <c r="AB18" s="4">
        <v>2548.9153752627999</v>
      </c>
      <c r="AC18" s="4">
        <v>8711.6566455952507</v>
      </c>
      <c r="AD18" s="4">
        <v>6406.8938850098102</v>
      </c>
      <c r="AE18" s="4">
        <v>8602.6601254882808</v>
      </c>
      <c r="AF18" s="4">
        <v>6315.6361666924504</v>
      </c>
      <c r="AG18" s="4">
        <v>6353.7007856733999</v>
      </c>
      <c r="AH18" s="4">
        <v>9616.9590344483404</v>
      </c>
      <c r="AI18" s="4">
        <v>3956.4517526794698</v>
      </c>
    </row>
    <row r="19" spans="1:35">
      <c r="A19" s="1" t="s">
        <v>17</v>
      </c>
      <c r="B19" s="4">
        <v>96418.151854136799</v>
      </c>
      <c r="C19" s="4">
        <v>30549.9061625672</v>
      </c>
      <c r="D19" s="4">
        <v>38099.556121135101</v>
      </c>
      <c r="E19" s="4">
        <v>46553.528493713398</v>
      </c>
      <c r="F19" s="4">
        <v>38406.540632102398</v>
      </c>
      <c r="G19" s="4">
        <v>113574.208196334</v>
      </c>
      <c r="H19" s="4">
        <v>69382.682347391805</v>
      </c>
      <c r="I19" s="4">
        <v>44785.035772587398</v>
      </c>
      <c r="J19" s="4">
        <v>59760.790375271397</v>
      </c>
      <c r="K19" s="4">
        <v>112432.86874874499</v>
      </c>
      <c r="L19" s="4">
        <v>44640.135278141497</v>
      </c>
      <c r="M19" s="4">
        <v>35544.118358295404</v>
      </c>
      <c r="N19" s="4">
        <v>66055.139166666806</v>
      </c>
      <c r="O19" s="4">
        <v>303501.104241708</v>
      </c>
      <c r="P19" s="4">
        <v>36504.0205265681</v>
      </c>
      <c r="Q19" s="4">
        <v>160778.96998505201</v>
      </c>
      <c r="R19" s="4">
        <v>34466.254272879902</v>
      </c>
      <c r="S19" s="4">
        <v>70424.160756051206</v>
      </c>
      <c r="T19" s="4">
        <v>102405.62538031</v>
      </c>
      <c r="U19" s="4">
        <v>43707.856567469898</v>
      </c>
      <c r="V19" s="4">
        <v>53733.378922799398</v>
      </c>
      <c r="W19" s="4">
        <v>38238.438872344603</v>
      </c>
      <c r="X19" s="4">
        <v>41079.1026772224</v>
      </c>
      <c r="Y19" s="4">
        <v>55108.916224999703</v>
      </c>
      <c r="Z19" s="4">
        <v>30694.519873772399</v>
      </c>
      <c r="AA19" s="4">
        <v>39502.354370702204</v>
      </c>
      <c r="AB19" s="4">
        <v>92774.131297753906</v>
      </c>
      <c r="AC19" s="4">
        <v>373932.903268717</v>
      </c>
      <c r="AD19" s="4">
        <v>22272.570343511899</v>
      </c>
      <c r="AE19" s="4">
        <v>47628.566864990302</v>
      </c>
      <c r="AF19" s="4">
        <v>95615.987318755695</v>
      </c>
      <c r="AG19" s="4">
        <v>35798.863579150602</v>
      </c>
      <c r="AH19" s="4">
        <v>36548.353952966601</v>
      </c>
      <c r="AI19" s="4">
        <v>107630.977508989</v>
      </c>
    </row>
    <row r="20" spans="1:35">
      <c r="A20" s="1" t="s">
        <v>18</v>
      </c>
      <c r="B20" s="4">
        <v>0</v>
      </c>
      <c r="C20" s="4">
        <v>152954.759836123</v>
      </c>
      <c r="D20" s="4">
        <v>275543.16824898799</v>
      </c>
      <c r="E20" s="4">
        <v>160740.957555664</v>
      </c>
      <c r="F20" s="4">
        <v>57377.078731494898</v>
      </c>
      <c r="G20" s="4">
        <v>214315.357756596</v>
      </c>
      <c r="H20" s="4">
        <v>400653.91000836302</v>
      </c>
      <c r="I20" s="4">
        <v>146370.30065569599</v>
      </c>
      <c r="J20" s="4">
        <v>261448.21504422001</v>
      </c>
      <c r="K20" s="4">
        <v>0</v>
      </c>
      <c r="L20" s="4">
        <v>397852.33699325501</v>
      </c>
      <c r="M20" s="4">
        <v>402985.012763876</v>
      </c>
      <c r="N20" s="4">
        <v>96862.232274328198</v>
      </c>
      <c r="O20" s="4">
        <v>513258.60999415797</v>
      </c>
      <c r="P20" s="4">
        <v>251642.79029819401</v>
      </c>
      <c r="Q20" s="4">
        <v>17443.373566454298</v>
      </c>
      <c r="R20" s="4">
        <v>375890.833426158</v>
      </c>
      <c r="S20" s="4">
        <v>9251.2695388227094</v>
      </c>
      <c r="T20" s="4">
        <v>0</v>
      </c>
      <c r="U20" s="4">
        <v>235541.95312387601</v>
      </c>
      <c r="V20" s="4">
        <v>190656.82992801</v>
      </c>
      <c r="W20" s="4">
        <v>423094.226004989</v>
      </c>
      <c r="X20" s="4">
        <v>298880.76645269699</v>
      </c>
      <c r="Y20" s="4">
        <v>292871.06604258501</v>
      </c>
      <c r="Z20" s="4">
        <v>420672.630466156</v>
      </c>
      <c r="AA20" s="4">
        <v>301039.00867831602</v>
      </c>
      <c r="AB20" s="4">
        <v>0</v>
      </c>
      <c r="AC20" s="4">
        <v>33511.852418520401</v>
      </c>
      <c r="AD20" s="4">
        <v>463771.33027680201</v>
      </c>
      <c r="AE20" s="4">
        <v>270400.183909746</v>
      </c>
      <c r="AF20" s="4">
        <v>302351.140200425</v>
      </c>
      <c r="AG20" s="4">
        <v>172821.621353161</v>
      </c>
      <c r="AH20" s="4">
        <v>0</v>
      </c>
      <c r="AI20" s="4">
        <v>0</v>
      </c>
    </row>
    <row r="21" spans="1:35">
      <c r="A21" s="1" t="s">
        <v>19</v>
      </c>
      <c r="B21" s="4">
        <v>96301.956049673594</v>
      </c>
      <c r="C21" s="4">
        <v>57281.719099718401</v>
      </c>
      <c r="D21" s="4">
        <v>7171.8742764803601</v>
      </c>
      <c r="E21" s="4">
        <v>17668.033987094699</v>
      </c>
      <c r="F21" s="4">
        <v>1867.0773255271699</v>
      </c>
      <c r="G21" s="4">
        <v>363353.73693692998</v>
      </c>
      <c r="H21" s="4">
        <v>16862.5128886948</v>
      </c>
      <c r="I21" s="4">
        <v>14999.9085870528</v>
      </c>
      <c r="J21" s="4">
        <v>108496.88933610301</v>
      </c>
      <c r="K21" s="4">
        <v>69977.140455886198</v>
      </c>
      <c r="L21" s="4">
        <v>111747.85457335399</v>
      </c>
      <c r="M21" s="4">
        <v>600.01429064868</v>
      </c>
      <c r="N21" s="4">
        <v>9424.1780918659297</v>
      </c>
      <c r="O21" s="4">
        <v>27683.117727499601</v>
      </c>
      <c r="P21" s="4">
        <v>69195.872649149693</v>
      </c>
      <c r="Q21" s="4">
        <v>54427.317740961102</v>
      </c>
      <c r="R21" s="4">
        <v>12393.9123936098</v>
      </c>
      <c r="S21" s="4">
        <v>39156.892730531901</v>
      </c>
      <c r="T21" s="4">
        <v>96515.594790067</v>
      </c>
      <c r="U21" s="4">
        <v>189225.54393948999</v>
      </c>
      <c r="V21" s="4">
        <v>24163.591266561602</v>
      </c>
      <c r="W21" s="4">
        <v>27781.461277164701</v>
      </c>
      <c r="X21" s="4">
        <v>58012.804843977297</v>
      </c>
      <c r="Y21" s="4">
        <v>81110.918234858793</v>
      </c>
      <c r="Z21" s="4">
        <v>441.40420449391797</v>
      </c>
      <c r="AA21" s="4">
        <v>7296.0741317614602</v>
      </c>
      <c r="AB21" s="4">
        <v>97164.269857092193</v>
      </c>
      <c r="AC21" s="4">
        <v>26743.713242921</v>
      </c>
      <c r="AD21" s="4">
        <v>159919.17810976601</v>
      </c>
      <c r="AE21" s="4">
        <v>73417.698214153294</v>
      </c>
      <c r="AF21" s="4">
        <v>2587.6879176122202</v>
      </c>
      <c r="AG21" s="4">
        <v>22113.867516311901</v>
      </c>
      <c r="AH21" s="4">
        <v>31271.1579890676</v>
      </c>
      <c r="AI21" s="4">
        <v>80833.772443260503</v>
      </c>
    </row>
    <row r="22" spans="1:35">
      <c r="A22" s="1" t="s">
        <v>20</v>
      </c>
      <c r="B22" s="4">
        <v>13696.2168388429</v>
      </c>
      <c r="C22" s="4">
        <v>10485.667146211799</v>
      </c>
      <c r="D22" s="4">
        <v>81237.408865917896</v>
      </c>
      <c r="E22" s="4">
        <v>55189.799941381702</v>
      </c>
      <c r="F22" s="4">
        <v>66080.4924593217</v>
      </c>
      <c r="G22" s="4">
        <v>24593.796077352199</v>
      </c>
      <c r="H22" s="4">
        <v>34217.006957256599</v>
      </c>
      <c r="I22" s="4">
        <v>29498.995685792401</v>
      </c>
      <c r="J22" s="4">
        <v>117001.900312218</v>
      </c>
      <c r="K22" s="4">
        <v>13437.479786567999</v>
      </c>
      <c r="L22" s="4">
        <v>32550.3380801696</v>
      </c>
      <c r="M22" s="4">
        <v>8455.5598474477993</v>
      </c>
      <c r="N22" s="4">
        <v>143719.37480337801</v>
      </c>
      <c r="O22" s="4">
        <v>8924.6496770343092</v>
      </c>
      <c r="P22" s="4">
        <v>33788.640641149002</v>
      </c>
      <c r="Q22" s="4">
        <v>14303.9264713466</v>
      </c>
      <c r="R22" s="4">
        <v>12368.6895224133</v>
      </c>
      <c r="S22" s="4">
        <v>27547.290522206898</v>
      </c>
      <c r="T22" s="4">
        <v>13659.7204157346</v>
      </c>
      <c r="U22" s="4">
        <v>77415.635527642997</v>
      </c>
      <c r="V22" s="4">
        <v>25880.526369824202</v>
      </c>
      <c r="W22" s="4">
        <v>12133.6321542438</v>
      </c>
      <c r="X22" s="4">
        <v>28349.448009029002</v>
      </c>
      <c r="Y22" s="4">
        <v>97560.953913868594</v>
      </c>
      <c r="Z22" s="4">
        <v>4672.2566446462397</v>
      </c>
      <c r="AA22" s="4">
        <v>37181.058574906303</v>
      </c>
      <c r="AB22" s="4">
        <v>16629.859586639999</v>
      </c>
      <c r="AC22" s="4">
        <v>89185.923098822896</v>
      </c>
      <c r="AD22" s="4">
        <v>29769.4864172948</v>
      </c>
      <c r="AE22" s="4">
        <v>18477.371352505699</v>
      </c>
      <c r="AF22" s="4">
        <v>41648.672504886301</v>
      </c>
      <c r="AG22" s="4">
        <v>149822.37563344699</v>
      </c>
      <c r="AH22" s="4">
        <v>8141.99328126214</v>
      </c>
      <c r="AI22" s="4">
        <v>13756.169865613299</v>
      </c>
    </row>
    <row r="23" spans="1:35">
      <c r="A23" s="1" t="s">
        <v>21</v>
      </c>
      <c r="B23" s="4">
        <v>77099.490508217699</v>
      </c>
      <c r="C23" s="4">
        <v>139605.065953296</v>
      </c>
      <c r="D23" s="4">
        <v>147058.52522624901</v>
      </c>
      <c r="E23" s="4">
        <v>143625.39304707901</v>
      </c>
      <c r="F23" s="4">
        <v>154680.06670971299</v>
      </c>
      <c r="G23" s="4">
        <v>169203.04719886999</v>
      </c>
      <c r="H23" s="4">
        <v>150279.10146939399</v>
      </c>
      <c r="I23" s="4">
        <v>147005.595435589</v>
      </c>
      <c r="J23" s="4">
        <v>153555.632270539</v>
      </c>
      <c r="K23" s="4">
        <v>69456.857511107795</v>
      </c>
      <c r="L23" s="4">
        <v>163650.44763781299</v>
      </c>
      <c r="M23" s="4">
        <v>8063.8251573300304</v>
      </c>
      <c r="N23" s="4">
        <v>158418.15886441799</v>
      </c>
      <c r="O23" s="4">
        <v>123113.40930143499</v>
      </c>
      <c r="P23" s="4">
        <v>120214.300174662</v>
      </c>
      <c r="Q23" s="4">
        <v>124106.195474657</v>
      </c>
      <c r="R23" s="4">
        <v>138082.03048604599</v>
      </c>
      <c r="S23" s="4">
        <v>143142.45644728601</v>
      </c>
      <c r="T23" s="4">
        <v>67635.242850657596</v>
      </c>
      <c r="U23" s="4">
        <v>151367.27069968099</v>
      </c>
      <c r="V23" s="4">
        <v>145633.43393071601</v>
      </c>
      <c r="W23" s="4">
        <v>126561.399105754</v>
      </c>
      <c r="X23" s="4">
        <v>138084.557808896</v>
      </c>
      <c r="Y23" s="4">
        <v>139955.12770490299</v>
      </c>
      <c r="Z23" s="4">
        <v>6563.93831189102</v>
      </c>
      <c r="AA23" s="4">
        <v>146777.078079072</v>
      </c>
      <c r="AB23" s="4">
        <v>59365.774236282399</v>
      </c>
      <c r="AC23" s="4">
        <v>141684.21750184201</v>
      </c>
      <c r="AD23" s="4">
        <v>119155.52768742001</v>
      </c>
      <c r="AE23" s="4">
        <v>142049.95142029299</v>
      </c>
      <c r="AF23" s="4">
        <v>135388.45907066</v>
      </c>
      <c r="AG23" s="4">
        <v>144979.583280675</v>
      </c>
      <c r="AH23" s="4">
        <v>144939.44978008501</v>
      </c>
      <c r="AI23" s="4">
        <v>64387.800920324698</v>
      </c>
    </row>
    <row r="24" spans="1:35">
      <c r="A24" s="1" t="s">
        <v>22</v>
      </c>
      <c r="B24" s="4">
        <v>425.76536626434398</v>
      </c>
      <c r="C24" s="4">
        <v>204.63096693285499</v>
      </c>
      <c r="D24" s="4">
        <v>234.33844734268999</v>
      </c>
      <c r="E24" s="4">
        <v>397.41938027590498</v>
      </c>
      <c r="F24" s="4">
        <v>239.51283696746799</v>
      </c>
      <c r="G24" s="4">
        <v>916.79254301643402</v>
      </c>
      <c r="H24" s="4">
        <v>2370.03486169179</v>
      </c>
      <c r="I24" s="4">
        <v>141.60648574066099</v>
      </c>
      <c r="J24" s="4">
        <v>5100.5876353559497</v>
      </c>
      <c r="K24" s="4" t="s">
        <v>168</v>
      </c>
      <c r="L24" s="4" t="s">
        <v>168</v>
      </c>
      <c r="M24" s="4" t="s">
        <v>168</v>
      </c>
      <c r="N24" s="4">
        <v>605.17144590416001</v>
      </c>
      <c r="O24" s="4" t="s">
        <v>168</v>
      </c>
      <c r="P24" s="4">
        <v>1112.3868228860599</v>
      </c>
      <c r="Q24" s="4">
        <v>748.91316345787004</v>
      </c>
      <c r="R24" s="4" t="s">
        <v>168</v>
      </c>
      <c r="S24" s="4" t="s">
        <v>168</v>
      </c>
      <c r="T24" s="4">
        <v>493.10240980720499</v>
      </c>
      <c r="U24" s="4">
        <v>555.610150659944</v>
      </c>
      <c r="V24" s="4">
        <v>613.15811709921695</v>
      </c>
      <c r="W24" s="4">
        <v>681.81432785924301</v>
      </c>
      <c r="X24" s="4">
        <v>1885.17222730047</v>
      </c>
      <c r="Y24" s="4">
        <v>446.89306577682498</v>
      </c>
      <c r="Z24" s="4" t="s">
        <v>168</v>
      </c>
      <c r="AA24" s="4">
        <v>591.76623747024598</v>
      </c>
      <c r="AB24" s="4" t="s">
        <v>168</v>
      </c>
      <c r="AC24" s="4" t="s">
        <v>168</v>
      </c>
      <c r="AD24" s="4">
        <v>391.08210167261802</v>
      </c>
      <c r="AE24" s="4">
        <v>778.15194620689704</v>
      </c>
      <c r="AF24" s="4">
        <v>385.92651543984101</v>
      </c>
      <c r="AG24" s="4">
        <v>84.478713490109001</v>
      </c>
      <c r="AH24" s="4">
        <v>44.667452978996103</v>
      </c>
      <c r="AI24" s="4">
        <v>813.44124674987802</v>
      </c>
    </row>
    <row r="25" spans="1:35">
      <c r="A25" s="1" t="s">
        <v>23</v>
      </c>
      <c r="B25" s="4">
        <v>58.888406541779503</v>
      </c>
      <c r="C25" s="4">
        <v>1048.9127287157</v>
      </c>
      <c r="D25" s="4">
        <v>72.394170417051996</v>
      </c>
      <c r="E25" s="4">
        <v>160.79154275010401</v>
      </c>
      <c r="F25" s="4">
        <v>74.203871873038196</v>
      </c>
      <c r="G25" s="4">
        <v>37.5595057168007</v>
      </c>
      <c r="H25" s="4">
        <v>48.178094727815903</v>
      </c>
      <c r="I25" s="4">
        <v>69.971128854463004</v>
      </c>
      <c r="J25" s="4">
        <v>212.89597337150599</v>
      </c>
      <c r="K25" s="4">
        <v>77.558629763603193</v>
      </c>
      <c r="L25" s="4">
        <v>47.6678370326498</v>
      </c>
      <c r="M25" s="4">
        <v>28.5538925504991</v>
      </c>
      <c r="N25" s="4">
        <v>129.649860589345</v>
      </c>
      <c r="O25" s="4">
        <v>34.572045956638704</v>
      </c>
      <c r="P25" s="4">
        <v>325.86664528350798</v>
      </c>
      <c r="Q25" s="4">
        <v>110.719906137751</v>
      </c>
      <c r="R25" s="4">
        <v>65.253911268234305</v>
      </c>
      <c r="S25" s="4">
        <v>152.514162202835</v>
      </c>
      <c r="T25" s="4">
        <v>59.656315263573099</v>
      </c>
      <c r="U25" s="4">
        <v>35.902000289916998</v>
      </c>
      <c r="V25" s="4">
        <v>47.374480318609898</v>
      </c>
      <c r="W25" s="4">
        <v>32.536754709625299</v>
      </c>
      <c r="X25" s="4">
        <v>61.665587983652301</v>
      </c>
      <c r="Y25" s="4">
        <v>109.615552807344</v>
      </c>
      <c r="Z25" s="4">
        <v>51.0867676202502</v>
      </c>
      <c r="AA25" s="4">
        <v>1313.8668657452399</v>
      </c>
      <c r="AB25" s="4">
        <v>72.708340970993106</v>
      </c>
      <c r="AC25" s="4">
        <v>158.54516340275299</v>
      </c>
      <c r="AD25" s="4">
        <v>55.552739253495801</v>
      </c>
      <c r="AE25" s="4">
        <v>397.13179143593499</v>
      </c>
      <c r="AF25" s="4">
        <v>997.67858587522699</v>
      </c>
      <c r="AG25" s="4">
        <v>25.918647922515898</v>
      </c>
      <c r="AH25" s="4">
        <v>41.256499608170998</v>
      </c>
      <c r="AI25" s="4">
        <v>97.934797742731405</v>
      </c>
    </row>
    <row r="26" spans="1:35">
      <c r="A26" s="1" t="s">
        <v>24</v>
      </c>
      <c r="B26" s="4">
        <v>885.36864329528805</v>
      </c>
      <c r="C26" s="4">
        <v>2748.68201720963</v>
      </c>
      <c r="D26" s="4">
        <v>179.872827894068</v>
      </c>
      <c r="E26" s="4">
        <v>3900.8025789402</v>
      </c>
      <c r="F26" s="4">
        <v>2482.3228343958199</v>
      </c>
      <c r="G26" s="4">
        <v>3570.65713410444</v>
      </c>
      <c r="H26" s="4">
        <v>146.57534889139399</v>
      </c>
      <c r="I26" s="4">
        <v>3038.0730887336699</v>
      </c>
      <c r="J26" s="4">
        <v>378.63530658727501</v>
      </c>
      <c r="K26" s="4">
        <v>1371.0006102873899</v>
      </c>
      <c r="L26" s="4">
        <v>2521.7382362441999</v>
      </c>
      <c r="M26" s="4">
        <v>68.189611801391095</v>
      </c>
      <c r="N26" s="4">
        <v>12240.1879630365</v>
      </c>
      <c r="O26" s="4">
        <v>1702.37922655233</v>
      </c>
      <c r="P26" s="4">
        <v>652.95888211575095</v>
      </c>
      <c r="Q26" s="4">
        <v>351.36938883867901</v>
      </c>
      <c r="R26" s="4">
        <v>5107.8844704596604</v>
      </c>
      <c r="S26" s="4">
        <v>320.30541434669499</v>
      </c>
      <c r="T26" s="4">
        <v>60.228233047485404</v>
      </c>
      <c r="U26" s="4">
        <v>2986.0703076958498</v>
      </c>
      <c r="V26" s="4">
        <v>2847.87485562744</v>
      </c>
      <c r="W26" s="4">
        <v>289.04112001061299</v>
      </c>
      <c r="X26" s="4">
        <v>168.73505682739801</v>
      </c>
      <c r="Y26" s="4">
        <v>242.15001193237299</v>
      </c>
      <c r="Z26" s="4">
        <v>37.1952080811743</v>
      </c>
      <c r="AA26" s="4" t="s">
        <v>168</v>
      </c>
      <c r="AB26" s="4">
        <v>94.864509636792306</v>
      </c>
      <c r="AC26" s="4">
        <v>910.48288307552104</v>
      </c>
      <c r="AD26" s="4">
        <v>272.36097527492001</v>
      </c>
      <c r="AE26" s="4">
        <v>251.78377416038501</v>
      </c>
      <c r="AF26" s="4">
        <v>168.43634297061399</v>
      </c>
      <c r="AG26" s="4">
        <v>1781.6465323473601</v>
      </c>
      <c r="AH26" s="4">
        <v>2079.3272927643902</v>
      </c>
      <c r="AI26" s="4">
        <v>992.74706041251102</v>
      </c>
    </row>
    <row r="27" spans="1:35">
      <c r="A27" s="1" t="s">
        <v>25</v>
      </c>
      <c r="B27" s="4">
        <v>5307.1575295470002</v>
      </c>
      <c r="C27" s="4">
        <v>1124.00244775899</v>
      </c>
      <c r="D27" s="4">
        <v>1752.8883286283301</v>
      </c>
      <c r="E27" s="4">
        <v>3997.7604779410099</v>
      </c>
      <c r="F27" s="4">
        <v>1636.0401888711101</v>
      </c>
      <c r="G27" s="4">
        <v>17157.718490285199</v>
      </c>
      <c r="H27" s="4">
        <v>2276.7490696436598</v>
      </c>
      <c r="I27" s="4">
        <v>1480.40724355924</v>
      </c>
      <c r="J27" s="4">
        <v>1235.14784275483</v>
      </c>
      <c r="K27" s="4">
        <v>4726.9284177813197</v>
      </c>
      <c r="L27" s="4">
        <v>1720.28007210541</v>
      </c>
      <c r="M27" s="4">
        <v>304.056297115451</v>
      </c>
      <c r="N27" s="4">
        <v>1849.44441292018</v>
      </c>
      <c r="O27" s="4">
        <v>6805.3347260008504</v>
      </c>
      <c r="P27" s="4">
        <v>17858.104481916602</v>
      </c>
      <c r="Q27" s="4">
        <v>3640.5394129776</v>
      </c>
      <c r="R27" s="4">
        <v>27040.866808807401</v>
      </c>
      <c r="S27" s="4">
        <v>155223.773886209</v>
      </c>
      <c r="T27" s="4">
        <v>5470.0132515289297</v>
      </c>
      <c r="U27" s="4">
        <v>1197.9760227737399</v>
      </c>
      <c r="V27" s="4">
        <v>2543.5813417896202</v>
      </c>
      <c r="W27" s="4">
        <v>1578.89238711138</v>
      </c>
      <c r="X27" s="4">
        <v>2550.0530939731598</v>
      </c>
      <c r="Y27" s="4">
        <v>1671.1667978503001</v>
      </c>
      <c r="Z27" s="4">
        <v>275.78512385860103</v>
      </c>
      <c r="AA27" s="4">
        <v>1342.4514776308399</v>
      </c>
      <c r="AB27" s="4">
        <v>5788.9460235370298</v>
      </c>
      <c r="AC27" s="4">
        <v>6846.6682929915096</v>
      </c>
      <c r="AD27" s="4">
        <v>16436.2850874178</v>
      </c>
      <c r="AE27" s="4">
        <v>676.90104515867301</v>
      </c>
      <c r="AF27" s="4">
        <v>2163.1107111393999</v>
      </c>
      <c r="AG27" s="4">
        <v>3249.2085041507598</v>
      </c>
      <c r="AH27" s="4">
        <v>417.17989784123398</v>
      </c>
      <c r="AI27" s="4">
        <v>5356.59911755137</v>
      </c>
    </row>
    <row r="28" spans="1:35">
      <c r="A28" s="1" t="s">
        <v>26</v>
      </c>
      <c r="B28" s="4">
        <v>0</v>
      </c>
      <c r="C28" s="4">
        <v>155.77173243861699</v>
      </c>
      <c r="D28" s="4">
        <v>312.81395140760702</v>
      </c>
      <c r="E28" s="4">
        <v>233.85838069834099</v>
      </c>
      <c r="F28" s="4">
        <v>152.30567596562699</v>
      </c>
      <c r="G28" s="4">
        <v>9579.7306284275091</v>
      </c>
      <c r="H28" s="4">
        <v>8074.3073750982303</v>
      </c>
      <c r="I28" s="4">
        <v>146.26511508745099</v>
      </c>
      <c r="J28" s="4">
        <v>147938.19123365701</v>
      </c>
      <c r="K28" s="4">
        <v>863.52329906082196</v>
      </c>
      <c r="L28" s="4">
        <v>361.87693733787501</v>
      </c>
      <c r="M28" s="4">
        <v>69.091030547509902</v>
      </c>
      <c r="N28" s="4">
        <v>526.14766505900297</v>
      </c>
      <c r="O28" s="4">
        <v>3166.3890902134799</v>
      </c>
      <c r="P28" s="4">
        <v>5626.7860530857697</v>
      </c>
      <c r="Q28" s="4">
        <v>17250.650858792102</v>
      </c>
      <c r="R28" s="4">
        <v>240.26024562683099</v>
      </c>
      <c r="S28" s="4">
        <v>260.87038481712301</v>
      </c>
      <c r="T28" s="4">
        <v>0</v>
      </c>
      <c r="U28" s="4">
        <v>3011.44312654738</v>
      </c>
      <c r="V28" s="4">
        <v>16369.107068830899</v>
      </c>
      <c r="W28" s="4">
        <v>290.57138689295402</v>
      </c>
      <c r="X28" s="4">
        <v>5562.34179916639</v>
      </c>
      <c r="Y28" s="4">
        <v>3244.4765713434499</v>
      </c>
      <c r="Z28" s="4">
        <v>610.96691893005402</v>
      </c>
      <c r="AA28" s="4">
        <v>7591.82629733658</v>
      </c>
      <c r="AB28" s="4">
        <v>0</v>
      </c>
      <c r="AC28" s="4">
        <v>9612.6623693292804</v>
      </c>
      <c r="AD28" s="4">
        <v>4053.5514756808602</v>
      </c>
      <c r="AE28" s="4">
        <v>932.71768161153705</v>
      </c>
      <c r="AF28" s="4">
        <v>603.23556321707997</v>
      </c>
      <c r="AG28" s="4">
        <v>3225.2983185457201</v>
      </c>
      <c r="AH28" s="4">
        <v>0</v>
      </c>
      <c r="AI28" s="4">
        <v>0</v>
      </c>
    </row>
    <row r="29" spans="1:35">
      <c r="A29" s="1" t="s">
        <v>27</v>
      </c>
      <c r="B29" s="4">
        <v>121.90310767555199</v>
      </c>
      <c r="C29" s="4">
        <v>106.645479343509</v>
      </c>
      <c r="D29" s="4">
        <v>215.80056452751199</v>
      </c>
      <c r="E29" s="4">
        <v>62.010626716685003</v>
      </c>
      <c r="F29" s="4">
        <v>167.96099460056899</v>
      </c>
      <c r="G29" s="4">
        <v>204.29326708938299</v>
      </c>
      <c r="H29" s="4">
        <v>433.43799850972499</v>
      </c>
      <c r="I29" s="4">
        <v>105.90022336697</v>
      </c>
      <c r="J29" s="4">
        <v>6905.0518737314896</v>
      </c>
      <c r="K29" s="4">
        <v>2715.36425428963</v>
      </c>
      <c r="L29" s="4">
        <v>3015.0080860307598</v>
      </c>
      <c r="M29" s="4">
        <v>762.71479941528196</v>
      </c>
      <c r="N29" s="4">
        <v>201.46005723953201</v>
      </c>
      <c r="O29" s="4">
        <v>354.23292052078199</v>
      </c>
      <c r="P29" s="4">
        <v>1892.42854380739</v>
      </c>
      <c r="Q29" s="4">
        <v>56.422668284584603</v>
      </c>
      <c r="R29" s="4">
        <v>3396.1240736742002</v>
      </c>
      <c r="S29" s="4">
        <v>7992.5983411605803</v>
      </c>
      <c r="T29" s="4">
        <v>182.01489696799399</v>
      </c>
      <c r="U29" s="4">
        <v>224.21998167903601</v>
      </c>
      <c r="V29" s="4">
        <v>2000.5934943386201</v>
      </c>
      <c r="W29" s="4">
        <v>57.049081098344601</v>
      </c>
      <c r="X29" s="4">
        <v>28.5120172798573</v>
      </c>
      <c r="Y29" s="4">
        <v>153.798607831825</v>
      </c>
      <c r="Z29" s="4">
        <v>253.846600760158</v>
      </c>
      <c r="AA29" s="4">
        <v>813.91076766969604</v>
      </c>
      <c r="AB29" s="4">
        <v>299.92516091854799</v>
      </c>
      <c r="AC29" s="4">
        <v>625.61596939364699</v>
      </c>
      <c r="AD29" s="4">
        <v>649.62026279449401</v>
      </c>
      <c r="AE29" s="4">
        <v>300.11328779937497</v>
      </c>
      <c r="AF29" s="4">
        <v>466.265280162772</v>
      </c>
      <c r="AG29" s="4">
        <v>738.95544854063405</v>
      </c>
      <c r="AH29" s="4">
        <v>35.780677301406897</v>
      </c>
      <c r="AI29" s="4">
        <v>795.13340484619096</v>
      </c>
    </row>
    <row r="30" spans="1:35">
      <c r="A30" s="1" t="s">
        <v>28</v>
      </c>
      <c r="B30" s="4">
        <v>87.011904730030807</v>
      </c>
      <c r="C30" s="4">
        <v>15.818755950624499</v>
      </c>
      <c r="D30" s="4">
        <v>317.50880561447201</v>
      </c>
      <c r="E30" s="4">
        <v>497.94779199845101</v>
      </c>
      <c r="F30" s="4">
        <v>710.05874728774995</v>
      </c>
      <c r="G30" s="4">
        <v>251.82116436958299</v>
      </c>
      <c r="H30" s="4">
        <v>52.028941496781997</v>
      </c>
      <c r="I30" s="4">
        <v>36.264700850614403</v>
      </c>
      <c r="J30" s="4">
        <v>5540.0702210474901</v>
      </c>
      <c r="K30" s="4">
        <v>587.49259788997006</v>
      </c>
      <c r="L30" s="4">
        <v>275.68899260742597</v>
      </c>
      <c r="M30" s="4">
        <v>96.496763036474306</v>
      </c>
      <c r="N30" s="4">
        <v>80.275373818533694</v>
      </c>
      <c r="O30" s="4">
        <v>976.55201707240496</v>
      </c>
      <c r="P30" s="4">
        <v>3593.0974405932602</v>
      </c>
      <c r="Q30" s="4">
        <v>319.58993045017598</v>
      </c>
      <c r="R30" s="4">
        <v>817.25282200361596</v>
      </c>
      <c r="S30" s="4">
        <v>565.69971474456804</v>
      </c>
      <c r="T30" s="4">
        <v>32.255416581995298</v>
      </c>
      <c r="U30" s="4">
        <v>578.00724230384799</v>
      </c>
      <c r="V30" s="4">
        <v>438.83554324459902</v>
      </c>
      <c r="W30" s="4">
        <v>93.549042384556401</v>
      </c>
      <c r="X30" s="4">
        <v>30.647486545350802</v>
      </c>
      <c r="Y30" s="4">
        <v>90.253896394436197</v>
      </c>
      <c r="Z30" s="4">
        <v>190.646335588281</v>
      </c>
      <c r="AA30" s="4">
        <v>357.30084825134298</v>
      </c>
      <c r="AB30" s="4">
        <v>25.796612255096399</v>
      </c>
      <c r="AC30" s="4">
        <v>39.944059963226302</v>
      </c>
      <c r="AD30" s="4">
        <v>2505.7820755889202</v>
      </c>
      <c r="AE30" s="4">
        <v>39.681561174392698</v>
      </c>
      <c r="AF30" s="4">
        <v>61.859632976803603</v>
      </c>
      <c r="AG30" s="4">
        <v>26.763049531936598</v>
      </c>
      <c r="AH30" s="4">
        <v>43.043960702988997</v>
      </c>
      <c r="AI30" s="4">
        <v>353.72135907254199</v>
      </c>
    </row>
    <row r="31" spans="1:35">
      <c r="A31" s="1" t="s">
        <v>29</v>
      </c>
      <c r="B31" s="4">
        <v>237.24799698290499</v>
      </c>
      <c r="C31" s="4">
        <v>1937.1196598300901</v>
      </c>
      <c r="D31" s="4">
        <v>91.670361752404204</v>
      </c>
      <c r="E31" s="4">
        <v>14267.3621302955</v>
      </c>
      <c r="F31" s="4">
        <v>21263.659570169901</v>
      </c>
      <c r="G31" s="4">
        <v>9108.5298600626193</v>
      </c>
      <c r="H31" s="4">
        <v>589.09961891021601</v>
      </c>
      <c r="I31" s="4">
        <v>2010.2978322850499</v>
      </c>
      <c r="J31" s="4">
        <v>724.45904415702796</v>
      </c>
      <c r="K31" s="4">
        <v>218.435958260387</v>
      </c>
      <c r="L31" s="4">
        <v>5016.9107007148104</v>
      </c>
      <c r="M31" s="4">
        <v>1027.65844922662</v>
      </c>
      <c r="N31" s="4">
        <v>1152.7188397283201</v>
      </c>
      <c r="O31" s="4">
        <v>1433.8263864972901</v>
      </c>
      <c r="P31" s="4">
        <v>49.855865242879297</v>
      </c>
      <c r="Q31" s="4">
        <v>1158.6229607523901</v>
      </c>
      <c r="R31" s="4">
        <v>1851.0907379371599</v>
      </c>
      <c r="S31" s="4">
        <v>20.345035408693199</v>
      </c>
      <c r="T31" s="4">
        <v>321.39067294724703</v>
      </c>
      <c r="U31" s="4">
        <v>11969.029530068899</v>
      </c>
      <c r="V31" s="4">
        <v>4781.7744287747</v>
      </c>
      <c r="W31" s="4">
        <v>1169.88802522128</v>
      </c>
      <c r="X31" s="4">
        <v>1910.4522786151499</v>
      </c>
      <c r="Y31" s="4">
        <v>2946.2965827614898</v>
      </c>
      <c r="Z31" s="4">
        <v>80.716502027252602</v>
      </c>
      <c r="AA31" s="4">
        <v>57.6879658839282</v>
      </c>
      <c r="AB31" s="4">
        <v>46.068004581755801</v>
      </c>
      <c r="AC31" s="4">
        <v>1261.6291378360099</v>
      </c>
      <c r="AD31" s="4">
        <v>13448.891757863999</v>
      </c>
      <c r="AE31" s="4">
        <v>3080.6716309097401</v>
      </c>
      <c r="AF31" s="4">
        <v>58.3363011906305</v>
      </c>
      <c r="AG31" s="4">
        <v>644.35308719219995</v>
      </c>
      <c r="AH31" s="4">
        <v>15695.6955115895</v>
      </c>
      <c r="AI31" s="4">
        <v>364.64602557284201</v>
      </c>
    </row>
    <row r="32" spans="1:35">
      <c r="A32" s="1" t="s">
        <v>30</v>
      </c>
      <c r="B32" s="4">
        <v>25.459147428512601</v>
      </c>
      <c r="C32" s="4">
        <v>45.617476111236797</v>
      </c>
      <c r="D32" s="4">
        <v>38.181855676650997</v>
      </c>
      <c r="E32" s="4">
        <v>21.933487856429299</v>
      </c>
      <c r="F32" s="4">
        <v>200.11146549749799</v>
      </c>
      <c r="G32" s="4">
        <v>51.214379602427499</v>
      </c>
      <c r="H32" s="4">
        <v>12.306717365993601</v>
      </c>
      <c r="I32" s="4">
        <v>16.3033035178881</v>
      </c>
      <c r="J32" s="4">
        <v>20.9337964394045</v>
      </c>
      <c r="K32" s="4">
        <v>43.504995295772403</v>
      </c>
      <c r="L32" s="4">
        <v>2.9764594691948498</v>
      </c>
      <c r="M32" s="4">
        <v>13.068589427126</v>
      </c>
      <c r="N32" s="4">
        <v>33.944455937249401</v>
      </c>
      <c r="O32" s="4">
        <v>13.156783846392999</v>
      </c>
      <c r="P32" s="4">
        <v>1521.99651459694</v>
      </c>
      <c r="Q32" s="4">
        <v>33.970146341751601</v>
      </c>
      <c r="R32" s="4">
        <v>65.308957666397106</v>
      </c>
      <c r="S32" s="4">
        <v>134.06529452705399</v>
      </c>
      <c r="T32" s="4">
        <v>143.60066399849799</v>
      </c>
      <c r="U32" s="4">
        <v>12.556530212402301</v>
      </c>
      <c r="V32" s="4">
        <v>19.863541195688299</v>
      </c>
      <c r="W32" s="4">
        <v>130.819674055099</v>
      </c>
      <c r="X32" s="4">
        <v>29.608542414277501</v>
      </c>
      <c r="Y32" s="4">
        <v>108.77566591627701</v>
      </c>
      <c r="Z32" s="4">
        <v>15.1350464035947</v>
      </c>
      <c r="AA32" s="4">
        <v>41.106830790331003</v>
      </c>
      <c r="AB32" s="4">
        <v>149.299662456574</v>
      </c>
      <c r="AC32" s="4">
        <v>132670.96394927101</v>
      </c>
      <c r="AD32" s="4">
        <v>24.086343025207501</v>
      </c>
      <c r="AE32" s="4">
        <v>12.4203122944391</v>
      </c>
      <c r="AF32" s="4">
        <v>26.740704878771901</v>
      </c>
      <c r="AG32" s="4">
        <v>111.724262767816</v>
      </c>
      <c r="AH32" s="4">
        <v>61.698643241882401</v>
      </c>
      <c r="AI32" s="4">
        <v>82.748289654813604</v>
      </c>
    </row>
    <row r="33" spans="1:35">
      <c r="A33" s="1" t="s">
        <v>31</v>
      </c>
      <c r="B33" s="4" t="s">
        <v>168</v>
      </c>
      <c r="C33" s="4" t="s">
        <v>168</v>
      </c>
      <c r="D33" s="4" t="s">
        <v>168</v>
      </c>
      <c r="E33" s="4">
        <v>449.43209785826701</v>
      </c>
      <c r="F33" s="4">
        <v>224.90882500600199</v>
      </c>
      <c r="G33" s="4">
        <v>3266.4036825073899</v>
      </c>
      <c r="H33" s="4">
        <v>933.48719932248798</v>
      </c>
      <c r="I33" s="4" t="s">
        <v>168</v>
      </c>
      <c r="J33" s="4">
        <v>2475.29981966181</v>
      </c>
      <c r="K33" s="4">
        <v>376.464338208573</v>
      </c>
      <c r="L33" s="4">
        <v>436.39394139533601</v>
      </c>
      <c r="M33" s="4" t="s">
        <v>168</v>
      </c>
      <c r="N33" s="4">
        <v>5310.4496156641699</v>
      </c>
      <c r="O33" s="4">
        <v>1312.01240549827</v>
      </c>
      <c r="P33" s="4">
        <v>252.8387966423</v>
      </c>
      <c r="Q33" s="4" t="s">
        <v>168</v>
      </c>
      <c r="R33" s="4">
        <v>7064.1834640037596</v>
      </c>
      <c r="S33" s="4">
        <v>5264.1581768332198</v>
      </c>
      <c r="T33" s="4" t="s">
        <v>168</v>
      </c>
      <c r="U33" s="4">
        <v>1499.5354718087899</v>
      </c>
      <c r="V33" s="4">
        <v>9846.8149410095193</v>
      </c>
      <c r="W33" s="4" t="s">
        <v>168</v>
      </c>
      <c r="X33" s="4">
        <v>455.18758398982499</v>
      </c>
      <c r="Y33" s="4">
        <v>394.136295808792</v>
      </c>
      <c r="Z33" s="4" t="s">
        <v>168</v>
      </c>
      <c r="AA33" s="4">
        <v>352.161357982894</v>
      </c>
      <c r="AB33" s="4" t="s">
        <v>168</v>
      </c>
      <c r="AC33" s="4">
        <v>2653.76854097865</v>
      </c>
      <c r="AD33" s="4" t="s">
        <v>168</v>
      </c>
      <c r="AE33" s="4">
        <v>3475.8622633425198</v>
      </c>
      <c r="AF33" s="4">
        <v>505.99199163812</v>
      </c>
      <c r="AG33" s="4">
        <v>7283.9068169708298</v>
      </c>
      <c r="AH33" s="4" t="s">
        <v>168</v>
      </c>
      <c r="AI33" s="4" t="s">
        <v>168</v>
      </c>
    </row>
    <row r="34" spans="1:35">
      <c r="A34" s="1" t="s">
        <v>32</v>
      </c>
      <c r="B34" s="4">
        <v>6012.9749397475598</v>
      </c>
      <c r="C34" s="4">
        <v>1694.5737423758701</v>
      </c>
      <c r="D34" s="4">
        <v>17054.1940891841</v>
      </c>
      <c r="E34" s="4">
        <v>132.870558036804</v>
      </c>
      <c r="F34" s="4">
        <v>3199.2377426343601</v>
      </c>
      <c r="G34" s="4">
        <v>3013.3339319955699</v>
      </c>
      <c r="H34" s="4">
        <v>7543.9340352965801</v>
      </c>
      <c r="I34" s="4">
        <v>5479.74847805023</v>
      </c>
      <c r="J34" s="4">
        <v>579.482395536333</v>
      </c>
      <c r="K34" s="4">
        <v>7608.7403900581703</v>
      </c>
      <c r="L34" s="4">
        <v>2674.1683416466699</v>
      </c>
      <c r="M34" s="4">
        <v>4661.8034604951699</v>
      </c>
      <c r="N34" s="4">
        <v>7728.9945620833996</v>
      </c>
      <c r="O34" s="4">
        <v>1996.7663890331601</v>
      </c>
      <c r="P34" s="4">
        <v>37803.858199945404</v>
      </c>
      <c r="Q34" s="4">
        <v>2359.0670374594602</v>
      </c>
      <c r="R34" s="4">
        <v>12040.067616455701</v>
      </c>
      <c r="S34" s="4">
        <v>20103.999626811401</v>
      </c>
      <c r="T34" s="4">
        <v>5891.3788301187096</v>
      </c>
      <c r="U34" s="4">
        <v>8858.3656641351299</v>
      </c>
      <c r="V34" s="4">
        <v>660.49798613261203</v>
      </c>
      <c r="W34" s="4">
        <v>3416.0753100500101</v>
      </c>
      <c r="X34" s="4">
        <v>1299.82884169769</v>
      </c>
      <c r="Y34" s="4">
        <v>1457.11292156373</v>
      </c>
      <c r="Z34" s="4">
        <v>2509.1931510517102</v>
      </c>
      <c r="AA34" s="4">
        <v>4848.6619048571301</v>
      </c>
      <c r="AB34" s="4">
        <v>6225.4000221516999</v>
      </c>
      <c r="AC34" s="4">
        <v>34116.657899720602</v>
      </c>
      <c r="AD34" s="4">
        <v>46790.574276779596</v>
      </c>
      <c r="AE34" s="4">
        <v>264.36627513334201</v>
      </c>
      <c r="AF34" s="4">
        <v>4379.3671058139798</v>
      </c>
      <c r="AG34" s="4">
        <v>21061.0949888496</v>
      </c>
      <c r="AH34" s="4">
        <v>2680.56864555226</v>
      </c>
      <c r="AI34" s="4">
        <v>7001.2355561389104</v>
      </c>
    </row>
    <row r="35" spans="1:35">
      <c r="A35" s="1" t="s">
        <v>33</v>
      </c>
      <c r="B35" s="4">
        <v>137122.66339400399</v>
      </c>
      <c r="C35" s="4">
        <v>9625.9284514720293</v>
      </c>
      <c r="D35" s="4">
        <v>17967.421675664798</v>
      </c>
      <c r="E35" s="4">
        <v>2603.6070476847999</v>
      </c>
      <c r="F35" s="4">
        <v>16522.0224898009</v>
      </c>
      <c r="G35" s="4">
        <v>53226.801694416703</v>
      </c>
      <c r="H35" s="4">
        <v>18064.042327154799</v>
      </c>
      <c r="I35" s="4">
        <v>82418.101561066695</v>
      </c>
      <c r="J35" s="4">
        <v>228777.49101889899</v>
      </c>
      <c r="K35" s="4">
        <v>123048.896175524</v>
      </c>
      <c r="L35" s="4">
        <v>9971.7643073042509</v>
      </c>
      <c r="M35" s="4">
        <v>70978.949149542706</v>
      </c>
      <c r="N35" s="4">
        <v>23989.597147570599</v>
      </c>
      <c r="O35" s="4">
        <v>218957.49182083999</v>
      </c>
      <c r="P35" s="4">
        <v>183883.07901708601</v>
      </c>
      <c r="Q35" s="4">
        <v>100880.495824396</v>
      </c>
      <c r="R35" s="4">
        <v>33326.718056978301</v>
      </c>
      <c r="S35" s="4">
        <v>45147.640750901002</v>
      </c>
      <c r="T35" s="4">
        <v>134676.55349530201</v>
      </c>
      <c r="U35" s="4">
        <v>225187.685906823</v>
      </c>
      <c r="V35" s="4">
        <v>40629.746184931602</v>
      </c>
      <c r="W35" s="4">
        <v>75973.377993271803</v>
      </c>
      <c r="X35" s="4">
        <v>56753.305811916303</v>
      </c>
      <c r="Y35" s="4">
        <v>10455.046932139599</v>
      </c>
      <c r="Z35" s="4">
        <v>61621.783571577696</v>
      </c>
      <c r="AA35" s="4">
        <v>23749.785214883199</v>
      </c>
      <c r="AB35" s="4">
        <v>128447.234672957</v>
      </c>
      <c r="AC35" s="4">
        <v>97047.636569165697</v>
      </c>
      <c r="AD35" s="4">
        <v>144116.250128705</v>
      </c>
      <c r="AE35" s="4">
        <v>42560.643738271501</v>
      </c>
      <c r="AF35" s="4">
        <v>26128.284286362901</v>
      </c>
      <c r="AG35" s="4">
        <v>24345.5173733556</v>
      </c>
      <c r="AH35" s="4">
        <v>45508.898781936303</v>
      </c>
      <c r="AI35" s="4">
        <v>146223.198870127</v>
      </c>
    </row>
    <row r="36" spans="1:35">
      <c r="A36" s="1" t="s">
        <v>34</v>
      </c>
      <c r="B36" s="4">
        <v>0</v>
      </c>
      <c r="C36" s="4">
        <v>38573.235884490503</v>
      </c>
      <c r="D36" s="4">
        <v>1369.4536024904701</v>
      </c>
      <c r="E36" s="4">
        <v>1240.9753021107001</v>
      </c>
      <c r="F36" s="4">
        <v>123.893129492546</v>
      </c>
      <c r="G36" s="4">
        <v>32250.846050059499</v>
      </c>
      <c r="H36" s="4">
        <v>61862.880609062202</v>
      </c>
      <c r="I36" s="4">
        <v>37617.2415497736</v>
      </c>
      <c r="J36" s="4">
        <v>996.46021648597696</v>
      </c>
      <c r="K36" s="4">
        <v>0</v>
      </c>
      <c r="L36" s="4">
        <v>15326.868465919501</v>
      </c>
      <c r="M36" s="4">
        <v>15185.3186617298</v>
      </c>
      <c r="N36" s="4">
        <v>26091.932908824299</v>
      </c>
      <c r="O36" s="4">
        <v>3008.2619206796098</v>
      </c>
      <c r="P36" s="4">
        <v>2866.3613643809799</v>
      </c>
      <c r="Q36" s="4">
        <v>29562.8603829491</v>
      </c>
      <c r="R36" s="4">
        <v>1863.22501803453</v>
      </c>
      <c r="S36" s="4">
        <v>13870.139297702601</v>
      </c>
      <c r="T36" s="4">
        <v>0</v>
      </c>
      <c r="U36" s="4">
        <v>50775.485417849901</v>
      </c>
      <c r="V36" s="4">
        <v>55574.427787876797</v>
      </c>
      <c r="W36" s="4">
        <v>17663.813056258201</v>
      </c>
      <c r="X36" s="4">
        <v>42231.5735191192</v>
      </c>
      <c r="Y36" s="4">
        <v>1201.41939274524</v>
      </c>
      <c r="Z36" s="4">
        <v>12602.289054471999</v>
      </c>
      <c r="AA36" s="4">
        <v>28275.746142139</v>
      </c>
      <c r="AB36" s="4">
        <v>0</v>
      </c>
      <c r="AC36" s="4">
        <v>51006.696669253397</v>
      </c>
      <c r="AD36" s="4">
        <v>4346.8150070023703</v>
      </c>
      <c r="AE36" s="4">
        <v>223.91848748792901</v>
      </c>
      <c r="AF36" s="4">
        <v>977.85181768281097</v>
      </c>
      <c r="AG36" s="4">
        <v>46197.176295047699</v>
      </c>
      <c r="AH36" s="4">
        <v>0</v>
      </c>
      <c r="AI36" s="4">
        <v>0</v>
      </c>
    </row>
    <row r="37" spans="1:35">
      <c r="A37" s="1" t="s">
        <v>35</v>
      </c>
      <c r="B37" s="4">
        <v>402659.374003948</v>
      </c>
      <c r="C37" s="4">
        <v>13081.0880375822</v>
      </c>
      <c r="D37" s="4">
        <v>33989.148256083201</v>
      </c>
      <c r="E37" s="4">
        <v>4343.8676930681904</v>
      </c>
      <c r="F37" s="4">
        <v>8823.3675263963796</v>
      </c>
      <c r="G37" s="4">
        <v>82998.243841277901</v>
      </c>
      <c r="H37" s="4">
        <v>39235.3661843624</v>
      </c>
      <c r="I37" s="4">
        <v>53355.419840284201</v>
      </c>
      <c r="J37" s="4">
        <v>1731817.72365237</v>
      </c>
      <c r="K37" s="4">
        <v>542356.99647950998</v>
      </c>
      <c r="L37" s="4">
        <v>27507.593721721601</v>
      </c>
      <c r="M37" s="4">
        <v>60577.900769096399</v>
      </c>
      <c r="N37" s="4">
        <v>61417.471285118598</v>
      </c>
      <c r="O37" s="4">
        <v>2658776.5407688902</v>
      </c>
      <c r="P37" s="4">
        <v>521622.28920544998</v>
      </c>
      <c r="Q37" s="4">
        <v>128366.718124209</v>
      </c>
      <c r="R37" s="4">
        <v>30995.163844258299</v>
      </c>
      <c r="S37" s="4">
        <v>65879.818386751504</v>
      </c>
      <c r="T37" s="4">
        <v>530413.66034511698</v>
      </c>
      <c r="U37" s="4">
        <v>177842.56103285501</v>
      </c>
      <c r="V37" s="4">
        <v>45930.830338352898</v>
      </c>
      <c r="W37" s="4">
        <v>84045.962438517003</v>
      </c>
      <c r="X37" s="4">
        <v>58879.117770550802</v>
      </c>
      <c r="Y37" s="4">
        <v>29231.758625175298</v>
      </c>
      <c r="Z37" s="4">
        <v>70753.626689416094</v>
      </c>
      <c r="AA37" s="4">
        <v>64494.902423371597</v>
      </c>
      <c r="AB37" s="4">
        <v>440497.59389235399</v>
      </c>
      <c r="AC37" s="4">
        <v>1319051.6003512801</v>
      </c>
      <c r="AD37" s="4">
        <v>505649.03706200398</v>
      </c>
      <c r="AE37" s="4">
        <v>60481.512394630401</v>
      </c>
      <c r="AF37" s="4">
        <v>60964.836880944</v>
      </c>
      <c r="AG37" s="4">
        <v>38103.482028037601</v>
      </c>
      <c r="AH37" s="4">
        <v>71408.555439130796</v>
      </c>
      <c r="AI37" s="4">
        <v>503140.68151032901</v>
      </c>
    </row>
    <row r="38" spans="1:35">
      <c r="A38" s="1" t="s">
        <v>36</v>
      </c>
      <c r="B38" s="4">
        <v>14567.752049708</v>
      </c>
      <c r="C38" s="4">
        <v>1409.2482025528</v>
      </c>
      <c r="D38" s="4">
        <v>2764.3989201417498</v>
      </c>
      <c r="E38" s="4">
        <v>268.03482080428802</v>
      </c>
      <c r="F38" s="4">
        <v>1505.45723691782</v>
      </c>
      <c r="G38" s="4">
        <v>6146.4240774617701</v>
      </c>
      <c r="H38" s="4">
        <v>3659.5249417408199</v>
      </c>
      <c r="I38" s="4">
        <v>2766.7672825296099</v>
      </c>
      <c r="J38" s="4">
        <v>44442.922020670798</v>
      </c>
      <c r="K38" s="4">
        <v>15112.899049118099</v>
      </c>
      <c r="L38" s="4">
        <v>1936.23777062619</v>
      </c>
      <c r="M38" s="4">
        <v>2437.2878092564101</v>
      </c>
      <c r="N38" s="4">
        <v>6616.1013150036897</v>
      </c>
      <c r="O38" s="4">
        <v>62836.638450526698</v>
      </c>
      <c r="P38" s="4">
        <v>10850.937892431501</v>
      </c>
      <c r="Q38" s="4">
        <v>5717.3251950364902</v>
      </c>
      <c r="R38" s="4">
        <v>1267.41315216006</v>
      </c>
      <c r="S38" s="4">
        <v>4255.7832742877899</v>
      </c>
      <c r="T38" s="4">
        <v>20866.071502059702</v>
      </c>
      <c r="U38" s="4">
        <v>4430.8332633361797</v>
      </c>
      <c r="V38" s="4">
        <v>1997.7519941334599</v>
      </c>
      <c r="W38" s="4">
        <v>4548.5711483888499</v>
      </c>
      <c r="X38" s="4">
        <v>4142.2134707074201</v>
      </c>
      <c r="Y38" s="4">
        <v>1065.5665638029</v>
      </c>
      <c r="Z38" s="4">
        <v>3997.8114716008999</v>
      </c>
      <c r="AA38" s="4">
        <v>7951.9010780902299</v>
      </c>
      <c r="AB38" s="4">
        <v>18473.230018862399</v>
      </c>
      <c r="AC38" s="4">
        <v>31399.900225228099</v>
      </c>
      <c r="AD38" s="4">
        <v>6538.1448087236604</v>
      </c>
      <c r="AE38" s="4">
        <v>4654.1099585511402</v>
      </c>
      <c r="AF38" s="4">
        <v>4954.6470016848998</v>
      </c>
      <c r="AG38" s="4">
        <v>1132.9287715488899</v>
      </c>
      <c r="AH38" s="4">
        <v>1830.5149464132701</v>
      </c>
      <c r="AI38" s="4">
        <v>19841.032363942501</v>
      </c>
    </row>
    <row r="39" spans="1:35">
      <c r="A39" s="1" t="s">
        <v>37</v>
      </c>
      <c r="B39" s="4">
        <v>6181342.5077878702</v>
      </c>
      <c r="C39" s="4">
        <v>2458514.05743032</v>
      </c>
      <c r="D39" s="4">
        <v>3863007.8451676401</v>
      </c>
      <c r="E39" s="4">
        <v>1863988.37616077</v>
      </c>
      <c r="F39" s="4">
        <v>2376697.4287300399</v>
      </c>
      <c r="G39" s="4">
        <v>4902150.2769450601</v>
      </c>
      <c r="H39" s="4">
        <v>4913104.5620297799</v>
      </c>
      <c r="I39" s="4">
        <v>2898270.1063414002</v>
      </c>
      <c r="J39" s="4">
        <v>2971132.6866137902</v>
      </c>
      <c r="K39" s="4">
        <v>5662753.1935207499</v>
      </c>
      <c r="L39" s="4">
        <v>1766175.23500527</v>
      </c>
      <c r="M39" s="4">
        <v>2661598.80622898</v>
      </c>
      <c r="N39" s="4">
        <v>5814476.92945679</v>
      </c>
      <c r="O39" s="4">
        <v>8335154.0404176097</v>
      </c>
      <c r="P39" s="4">
        <v>4256971.0176753998</v>
      </c>
      <c r="Q39" s="4">
        <v>5421780.61805942</v>
      </c>
      <c r="R39" s="4">
        <v>4963158.1931135003</v>
      </c>
      <c r="S39" s="4">
        <v>5883968.4805258298</v>
      </c>
      <c r="T39" s="4">
        <v>5738357.94960366</v>
      </c>
      <c r="U39" s="4">
        <v>5964835.3844693899</v>
      </c>
      <c r="V39" s="4">
        <v>2790974.21719218</v>
      </c>
      <c r="W39" s="4">
        <v>2352419.61905231</v>
      </c>
      <c r="X39" s="4">
        <v>1384843.9731580601</v>
      </c>
      <c r="Y39" s="4">
        <v>1643098.4363899699</v>
      </c>
      <c r="Z39" s="4">
        <v>2825545.8640733198</v>
      </c>
      <c r="AA39" s="4">
        <v>5710031.2509347899</v>
      </c>
      <c r="AB39" s="4">
        <v>5772161.5630346099</v>
      </c>
      <c r="AC39" s="4">
        <v>6915480.2296267301</v>
      </c>
      <c r="AD39" s="4">
        <v>3250527.9347992302</v>
      </c>
      <c r="AE39" s="4">
        <v>6952110.9177304199</v>
      </c>
      <c r="AF39" s="4">
        <v>1876229.9911068799</v>
      </c>
      <c r="AG39" s="4">
        <v>3447185.3363661501</v>
      </c>
      <c r="AH39" s="4">
        <v>978517.75310126098</v>
      </c>
      <c r="AI39" s="4">
        <v>6076055.5101195499</v>
      </c>
    </row>
    <row r="40" spans="1:35">
      <c r="A40" s="1" t="s">
        <v>38</v>
      </c>
      <c r="B40" s="4">
        <v>100120.90909975</v>
      </c>
      <c r="C40" s="4">
        <v>24148.022191995598</v>
      </c>
      <c r="D40" s="4">
        <v>19167.449527963199</v>
      </c>
      <c r="E40" s="4">
        <v>19417.719333875</v>
      </c>
      <c r="F40" s="4">
        <v>18983.9777748202</v>
      </c>
      <c r="G40" s="4">
        <v>98503.670844989305</v>
      </c>
      <c r="H40" s="4">
        <v>19087.4354722629</v>
      </c>
      <c r="I40" s="4">
        <v>98153.337695287802</v>
      </c>
      <c r="J40" s="4">
        <v>69438.258416933197</v>
      </c>
      <c r="K40" s="4">
        <v>94253.852556135695</v>
      </c>
      <c r="L40" s="4">
        <v>29181.514535135098</v>
      </c>
      <c r="M40" s="4">
        <v>37132.332209753898</v>
      </c>
      <c r="N40" s="4">
        <v>24106.412841895799</v>
      </c>
      <c r="O40" s="4">
        <v>69426.755791873496</v>
      </c>
      <c r="P40" s="4">
        <v>72402.469028834807</v>
      </c>
      <c r="Q40" s="4">
        <v>39960.7348618955</v>
      </c>
      <c r="R40" s="4">
        <v>72608.400740481404</v>
      </c>
      <c r="S40" s="4">
        <v>74538.386957816401</v>
      </c>
      <c r="T40" s="4">
        <v>105620.092616683</v>
      </c>
      <c r="U40" s="4">
        <v>164040.416029229</v>
      </c>
      <c r="V40" s="4">
        <v>65674.684595768107</v>
      </c>
      <c r="W40" s="4">
        <v>114754.096383098</v>
      </c>
      <c r="X40" s="4">
        <v>71281.213004088204</v>
      </c>
      <c r="Y40" s="4">
        <v>23596.149807318499</v>
      </c>
      <c r="Z40" s="4">
        <v>39883.2752507326</v>
      </c>
      <c r="AA40" s="4">
        <v>18201.949082597701</v>
      </c>
      <c r="AB40" s="4">
        <v>139980.02174021801</v>
      </c>
      <c r="AC40" s="4">
        <v>139820.352842714</v>
      </c>
      <c r="AD40" s="4">
        <v>121180.101859035</v>
      </c>
      <c r="AE40" s="4">
        <v>96446.747575371905</v>
      </c>
      <c r="AF40" s="4">
        <v>18097.993131979001</v>
      </c>
      <c r="AG40" s="4">
        <v>15872.578297653899</v>
      </c>
      <c r="AH40" s="4">
        <v>28001.921270275499</v>
      </c>
      <c r="AI40" s="4">
        <v>91448.444793075294</v>
      </c>
    </row>
    <row r="41" spans="1:35">
      <c r="A41" s="1" t="s">
        <v>39</v>
      </c>
      <c r="B41" s="4">
        <v>16070.219368861301</v>
      </c>
      <c r="C41" s="4">
        <v>1354.71878333064</v>
      </c>
      <c r="D41" s="4">
        <v>327.982783845901</v>
      </c>
      <c r="E41" s="4">
        <v>588.12774975265495</v>
      </c>
      <c r="F41" s="4">
        <v>227.391845660759</v>
      </c>
      <c r="G41" s="4">
        <v>450.48091773413103</v>
      </c>
      <c r="H41" s="4">
        <v>535.34636374282798</v>
      </c>
      <c r="I41" s="4">
        <v>702.90950460815498</v>
      </c>
      <c r="J41" s="4">
        <v>32700.208094835802</v>
      </c>
      <c r="K41" s="4">
        <v>21515.222372915701</v>
      </c>
      <c r="L41" s="4">
        <v>618.21014246254197</v>
      </c>
      <c r="M41" s="4">
        <v>5926.5814164000103</v>
      </c>
      <c r="N41" s="4">
        <v>660.07329606560495</v>
      </c>
      <c r="O41" s="4">
        <v>53510.5733287783</v>
      </c>
      <c r="P41" s="4">
        <v>13131.656378126199</v>
      </c>
      <c r="Q41" s="4">
        <v>3223.9289048178798</v>
      </c>
      <c r="R41" s="4">
        <v>541.70696208389199</v>
      </c>
      <c r="S41" s="4">
        <v>838.68896600914002</v>
      </c>
      <c r="T41" s="4">
        <v>67032.530068039807</v>
      </c>
      <c r="U41" s="4">
        <v>2196.4495859632002</v>
      </c>
      <c r="V41" s="4">
        <v>599.72282104919896</v>
      </c>
      <c r="W41" s="4">
        <v>326.64524015955902</v>
      </c>
      <c r="X41" s="4">
        <v>503.077781450163</v>
      </c>
      <c r="Y41" s="4">
        <v>492.52497493180903</v>
      </c>
      <c r="Z41" s="4">
        <v>5583.8876195902003</v>
      </c>
      <c r="AA41" s="4">
        <v>688.57169531050602</v>
      </c>
      <c r="AB41" s="4">
        <v>69282.3573409323</v>
      </c>
      <c r="AC41" s="4">
        <v>16467.8200472098</v>
      </c>
      <c r="AD41" s="4">
        <v>15487.7770121878</v>
      </c>
      <c r="AE41" s="4">
        <v>1226.30735003264</v>
      </c>
      <c r="AF41" s="4">
        <v>3194.65659249911</v>
      </c>
      <c r="AG41" s="4">
        <v>3699.74927034045</v>
      </c>
      <c r="AH41" s="4">
        <v>879.12752357544503</v>
      </c>
      <c r="AI41" s="4">
        <v>65315.872919632602</v>
      </c>
    </row>
    <row r="42" spans="1:35">
      <c r="A42" s="1" t="s">
        <v>40</v>
      </c>
      <c r="B42" s="4">
        <v>248.78317682969899</v>
      </c>
      <c r="C42" s="4">
        <v>193.12828937736001</v>
      </c>
      <c r="D42" s="4">
        <v>830.29892345047006</v>
      </c>
      <c r="E42" s="4">
        <v>214.71990489006001</v>
      </c>
      <c r="F42" s="4">
        <v>386.87580026899701</v>
      </c>
      <c r="G42" s="4">
        <v>239.54397491791599</v>
      </c>
      <c r="H42" s="4">
        <v>72.203697568169005</v>
      </c>
      <c r="I42" s="4">
        <v>175.53401438140901</v>
      </c>
      <c r="J42" s="4">
        <v>127.930469798695</v>
      </c>
      <c r="K42" s="4">
        <v>168.414514586184</v>
      </c>
      <c r="L42" s="4">
        <v>82.392803452783497</v>
      </c>
      <c r="M42" s="4">
        <v>88.921294158280205</v>
      </c>
      <c r="N42" s="4">
        <v>944.43067029795895</v>
      </c>
      <c r="O42" s="4">
        <v>259.23444153277097</v>
      </c>
      <c r="P42" s="4">
        <v>552.56444938853701</v>
      </c>
      <c r="Q42" s="4">
        <v>564.37065287647897</v>
      </c>
      <c r="R42" s="4">
        <v>442.28723624307401</v>
      </c>
      <c r="S42" s="4">
        <v>397.13810429041803</v>
      </c>
      <c r="T42" s="4">
        <v>194.23026913833601</v>
      </c>
      <c r="U42" s="4">
        <v>168.74464802056201</v>
      </c>
      <c r="V42" s="4">
        <v>403.29334228437602</v>
      </c>
      <c r="W42" s="4">
        <v>52.245527238726297</v>
      </c>
      <c r="X42" s="4">
        <v>33.826392165739001</v>
      </c>
      <c r="Y42" s="4">
        <v>81.994860682286202</v>
      </c>
      <c r="Z42" s="4">
        <v>18.939455535051</v>
      </c>
      <c r="AA42" s="4">
        <v>154.47518811416299</v>
      </c>
      <c r="AB42" s="4">
        <v>295.69465014223601</v>
      </c>
      <c r="AC42" s="4">
        <v>172.64458442480699</v>
      </c>
      <c r="AD42" s="4">
        <v>63.853008031845</v>
      </c>
      <c r="AE42" s="4">
        <v>132.30562690353401</v>
      </c>
      <c r="AF42" s="4">
        <v>464.96775965466401</v>
      </c>
      <c r="AG42" s="4">
        <v>119.88547422825199</v>
      </c>
      <c r="AH42" s="4">
        <v>161.28843716080399</v>
      </c>
      <c r="AI42" s="4">
        <v>185.49526970672599</v>
      </c>
    </row>
    <row r="43" spans="1:35">
      <c r="A43" s="1" t="s">
        <v>41</v>
      </c>
      <c r="B43" s="4">
        <v>12609.282853074399</v>
      </c>
      <c r="C43" s="4">
        <v>4884.2511439641303</v>
      </c>
      <c r="D43" s="4">
        <v>9280.4800963757807</v>
      </c>
      <c r="E43" s="4">
        <v>2806.2727896241299</v>
      </c>
      <c r="F43" s="4">
        <v>1722.47550999451</v>
      </c>
      <c r="G43" s="4">
        <v>3960.9399148908101</v>
      </c>
      <c r="H43" s="4">
        <v>10232.83282052</v>
      </c>
      <c r="I43" s="4">
        <v>1938.4154644559401</v>
      </c>
      <c r="J43" s="4">
        <v>3769.2641276095601</v>
      </c>
      <c r="K43" s="4">
        <v>12100.5758729634</v>
      </c>
      <c r="L43" s="4">
        <v>5821.9291912599501</v>
      </c>
      <c r="M43" s="4">
        <v>1406.02815427359</v>
      </c>
      <c r="N43" s="4">
        <v>5866.3467072795002</v>
      </c>
      <c r="O43" s="4">
        <v>5641.6873555360698</v>
      </c>
      <c r="P43" s="4">
        <v>5093.9091666406002</v>
      </c>
      <c r="Q43" s="4">
        <v>1370.3654914552801</v>
      </c>
      <c r="R43" s="4">
        <v>4567.3512565092597</v>
      </c>
      <c r="S43" s="4">
        <v>11689.5602876803</v>
      </c>
      <c r="T43" s="4">
        <v>0</v>
      </c>
      <c r="U43" s="4">
        <v>1651.74100336679</v>
      </c>
      <c r="V43" s="4">
        <v>666.35895935481699</v>
      </c>
      <c r="W43" s="4">
        <v>3123.9536817867902</v>
      </c>
      <c r="X43" s="4">
        <v>1684.1647432862901</v>
      </c>
      <c r="Y43" s="4">
        <v>4209.2991852740697</v>
      </c>
      <c r="Z43" s="4">
        <v>1164.8949429546601</v>
      </c>
      <c r="AA43" s="4">
        <v>3015.01748806776</v>
      </c>
      <c r="AB43" s="4">
        <v>0</v>
      </c>
      <c r="AC43" s="4">
        <v>6018.7062125223501</v>
      </c>
      <c r="AD43" s="4">
        <v>3342.8842607946399</v>
      </c>
      <c r="AE43" s="4">
        <v>3632.87329392433</v>
      </c>
      <c r="AF43" s="4">
        <v>6692.2234711579904</v>
      </c>
      <c r="AG43" s="4">
        <v>2887.9722137374902</v>
      </c>
      <c r="AH43" s="4">
        <v>1450.9880427681001</v>
      </c>
      <c r="AI43" s="4">
        <v>0</v>
      </c>
    </row>
    <row r="44" spans="1:35">
      <c r="A44" s="1" t="s">
        <v>42</v>
      </c>
      <c r="B44" s="4">
        <v>294643.790743644</v>
      </c>
      <c r="C44" s="4">
        <v>104947.420142086</v>
      </c>
      <c r="D44" s="4">
        <v>180641.84070264499</v>
      </c>
      <c r="E44" s="4">
        <v>22207.505260018199</v>
      </c>
      <c r="F44" s="4">
        <v>64841.809117918703</v>
      </c>
      <c r="G44" s="4">
        <v>166841.676636043</v>
      </c>
      <c r="H44" s="4">
        <v>181020.412837246</v>
      </c>
      <c r="I44" s="4">
        <v>99085.5683286782</v>
      </c>
      <c r="J44" s="4">
        <v>39844.198055930799</v>
      </c>
      <c r="K44" s="4">
        <v>301223.17757436098</v>
      </c>
      <c r="L44" s="4">
        <v>97989.366186280298</v>
      </c>
      <c r="M44" s="4">
        <v>57214.675394933503</v>
      </c>
      <c r="N44" s="4">
        <v>306344.31166907999</v>
      </c>
      <c r="O44" s="4">
        <v>149546.32258211399</v>
      </c>
      <c r="P44" s="4">
        <v>428185.42752614402</v>
      </c>
      <c r="Q44" s="4">
        <v>44738.934360417101</v>
      </c>
      <c r="R44" s="4">
        <v>294538.97086615802</v>
      </c>
      <c r="S44" s="4">
        <v>296651.64244195097</v>
      </c>
      <c r="T44" s="4">
        <v>321976.34446401702</v>
      </c>
      <c r="U44" s="4">
        <v>220229.77583308201</v>
      </c>
      <c r="V44" s="4">
        <v>69585.235159606906</v>
      </c>
      <c r="W44" s="4">
        <v>78074.320953071598</v>
      </c>
      <c r="X44" s="4">
        <v>60060.899418895802</v>
      </c>
      <c r="Y44" s="4">
        <v>79084.014673270896</v>
      </c>
      <c r="Z44" s="4">
        <v>49244.240285165797</v>
      </c>
      <c r="AA44" s="4">
        <v>339906.91093045101</v>
      </c>
      <c r="AB44" s="4">
        <v>334873.73597231001</v>
      </c>
      <c r="AC44" s="4">
        <v>108778.97326660401</v>
      </c>
      <c r="AD44" s="4">
        <v>1644547.57673447</v>
      </c>
      <c r="AE44" s="4">
        <v>54663.985571394398</v>
      </c>
      <c r="AF44" s="4">
        <v>66171.535402124704</v>
      </c>
      <c r="AG44" s="4">
        <v>574245.11812643497</v>
      </c>
      <c r="AH44" s="4">
        <v>82195.706602005099</v>
      </c>
      <c r="AI44" s="4">
        <v>294139.473589628</v>
      </c>
    </row>
    <row r="45" spans="1:35">
      <c r="A45" s="1" t="s">
        <v>43</v>
      </c>
      <c r="B45" s="4">
        <v>110430.96047605301</v>
      </c>
      <c r="C45" s="4">
        <v>57086.665190060303</v>
      </c>
      <c r="D45" s="4">
        <v>109743.516375547</v>
      </c>
      <c r="E45" s="4">
        <v>2316.9358514092801</v>
      </c>
      <c r="F45" s="4">
        <v>21863.763929528901</v>
      </c>
      <c r="G45" s="4">
        <v>66529.533189232505</v>
      </c>
      <c r="H45" s="4">
        <v>102530.284597711</v>
      </c>
      <c r="I45" s="4">
        <v>52690.838619361901</v>
      </c>
      <c r="J45" s="4">
        <v>7435.0994164191097</v>
      </c>
      <c r="K45" s="4">
        <v>91921.398418627694</v>
      </c>
      <c r="L45" s="4">
        <v>46677.426875280697</v>
      </c>
      <c r="M45" s="4">
        <v>20625.7609765507</v>
      </c>
      <c r="N45" s="4">
        <v>127017.50085045501</v>
      </c>
      <c r="O45" s="4">
        <v>69814.095954966499</v>
      </c>
      <c r="P45" s="4">
        <v>170420.388807554</v>
      </c>
      <c r="Q45" s="4">
        <v>24008.315844423199</v>
      </c>
      <c r="R45" s="4">
        <v>142705.505955701</v>
      </c>
      <c r="S45" s="4">
        <v>158643.44244032601</v>
      </c>
      <c r="T45" s="4">
        <v>112128.043790689</v>
      </c>
      <c r="U45" s="4">
        <v>72413.736000349003</v>
      </c>
      <c r="V45" s="4">
        <v>19635.361840537302</v>
      </c>
      <c r="W45" s="4">
        <v>53297.910475703902</v>
      </c>
      <c r="X45" s="4">
        <v>21234.376173981898</v>
      </c>
      <c r="Y45" s="4">
        <v>34203.352986450402</v>
      </c>
      <c r="Z45" s="4">
        <v>19938.5951529345</v>
      </c>
      <c r="AA45" s="4">
        <v>145850.740287241</v>
      </c>
      <c r="AB45" s="4">
        <v>104281.906758401</v>
      </c>
      <c r="AC45" s="4">
        <v>57318.385571774597</v>
      </c>
      <c r="AD45" s="4">
        <v>501242.176142062</v>
      </c>
      <c r="AE45" s="4">
        <v>10237.014215552301</v>
      </c>
      <c r="AF45" s="4">
        <v>39845.4902827232</v>
      </c>
      <c r="AG45" s="4">
        <v>288825.08183977002</v>
      </c>
      <c r="AH45" s="4">
        <v>38817.123728248203</v>
      </c>
      <c r="AI45" s="4">
        <v>100475.094907657</v>
      </c>
    </row>
    <row r="46" spans="1:35">
      <c r="A46" s="1" t="s">
        <v>44</v>
      </c>
      <c r="B46" s="4">
        <v>39529.299827419301</v>
      </c>
      <c r="C46" s="4">
        <v>23751.6914178476</v>
      </c>
      <c r="D46" s="4">
        <v>30721.785285764501</v>
      </c>
      <c r="E46" s="4">
        <v>5847.0303397675898</v>
      </c>
      <c r="F46" s="4">
        <v>15991.3319176573</v>
      </c>
      <c r="G46" s="4">
        <v>38127.699966828499</v>
      </c>
      <c r="H46" s="4">
        <v>17249.461669124401</v>
      </c>
      <c r="I46" s="4">
        <v>18883.102717670899</v>
      </c>
      <c r="J46" s="4">
        <v>96207.529549257801</v>
      </c>
      <c r="K46" s="4">
        <v>32283.777806732302</v>
      </c>
      <c r="L46" s="4">
        <v>11408.130168625899</v>
      </c>
      <c r="M46" s="4">
        <v>12081.695415300401</v>
      </c>
      <c r="N46" s="4">
        <v>154300.921868454</v>
      </c>
      <c r="O46" s="4">
        <v>109230.871081266</v>
      </c>
      <c r="P46" s="4">
        <v>120696.780890972</v>
      </c>
      <c r="Q46" s="4">
        <v>12989.000620695</v>
      </c>
      <c r="R46" s="4">
        <v>24309.794121086699</v>
      </c>
      <c r="S46" s="4">
        <v>13925.8385818265</v>
      </c>
      <c r="T46" s="4">
        <v>28212.176345589902</v>
      </c>
      <c r="U46" s="4">
        <v>118960.80794573</v>
      </c>
      <c r="V46" s="4">
        <v>4050.2522352641099</v>
      </c>
      <c r="W46" s="4">
        <v>53763.088067404598</v>
      </c>
      <c r="X46" s="4">
        <v>26131.015327506699</v>
      </c>
      <c r="Y46" s="4">
        <v>21445.1846793201</v>
      </c>
      <c r="Z46" s="4">
        <v>10261.5530475089</v>
      </c>
      <c r="AA46" s="4">
        <v>50695.5841612066</v>
      </c>
      <c r="AB46" s="4">
        <v>27812.000569723899</v>
      </c>
      <c r="AC46" s="4">
        <v>81559.413160439304</v>
      </c>
      <c r="AD46" s="4">
        <v>97156.243107174698</v>
      </c>
      <c r="AE46" s="4">
        <v>5084.0417739820596</v>
      </c>
      <c r="AF46" s="4">
        <v>23734.3685914864</v>
      </c>
      <c r="AG46" s="4">
        <v>2024.0246240430399</v>
      </c>
      <c r="AH46" s="4">
        <v>31594.7430529337</v>
      </c>
      <c r="AI46" s="4">
        <v>67092.465377660395</v>
      </c>
    </row>
    <row r="47" spans="1:35">
      <c r="A47" s="1" t="s">
        <v>45</v>
      </c>
      <c r="B47" s="4">
        <v>431588.34588584898</v>
      </c>
      <c r="C47" s="4">
        <v>135124.12341155999</v>
      </c>
      <c r="D47" s="4">
        <v>62343.905357706601</v>
      </c>
      <c r="E47" s="4">
        <v>40856.003828574503</v>
      </c>
      <c r="F47" s="4">
        <v>50423.972160072102</v>
      </c>
      <c r="G47" s="4">
        <v>364942.27766905702</v>
      </c>
      <c r="H47" s="4">
        <v>108672.976255769</v>
      </c>
      <c r="I47" s="4">
        <v>226030.13748093799</v>
      </c>
      <c r="J47" s="4">
        <v>2089036.3721461699</v>
      </c>
      <c r="K47" s="4">
        <v>379598.79619027599</v>
      </c>
      <c r="L47" s="4">
        <v>304823.12250820699</v>
      </c>
      <c r="M47" s="4">
        <v>177146.79091701101</v>
      </c>
      <c r="N47" s="4">
        <v>86181.560914017493</v>
      </c>
      <c r="O47" s="4">
        <v>3234988.9095419198</v>
      </c>
      <c r="P47" s="4">
        <v>407218.08153077099</v>
      </c>
      <c r="Q47" s="4">
        <v>216818.38699347101</v>
      </c>
      <c r="R47" s="4">
        <v>185205.66148588501</v>
      </c>
      <c r="S47" s="4">
        <v>423562.50606771099</v>
      </c>
      <c r="T47" s="4">
        <v>360131.84093951102</v>
      </c>
      <c r="U47" s="4">
        <v>297501.97170498699</v>
      </c>
      <c r="V47" s="4">
        <v>181144.888929735</v>
      </c>
      <c r="W47" s="4">
        <v>321543.86776569998</v>
      </c>
      <c r="X47" s="4">
        <v>676974.06655471702</v>
      </c>
      <c r="Y47" s="4">
        <v>267977.85936019401</v>
      </c>
      <c r="Z47" s="4">
        <v>193243.68373603499</v>
      </c>
      <c r="AA47" s="4">
        <v>71815.797569650094</v>
      </c>
      <c r="AB47" s="4">
        <v>382707.93454182101</v>
      </c>
      <c r="AC47" s="4">
        <v>1986742.09864362</v>
      </c>
      <c r="AD47" s="4">
        <v>436186.560301341</v>
      </c>
      <c r="AE47" s="4">
        <v>599793.48071174102</v>
      </c>
      <c r="AF47" s="4">
        <v>124226.00801869101</v>
      </c>
      <c r="AG47" s="4">
        <v>115463.89221961101</v>
      </c>
      <c r="AH47" s="4">
        <v>214765.44745691001</v>
      </c>
      <c r="AI47" s="4">
        <v>361532.78936695401</v>
      </c>
    </row>
    <row r="48" spans="1:35">
      <c r="A48" s="1" t="s">
        <v>46</v>
      </c>
      <c r="B48" s="4">
        <v>8777.0972865842996</v>
      </c>
      <c r="C48" s="4">
        <v>11538.5847307312</v>
      </c>
      <c r="D48" s="4">
        <v>9684.3191735074506</v>
      </c>
      <c r="E48" s="4">
        <v>391.56902598198297</v>
      </c>
      <c r="F48" s="4">
        <v>280.01057108959901</v>
      </c>
      <c r="G48" s="4">
        <v>41638.695221135298</v>
      </c>
      <c r="H48" s="4">
        <v>6692.5896117619504</v>
      </c>
      <c r="I48" s="4">
        <v>4422.97180845197</v>
      </c>
      <c r="J48" s="4">
        <v>15939.2946667182</v>
      </c>
      <c r="K48" s="4">
        <v>6414.3985096501701</v>
      </c>
      <c r="L48" s="4">
        <v>3838.6939980040902</v>
      </c>
      <c r="M48" s="4">
        <v>3261.76659365059</v>
      </c>
      <c r="N48" s="4">
        <v>8582.6131390308601</v>
      </c>
      <c r="O48" s="4">
        <v>28419.065968493</v>
      </c>
      <c r="P48" s="4">
        <v>12160.252730392</v>
      </c>
      <c r="Q48" s="4">
        <v>8889.1417504173696</v>
      </c>
      <c r="R48" s="4">
        <v>3699.4417893404002</v>
      </c>
      <c r="S48" s="4">
        <v>7763.60205437279</v>
      </c>
      <c r="T48" s="4">
        <v>8987.2985575959792</v>
      </c>
      <c r="U48" s="4">
        <v>11973.9948305702</v>
      </c>
      <c r="V48" s="4">
        <v>9282.5110011043598</v>
      </c>
      <c r="W48" s="4">
        <v>16304.5360667352</v>
      </c>
      <c r="X48" s="4">
        <v>10563.8797377927</v>
      </c>
      <c r="Y48" s="4">
        <v>3801.3598168982098</v>
      </c>
      <c r="Z48" s="4">
        <v>2941.1993731017501</v>
      </c>
      <c r="AA48" s="4">
        <v>7921.93953720639</v>
      </c>
      <c r="AB48" s="4">
        <v>6759.1756412956202</v>
      </c>
      <c r="AC48" s="4">
        <v>29719.052611162901</v>
      </c>
      <c r="AD48" s="4">
        <v>16587.424350116999</v>
      </c>
      <c r="AE48" s="4">
        <v>8402.4531520833298</v>
      </c>
      <c r="AF48" s="4">
        <v>2894.3037306533301</v>
      </c>
      <c r="AG48" s="4">
        <v>8680.1306039788506</v>
      </c>
      <c r="AH48" s="4">
        <v>6975.7524382880101</v>
      </c>
      <c r="AI48" s="4">
        <v>7135.7996746192002</v>
      </c>
    </row>
    <row r="49" spans="1:35">
      <c r="A49" s="1" t="s">
        <v>47</v>
      </c>
      <c r="B49" s="4">
        <v>18356.051282278</v>
      </c>
      <c r="C49" s="4">
        <v>17683.036959073001</v>
      </c>
      <c r="D49" s="4">
        <v>28637.7039799011</v>
      </c>
      <c r="E49" s="4">
        <v>1490.6976323471499</v>
      </c>
      <c r="F49" s="4">
        <v>653.93578959432898</v>
      </c>
      <c r="G49" s="4">
        <v>52832.2720577367</v>
      </c>
      <c r="H49" s="4">
        <v>46082.990036940297</v>
      </c>
      <c r="I49" s="4">
        <v>12901.313157914699</v>
      </c>
      <c r="J49" s="4">
        <v>3555.1610929254398</v>
      </c>
      <c r="K49" s="4">
        <v>17466.0919311371</v>
      </c>
      <c r="L49" s="4">
        <v>6232.5305095244403</v>
      </c>
      <c r="M49" s="4">
        <v>2415.5781685420102</v>
      </c>
      <c r="N49" s="4">
        <v>53170.811965994799</v>
      </c>
      <c r="O49" s="4">
        <v>13135.4097138794</v>
      </c>
      <c r="P49" s="4">
        <v>35117.237319286301</v>
      </c>
      <c r="Q49" s="4">
        <v>11441.221365895901</v>
      </c>
      <c r="R49" s="4">
        <v>24946.160540008201</v>
      </c>
      <c r="S49" s="4">
        <v>12188.524509728901</v>
      </c>
      <c r="T49" s="4">
        <v>13866.7997572434</v>
      </c>
      <c r="U49" s="4">
        <v>2161.0691590804699</v>
      </c>
      <c r="V49" s="4">
        <v>35916.799066805397</v>
      </c>
      <c r="W49" s="4">
        <v>5172.7903438179301</v>
      </c>
      <c r="X49" s="4">
        <v>37617.097652401797</v>
      </c>
      <c r="Y49" s="4">
        <v>4029.07554507446</v>
      </c>
      <c r="Z49" s="4">
        <v>5512.3156817444396</v>
      </c>
      <c r="AA49" s="4">
        <v>70830.081442894603</v>
      </c>
      <c r="AB49" s="4">
        <v>14867.864753612401</v>
      </c>
      <c r="AC49" s="4">
        <v>7664.77510857795</v>
      </c>
      <c r="AD49" s="4">
        <v>11754.679792254299</v>
      </c>
      <c r="AE49" s="4">
        <v>59941.860928871502</v>
      </c>
      <c r="AF49" s="4">
        <v>6531.8647693214398</v>
      </c>
      <c r="AG49" s="4">
        <v>5749.4469664840699</v>
      </c>
      <c r="AH49" s="4">
        <v>3743.1151755746</v>
      </c>
      <c r="AI49" s="4">
        <v>16297.8843194932</v>
      </c>
    </row>
    <row r="50" spans="1:35">
      <c r="A50" s="1" t="s">
        <v>48</v>
      </c>
      <c r="B50" s="4">
        <v>12473.100242378199</v>
      </c>
      <c r="C50" s="4">
        <v>13219.139673146199</v>
      </c>
      <c r="D50" s="4">
        <v>34579.652423148298</v>
      </c>
      <c r="E50" s="4">
        <v>2884.7793456194499</v>
      </c>
      <c r="F50" s="4">
        <v>3360.5180182791501</v>
      </c>
      <c r="G50" s="4">
        <v>44320.635478789802</v>
      </c>
      <c r="H50" s="4">
        <v>29368.016740318501</v>
      </c>
      <c r="I50" s="4">
        <v>26714.7768404331</v>
      </c>
      <c r="J50" s="4">
        <v>201824.46364637601</v>
      </c>
      <c r="K50" s="4">
        <v>16113.4046732931</v>
      </c>
      <c r="L50" s="4">
        <v>3779.6273014209801</v>
      </c>
      <c r="M50" s="4">
        <v>14782.8837114299</v>
      </c>
      <c r="N50" s="4">
        <v>72583.616889947094</v>
      </c>
      <c r="O50" s="4">
        <v>96368.980102514906</v>
      </c>
      <c r="P50" s="4">
        <v>22312.198635488301</v>
      </c>
      <c r="Q50" s="4">
        <v>29550.126551864101</v>
      </c>
      <c r="R50" s="4">
        <v>11711.912967843</v>
      </c>
      <c r="S50" s="4">
        <v>17576.719698485798</v>
      </c>
      <c r="T50" s="4">
        <v>14985.534525309</v>
      </c>
      <c r="U50" s="4">
        <v>43962.4884224911</v>
      </c>
      <c r="V50" s="4">
        <v>14552.8018128719</v>
      </c>
      <c r="W50" s="4">
        <v>23089.878948469799</v>
      </c>
      <c r="X50" s="4">
        <v>15635.6726353043</v>
      </c>
      <c r="Y50" s="4">
        <v>5008.3920828805303</v>
      </c>
      <c r="Z50" s="4">
        <v>19494.9893058733</v>
      </c>
      <c r="AA50" s="4">
        <v>78724.093772236796</v>
      </c>
      <c r="AB50" s="4">
        <v>14330.6981555004</v>
      </c>
      <c r="AC50" s="4">
        <v>54948.721891757799</v>
      </c>
      <c r="AD50" s="4">
        <v>17486.262747258399</v>
      </c>
      <c r="AE50" s="4">
        <v>12328.199711356099</v>
      </c>
      <c r="AF50" s="4">
        <v>21908.099242581899</v>
      </c>
      <c r="AG50" s="4">
        <v>7764.6003910865702</v>
      </c>
      <c r="AH50" s="4">
        <v>2624.5661281114399</v>
      </c>
      <c r="AI50" s="4">
        <v>13495.551183231801</v>
      </c>
    </row>
    <row r="51" spans="1:35">
      <c r="A51" s="1" t="s">
        <v>49</v>
      </c>
      <c r="B51" s="4">
        <v>67911.047823769899</v>
      </c>
      <c r="C51" s="4">
        <v>30780.4019807187</v>
      </c>
      <c r="D51" s="4">
        <v>102896.88273958</v>
      </c>
      <c r="E51" s="4">
        <v>930.69152398526501</v>
      </c>
      <c r="F51" s="4">
        <v>15867.8920164758</v>
      </c>
      <c r="G51" s="4">
        <v>15863.009284682201</v>
      </c>
      <c r="H51" s="4">
        <v>75801.129872190693</v>
      </c>
      <c r="I51" s="4">
        <v>31701.463428856001</v>
      </c>
      <c r="J51" s="4">
        <v>19153.207170504898</v>
      </c>
      <c r="K51" s="4">
        <v>63610.7949180668</v>
      </c>
      <c r="L51" s="4">
        <v>28847.2944993407</v>
      </c>
      <c r="M51" s="4">
        <v>25188.444051693499</v>
      </c>
      <c r="N51" s="4">
        <v>63571.375561677502</v>
      </c>
      <c r="O51" s="4">
        <v>366513.49756061798</v>
      </c>
      <c r="P51" s="4">
        <v>289763.241568595</v>
      </c>
      <c r="Q51" s="4">
        <v>17600.303677238298</v>
      </c>
      <c r="R51" s="4">
        <v>78951.305150348504</v>
      </c>
      <c r="S51" s="4">
        <v>233693.24569346799</v>
      </c>
      <c r="T51" s="4">
        <v>68018.907213736107</v>
      </c>
      <c r="U51" s="4">
        <v>49046.186910832403</v>
      </c>
      <c r="V51" s="4">
        <v>5195.3443502923101</v>
      </c>
      <c r="W51" s="4">
        <v>19174.454047928</v>
      </c>
      <c r="X51" s="4">
        <v>17370.7755492461</v>
      </c>
      <c r="Y51" s="4">
        <v>20172.329541763302</v>
      </c>
      <c r="Z51" s="4">
        <v>20467.384003645198</v>
      </c>
      <c r="AA51" s="4">
        <v>51104.646595336897</v>
      </c>
      <c r="AB51" s="4">
        <v>65870.961204038103</v>
      </c>
      <c r="AC51" s="4">
        <v>423711.38679495099</v>
      </c>
      <c r="AD51" s="4">
        <v>269820.83765376301</v>
      </c>
      <c r="AE51" s="4">
        <v>5807.3133352853401</v>
      </c>
      <c r="AF51" s="4">
        <v>31061.316586500499</v>
      </c>
      <c r="AG51" s="4">
        <v>204965.381335907</v>
      </c>
      <c r="AH51" s="4">
        <v>19061.944205547301</v>
      </c>
      <c r="AI51" s="4">
        <v>64537.089855234699</v>
      </c>
    </row>
    <row r="52" spans="1:35">
      <c r="A52" s="1" t="s">
        <v>50</v>
      </c>
      <c r="B52" s="4">
        <v>480082.71083744598</v>
      </c>
      <c r="C52" s="4">
        <v>260580.361667694</v>
      </c>
      <c r="D52" s="4">
        <v>547077.51340754202</v>
      </c>
      <c r="E52" s="4">
        <v>106149.209411073</v>
      </c>
      <c r="F52" s="4">
        <v>58044.3691466444</v>
      </c>
      <c r="G52" s="4">
        <v>725658.04846815404</v>
      </c>
      <c r="H52" s="4">
        <v>339103.80539409199</v>
      </c>
      <c r="I52" s="4">
        <v>573328.55581089796</v>
      </c>
      <c r="J52" s="4">
        <v>825265.17403044295</v>
      </c>
      <c r="K52" s="4">
        <v>470017.21706098702</v>
      </c>
      <c r="L52" s="4">
        <v>167843.722073524</v>
      </c>
      <c r="M52" s="4">
        <v>221376.07546631101</v>
      </c>
      <c r="N52" s="4">
        <v>512683.81399611599</v>
      </c>
      <c r="O52" s="4">
        <v>2439221.2622438199</v>
      </c>
      <c r="P52" s="4">
        <v>1495149.7978620001</v>
      </c>
      <c r="Q52" s="4">
        <v>365818.46126995602</v>
      </c>
      <c r="R52" s="4">
        <v>581386.470385539</v>
      </c>
      <c r="S52" s="4">
        <v>1127539.30179486</v>
      </c>
      <c r="T52" s="4">
        <v>490793.69014837098</v>
      </c>
      <c r="U52" s="4">
        <v>968628.18014957802</v>
      </c>
      <c r="V52" s="4">
        <v>555774.081220589</v>
      </c>
      <c r="W52" s="4">
        <v>707479.29515641299</v>
      </c>
      <c r="X52" s="4">
        <v>481148.834427564</v>
      </c>
      <c r="Y52" s="4">
        <v>145210.78272253799</v>
      </c>
      <c r="Z52" s="4">
        <v>206014.00054889001</v>
      </c>
      <c r="AA52" s="4">
        <v>582495.30082384404</v>
      </c>
      <c r="AB52" s="4">
        <v>543199.95903756097</v>
      </c>
      <c r="AC52" s="4">
        <v>2153020.3040266102</v>
      </c>
      <c r="AD52" s="4">
        <v>1569069.3955642199</v>
      </c>
      <c r="AE52" s="4">
        <v>667703.63220604998</v>
      </c>
      <c r="AF52" s="4">
        <v>314696.49173906702</v>
      </c>
      <c r="AG52" s="4">
        <v>638030.80360901204</v>
      </c>
      <c r="AH52" s="4">
        <v>402782.24915542803</v>
      </c>
      <c r="AI52" s="4">
        <v>536769.84203603095</v>
      </c>
    </row>
    <row r="53" spans="1:35">
      <c r="A53" s="1" t="s">
        <v>51</v>
      </c>
      <c r="B53" s="4">
        <v>2199.2609982999802</v>
      </c>
      <c r="C53" s="4">
        <v>1127.73689117052</v>
      </c>
      <c r="D53" s="4">
        <v>1234.91224966667</v>
      </c>
      <c r="E53" s="4">
        <v>148.953784980774</v>
      </c>
      <c r="F53" s="4">
        <v>276.218326473628</v>
      </c>
      <c r="G53" s="4">
        <v>1980.2932574236199</v>
      </c>
      <c r="H53" s="4">
        <v>1387.9803164725799</v>
      </c>
      <c r="I53" s="4">
        <v>2571.4670422811701</v>
      </c>
      <c r="J53" s="4">
        <v>5428.38536310577</v>
      </c>
      <c r="K53" s="4">
        <v>1824.7498382429401</v>
      </c>
      <c r="L53" s="4">
        <v>643.34929830806198</v>
      </c>
      <c r="M53" s="4">
        <v>682.618134092486</v>
      </c>
      <c r="N53" s="4">
        <v>2242.81888669216</v>
      </c>
      <c r="O53" s="4">
        <v>7959.7540348408002</v>
      </c>
      <c r="P53" s="4">
        <v>2264.03983403855</v>
      </c>
      <c r="Q53" s="4">
        <v>1975.6983496017499</v>
      </c>
      <c r="R53" s="4">
        <v>1311.62318071352</v>
      </c>
      <c r="S53" s="4">
        <v>1765.6038697618001</v>
      </c>
      <c r="T53" s="4">
        <v>2742.7743226061998</v>
      </c>
      <c r="U53" s="4">
        <v>4727.4293371670201</v>
      </c>
      <c r="V53" s="4">
        <v>844.14617730322595</v>
      </c>
      <c r="W53" s="4">
        <v>3225.6811265076799</v>
      </c>
      <c r="X53" s="4">
        <v>2211.4583361431601</v>
      </c>
      <c r="Y53" s="4">
        <v>798.89960869303002</v>
      </c>
      <c r="Z53" s="4">
        <v>519.34683157536404</v>
      </c>
      <c r="AA53" s="4">
        <v>3670.6929003298901</v>
      </c>
      <c r="AB53" s="4">
        <v>2359.1196293729099</v>
      </c>
      <c r="AC53" s="4">
        <v>8345.6961675303592</v>
      </c>
      <c r="AD53" s="4">
        <v>3258.5698983870102</v>
      </c>
      <c r="AE53" s="4">
        <v>2305.4768061764098</v>
      </c>
      <c r="AF53" s="4">
        <v>1771.0208123457701</v>
      </c>
      <c r="AG53" s="4">
        <v>812.30813854784697</v>
      </c>
      <c r="AH53" s="4">
        <v>3528.2780991730301</v>
      </c>
      <c r="AI53" s="4">
        <v>2059.1656688234398</v>
      </c>
    </row>
    <row r="54" spans="1:35">
      <c r="A54" s="1" t="s">
        <v>52</v>
      </c>
      <c r="B54" s="4">
        <v>761.24616935900201</v>
      </c>
      <c r="C54" s="4">
        <v>1125.4820117648701</v>
      </c>
      <c r="D54" s="4">
        <v>1647.7146872747301</v>
      </c>
      <c r="E54" s="4">
        <v>233.400936957933</v>
      </c>
      <c r="F54" s="4">
        <v>244.20701454841799</v>
      </c>
      <c r="G54" s="4">
        <v>1002.59769099882</v>
      </c>
      <c r="H54" s="4">
        <v>1160.7735033347301</v>
      </c>
      <c r="I54" s="4">
        <v>1144.89904687441</v>
      </c>
      <c r="J54" s="4">
        <v>897.41845371336296</v>
      </c>
      <c r="K54" s="4">
        <v>920.86816441897804</v>
      </c>
      <c r="L54" s="4">
        <v>646.63883129004296</v>
      </c>
      <c r="M54" s="4">
        <v>1274.9393495189699</v>
      </c>
      <c r="N54" s="4">
        <v>1630.74079682871</v>
      </c>
      <c r="O54" s="4">
        <v>2953.9789641493699</v>
      </c>
      <c r="P54" s="4">
        <v>1513.28637671366</v>
      </c>
      <c r="Q54" s="4">
        <v>855.44704405882101</v>
      </c>
      <c r="R54" s="4">
        <v>1018.98346695578</v>
      </c>
      <c r="S54" s="4">
        <v>1389.32668452648</v>
      </c>
      <c r="T54" s="4">
        <v>688.43297637657997</v>
      </c>
      <c r="U54" s="4">
        <v>2433.1638507091002</v>
      </c>
      <c r="V54" s="4">
        <v>483.87383794770699</v>
      </c>
      <c r="W54" s="4">
        <v>434.57620415453198</v>
      </c>
      <c r="X54" s="4">
        <v>856.26739724795402</v>
      </c>
      <c r="Y54" s="4">
        <v>446.35437639236397</v>
      </c>
      <c r="Z54" s="4">
        <v>1413.7098456958399</v>
      </c>
      <c r="AA54" s="4">
        <v>818.36659300020801</v>
      </c>
      <c r="AB54" s="4">
        <v>1385.7298486275899</v>
      </c>
      <c r="AC54" s="4">
        <v>2414.65042708185</v>
      </c>
      <c r="AD54" s="4">
        <v>1688.8646073564</v>
      </c>
      <c r="AE54" s="4">
        <v>1682.23508587884</v>
      </c>
      <c r="AF54" s="4">
        <v>1454.5227016547601</v>
      </c>
      <c r="AG54" s="4">
        <v>992.50205696915998</v>
      </c>
      <c r="AH54" s="4">
        <v>109.039568161113</v>
      </c>
      <c r="AI54" s="4">
        <v>1478.94770336738</v>
      </c>
    </row>
    <row r="55" spans="1:35">
      <c r="A55" s="1" t="s">
        <v>53</v>
      </c>
      <c r="B55" s="4">
        <v>33037.558010532201</v>
      </c>
      <c r="C55" s="4">
        <v>69778.684084587003</v>
      </c>
      <c r="D55" s="4">
        <v>76948.840472890501</v>
      </c>
      <c r="E55" s="4">
        <v>323.26374648920699</v>
      </c>
      <c r="F55" s="4">
        <v>64108.563126387002</v>
      </c>
      <c r="G55" s="4">
        <v>86304.293549026406</v>
      </c>
      <c r="H55" s="4">
        <v>127308.861868986</v>
      </c>
      <c r="I55" s="4">
        <v>69391.663496869398</v>
      </c>
      <c r="J55" s="4">
        <v>399510.13958949299</v>
      </c>
      <c r="K55" s="4">
        <v>37261.220514422901</v>
      </c>
      <c r="L55" s="4">
        <v>12014.1890065883</v>
      </c>
      <c r="M55" s="4">
        <v>23323.5820328765</v>
      </c>
      <c r="N55" s="4">
        <v>157088.76883053099</v>
      </c>
      <c r="O55" s="4">
        <v>172504.82552765601</v>
      </c>
      <c r="P55" s="4">
        <v>153633.06885100401</v>
      </c>
      <c r="Q55" s="4">
        <v>136457.90409954399</v>
      </c>
      <c r="R55" s="4">
        <v>52016.111738052699</v>
      </c>
      <c r="S55" s="4">
        <v>105704.709532009</v>
      </c>
      <c r="T55" s="4">
        <v>0</v>
      </c>
      <c r="U55" s="4">
        <v>414927.06198944198</v>
      </c>
      <c r="V55" s="4">
        <v>64664.144676935597</v>
      </c>
      <c r="W55" s="4">
        <v>94441.337227050695</v>
      </c>
      <c r="X55" s="4">
        <v>58271.277468806104</v>
      </c>
      <c r="Y55" s="4">
        <v>9457.3606859329193</v>
      </c>
      <c r="Z55" s="4">
        <v>43761.996391977897</v>
      </c>
      <c r="AA55" s="4">
        <v>51103.731627659399</v>
      </c>
      <c r="AB55" s="4">
        <v>0</v>
      </c>
      <c r="AC55" s="4">
        <v>200090.19909370801</v>
      </c>
      <c r="AD55" s="4">
        <v>167064.239283061</v>
      </c>
      <c r="AE55" s="4">
        <v>70723.934382741194</v>
      </c>
      <c r="AF55" s="4">
        <v>145619.207901149</v>
      </c>
      <c r="AG55" s="4">
        <v>117424.566453206</v>
      </c>
      <c r="AH55" s="4">
        <v>23843.567668293199</v>
      </c>
      <c r="AI55" s="4">
        <v>0</v>
      </c>
    </row>
    <row r="56" spans="1:35">
      <c r="A56" s="1" t="s">
        <v>54</v>
      </c>
      <c r="B56" s="4">
        <v>22085.569878797502</v>
      </c>
      <c r="C56" s="4">
        <v>6661.7567463331798</v>
      </c>
      <c r="D56" s="4">
        <v>34391.744923075697</v>
      </c>
      <c r="E56" s="4">
        <v>1098.49641519857</v>
      </c>
      <c r="F56" s="4">
        <v>15679.148790151899</v>
      </c>
      <c r="G56" s="4">
        <v>3347.5562075061798</v>
      </c>
      <c r="H56" s="4">
        <v>29346.2050838961</v>
      </c>
      <c r="I56" s="4">
        <v>18759.176039312799</v>
      </c>
      <c r="J56" s="4">
        <v>15440.4446423146</v>
      </c>
      <c r="K56" s="4">
        <v>0</v>
      </c>
      <c r="L56" s="4">
        <v>16417.645836714699</v>
      </c>
      <c r="M56" s="4" t="s">
        <v>168</v>
      </c>
      <c r="N56" s="4">
        <v>66591.613224129207</v>
      </c>
      <c r="O56" s="4">
        <v>20624.166116757198</v>
      </c>
      <c r="P56" s="4">
        <v>65389.076556009502</v>
      </c>
      <c r="Q56" s="4">
        <v>24725.419312291</v>
      </c>
      <c r="R56" s="4">
        <v>58772.548795232004</v>
      </c>
      <c r="S56" s="4">
        <v>62533.764076345702</v>
      </c>
      <c r="T56" s="4">
        <v>0</v>
      </c>
      <c r="U56" s="4">
        <v>54619.723451340098</v>
      </c>
      <c r="V56" s="4">
        <v>2433.5272108420299</v>
      </c>
      <c r="W56" s="4">
        <v>8236.0929406557807</v>
      </c>
      <c r="X56" s="4">
        <v>14491.353186279801</v>
      </c>
      <c r="Y56" s="4">
        <v>913.486680668752</v>
      </c>
      <c r="Z56" s="4" t="s">
        <v>168</v>
      </c>
      <c r="AA56" s="4">
        <v>67083.087410695502</v>
      </c>
      <c r="AB56" s="4">
        <v>0</v>
      </c>
      <c r="AC56" s="4">
        <v>29560.862615439</v>
      </c>
      <c r="AD56" s="4">
        <v>68639.319286873302</v>
      </c>
      <c r="AE56" s="4">
        <v>2590.3173140191702</v>
      </c>
      <c r="AF56" s="4">
        <v>20247.985680874299</v>
      </c>
      <c r="AG56" s="4">
        <v>3441.2758077870899</v>
      </c>
      <c r="AH56" s="4">
        <v>4206.04115459074</v>
      </c>
      <c r="AI56" s="4">
        <v>0</v>
      </c>
    </row>
    <row r="57" spans="1:35">
      <c r="A57" s="1" t="s">
        <v>55</v>
      </c>
      <c r="B57" s="4">
        <v>270004.35570942401</v>
      </c>
      <c r="C57" s="4">
        <v>350952.69405478297</v>
      </c>
      <c r="D57" s="4">
        <v>215340.42353673701</v>
      </c>
      <c r="E57" s="4">
        <v>30138.382548743899</v>
      </c>
      <c r="F57" s="4">
        <v>31303.672436382902</v>
      </c>
      <c r="G57" s="4">
        <v>1028976.4552549199</v>
      </c>
      <c r="H57" s="4">
        <v>221807.89299755101</v>
      </c>
      <c r="I57" s="4">
        <v>333265.86766182899</v>
      </c>
      <c r="J57" s="4">
        <v>672301.19083171699</v>
      </c>
      <c r="K57" s="4">
        <v>286113.37710042601</v>
      </c>
      <c r="L57" s="4">
        <v>329859.87066811702</v>
      </c>
      <c r="M57" s="4">
        <v>145781.49646667801</v>
      </c>
      <c r="N57" s="4">
        <v>200161.224343532</v>
      </c>
      <c r="O57" s="4">
        <v>1032213.15547292</v>
      </c>
      <c r="P57" s="4">
        <v>802986.690217998</v>
      </c>
      <c r="Q57" s="4">
        <v>312515.43161411397</v>
      </c>
      <c r="R57" s="4">
        <v>282255.04285830102</v>
      </c>
      <c r="S57" s="4">
        <v>584286.41086954402</v>
      </c>
      <c r="T57" s="4">
        <v>207414.35638111099</v>
      </c>
      <c r="U57" s="4">
        <v>595345.09558763902</v>
      </c>
      <c r="V57" s="4">
        <v>273667.27789321402</v>
      </c>
      <c r="W57" s="4">
        <v>540111.24545333302</v>
      </c>
      <c r="X57" s="4">
        <v>372367.61564919498</v>
      </c>
      <c r="Y57" s="4">
        <v>250365.01430421299</v>
      </c>
      <c r="Z57" s="4">
        <v>148465.43950758001</v>
      </c>
      <c r="AA57" s="4">
        <v>162275.079932105</v>
      </c>
      <c r="AB57" s="4">
        <v>270162.038715031</v>
      </c>
      <c r="AC57" s="4">
        <v>1197595.0556901</v>
      </c>
      <c r="AD57" s="4">
        <v>1124573.3220116701</v>
      </c>
      <c r="AE57" s="4">
        <v>165963.83624748001</v>
      </c>
      <c r="AF57" s="4">
        <v>65688.6084954002</v>
      </c>
      <c r="AG57" s="4">
        <v>193575.37581863601</v>
      </c>
      <c r="AH57" s="4">
        <v>192328.93957585501</v>
      </c>
      <c r="AI57" s="4">
        <v>230633.250953751</v>
      </c>
    </row>
    <row r="58" spans="1:35">
      <c r="A58" s="1" t="s">
        <v>56</v>
      </c>
      <c r="B58" s="4">
        <v>1704.6405399566099</v>
      </c>
      <c r="C58" s="4">
        <v>2539.0343003182802</v>
      </c>
      <c r="D58" s="4">
        <v>563.62990424735995</v>
      </c>
      <c r="E58" s="4">
        <v>470.80479717509002</v>
      </c>
      <c r="F58" s="4">
        <v>129.31407359313999</v>
      </c>
      <c r="G58" s="4">
        <v>224.17864750957801</v>
      </c>
      <c r="H58" s="4">
        <v>8343.8470179998894</v>
      </c>
      <c r="I58" s="4">
        <v>543.90079187222295</v>
      </c>
      <c r="J58" s="4">
        <v>25638.812216961</v>
      </c>
      <c r="K58" s="4">
        <v>1196.86757327583</v>
      </c>
      <c r="L58" s="4">
        <v>839.26334632963199</v>
      </c>
      <c r="M58" s="4">
        <v>929.77146670443801</v>
      </c>
      <c r="N58" s="4">
        <v>1856.76077199172</v>
      </c>
      <c r="O58" s="4">
        <v>347.73577133178799</v>
      </c>
      <c r="P58" s="4">
        <v>667.45297386309096</v>
      </c>
      <c r="Q58" s="4">
        <v>468.62744289755699</v>
      </c>
      <c r="R58" s="4">
        <v>1285.3633366661099</v>
      </c>
      <c r="S58" s="4">
        <v>1026.08539294806</v>
      </c>
      <c r="T58" s="4">
        <v>1613.8679858836799</v>
      </c>
      <c r="U58" s="4">
        <v>3976.3360887069598</v>
      </c>
      <c r="V58" s="4" t="s">
        <v>168</v>
      </c>
      <c r="W58" s="4">
        <v>2078.7949190955401</v>
      </c>
      <c r="X58" s="4">
        <v>3625.3289707908398</v>
      </c>
      <c r="Y58" s="4">
        <v>402.63719512138698</v>
      </c>
      <c r="Z58" s="4">
        <v>4079.8408440780599</v>
      </c>
      <c r="AA58" s="4">
        <v>2046.0691595073199</v>
      </c>
      <c r="AB58" s="4">
        <v>1028.7442052040101</v>
      </c>
      <c r="AC58" s="4">
        <v>3253.8775718424599</v>
      </c>
      <c r="AD58" s="4">
        <v>2165.4268864949599</v>
      </c>
      <c r="AE58" s="4">
        <v>709.52752465681601</v>
      </c>
      <c r="AF58" s="4">
        <v>5953.2418557421297</v>
      </c>
      <c r="AG58" s="4">
        <v>686.16667489492397</v>
      </c>
      <c r="AH58" s="4">
        <v>3630.6476281366499</v>
      </c>
      <c r="AI58" s="4" t="s">
        <v>168</v>
      </c>
    </row>
    <row r="59" spans="1:35">
      <c r="A59" s="1" t="s">
        <v>57</v>
      </c>
      <c r="B59" s="4">
        <v>111.386842477798</v>
      </c>
      <c r="C59" s="4">
        <v>2103.0650498743798</v>
      </c>
      <c r="D59" s="4">
        <v>278.029445903414</v>
      </c>
      <c r="E59" s="4">
        <v>121.030381520463</v>
      </c>
      <c r="F59" s="4">
        <v>192.810790167237</v>
      </c>
      <c r="G59" s="4">
        <v>1269.6300492759001</v>
      </c>
      <c r="H59" s="4">
        <v>213.50053102327701</v>
      </c>
      <c r="I59" s="4">
        <v>324.10542512443999</v>
      </c>
      <c r="J59" s="4">
        <v>991.13225944519104</v>
      </c>
      <c r="K59" s="4">
        <v>252.60095691911101</v>
      </c>
      <c r="L59" s="4">
        <v>363.50040532833799</v>
      </c>
      <c r="M59" s="4">
        <v>222.83022294060899</v>
      </c>
      <c r="N59" s="4">
        <v>286.45133156503903</v>
      </c>
      <c r="O59" s="4">
        <v>3837.1898948616899</v>
      </c>
      <c r="P59" s="4">
        <v>537.26861596403603</v>
      </c>
      <c r="Q59" s="4">
        <v>222.63954849727801</v>
      </c>
      <c r="R59" s="4">
        <v>114.545206587956</v>
      </c>
      <c r="S59" s="4">
        <v>249.40917279352101</v>
      </c>
      <c r="T59" s="4">
        <v>793.02142550659198</v>
      </c>
      <c r="U59" s="4">
        <v>809.05039130114699</v>
      </c>
      <c r="V59" s="4">
        <v>697.03374370894198</v>
      </c>
      <c r="W59" s="4">
        <v>1191.78877804534</v>
      </c>
      <c r="X59" s="4">
        <v>475.40460594512302</v>
      </c>
      <c r="Y59" s="4">
        <v>128.37408679240099</v>
      </c>
      <c r="Z59" s="4">
        <v>196.64716263302401</v>
      </c>
      <c r="AA59" s="4">
        <v>336.32227479218</v>
      </c>
      <c r="AB59" s="4">
        <v>154.41998985363</v>
      </c>
      <c r="AC59" s="4">
        <v>3037.9715479228798</v>
      </c>
      <c r="AD59" s="4">
        <v>124.464225623197</v>
      </c>
      <c r="AE59" s="4">
        <v>88.596333641954203</v>
      </c>
      <c r="AF59" s="4">
        <v>91.617245112327694</v>
      </c>
      <c r="AG59" s="4">
        <v>606.27710703881496</v>
      </c>
      <c r="AH59" s="4">
        <v>472.61569020042498</v>
      </c>
      <c r="AI59" s="4">
        <v>220.50917423087299</v>
      </c>
    </row>
    <row r="60" spans="1:35">
      <c r="A60" s="1" t="s">
        <v>58</v>
      </c>
      <c r="B60" s="4">
        <v>38.1491596573264</v>
      </c>
      <c r="C60" s="4">
        <v>94.521004552667804</v>
      </c>
      <c r="D60" s="4">
        <v>102.59852016196599</v>
      </c>
      <c r="E60" s="4">
        <v>151.94514483300199</v>
      </c>
      <c r="F60" s="4">
        <v>82.057361202240003</v>
      </c>
      <c r="G60" s="4">
        <v>60.387898910881802</v>
      </c>
      <c r="H60" s="4">
        <v>42.136377290452899</v>
      </c>
      <c r="I60" s="4">
        <v>74.045031436919999</v>
      </c>
      <c r="J60" s="4">
        <v>150.08755496210699</v>
      </c>
      <c r="K60" s="4">
        <v>299.85269840882597</v>
      </c>
      <c r="L60" s="4">
        <v>110.59780034599299</v>
      </c>
      <c r="M60" s="4">
        <v>103.55747058993801</v>
      </c>
      <c r="N60" s="4">
        <v>72.206064830165403</v>
      </c>
      <c r="O60" s="4">
        <v>33.123862300913203</v>
      </c>
      <c r="P60" s="4">
        <v>60.5057207736969</v>
      </c>
      <c r="Q60" s="4">
        <v>137.00981728710701</v>
      </c>
      <c r="R60" s="4">
        <v>86.056105336751699</v>
      </c>
      <c r="S60" s="4">
        <v>27.573388534457099</v>
      </c>
      <c r="T60" s="4" t="s">
        <v>168</v>
      </c>
      <c r="U60" s="4">
        <v>68.077445919842901</v>
      </c>
      <c r="V60" s="4">
        <v>93.217798388909898</v>
      </c>
      <c r="W60" s="4">
        <v>151.953827894949</v>
      </c>
      <c r="X60" s="4">
        <v>188.43180181504201</v>
      </c>
      <c r="Y60" s="4">
        <v>113.53818030844501</v>
      </c>
      <c r="Z60" s="4">
        <v>24.0370404663085</v>
      </c>
      <c r="AA60" s="4">
        <v>67.660651707523797</v>
      </c>
      <c r="AB60" s="4">
        <v>88.308954044723507</v>
      </c>
      <c r="AC60" s="4">
        <v>41.986357805073197</v>
      </c>
      <c r="AD60" s="4">
        <v>195.926069094203</v>
      </c>
      <c r="AE60" s="4">
        <v>60.7796239318848</v>
      </c>
      <c r="AF60" s="4">
        <v>19.192198785330898</v>
      </c>
      <c r="AG60" s="4">
        <v>17.580830295562698</v>
      </c>
      <c r="AH60" s="4">
        <v>98.281174655453697</v>
      </c>
      <c r="AI60" s="4">
        <v>29.017623975796401</v>
      </c>
    </row>
    <row r="61" spans="1:35">
      <c r="A61" s="1" t="s">
        <v>59</v>
      </c>
      <c r="B61" s="4">
        <v>8907171.5975456797</v>
      </c>
      <c r="C61" s="4">
        <v>10572697.408041401</v>
      </c>
      <c r="D61" s="4">
        <v>12678863.4872283</v>
      </c>
      <c r="E61" s="4">
        <v>1172176.2087366199</v>
      </c>
      <c r="F61" s="4">
        <v>4333235.08685626</v>
      </c>
      <c r="G61" s="4">
        <v>8695940.1947980598</v>
      </c>
      <c r="H61" s="4">
        <v>6584770.7183004497</v>
      </c>
      <c r="I61" s="4">
        <v>9001409.1669768691</v>
      </c>
      <c r="J61" s="4">
        <v>20372784.031236999</v>
      </c>
      <c r="K61" s="4">
        <v>7730351.0575897004</v>
      </c>
      <c r="L61" s="4">
        <v>11111943.0609836</v>
      </c>
      <c r="M61" s="4">
        <v>3491166.4904801301</v>
      </c>
      <c r="N61" s="4">
        <v>20690898.172791</v>
      </c>
      <c r="O61" s="4">
        <v>20890618.034232099</v>
      </c>
      <c r="P61" s="4">
        <v>16090090.7931123</v>
      </c>
      <c r="Q61" s="4">
        <v>14322331.2630377</v>
      </c>
      <c r="R61" s="4">
        <v>16411446.6680384</v>
      </c>
      <c r="S61" s="4">
        <v>9516246.7115022801</v>
      </c>
      <c r="T61" s="4">
        <v>9443114.1439144798</v>
      </c>
      <c r="U61" s="4">
        <v>20190915.218870599</v>
      </c>
      <c r="V61" s="4">
        <v>3985846.4986677798</v>
      </c>
      <c r="W61" s="4">
        <v>7397649.9366198704</v>
      </c>
      <c r="X61" s="4">
        <v>5651631.6831022203</v>
      </c>
      <c r="Y61" s="4">
        <v>8581014.5236158799</v>
      </c>
      <c r="Z61" s="4">
        <v>3307674.3379678801</v>
      </c>
      <c r="AA61" s="4">
        <v>17029990.8407811</v>
      </c>
      <c r="AB61" s="4">
        <v>8337997.2686372995</v>
      </c>
      <c r="AC61" s="4">
        <v>15557307.9057377</v>
      </c>
      <c r="AD61" s="4">
        <v>14778156.4980154</v>
      </c>
      <c r="AE61" s="4">
        <v>7317430.2860973896</v>
      </c>
      <c r="AF61" s="4">
        <v>6004182.1444558399</v>
      </c>
      <c r="AG61" s="4">
        <v>15026069.202919099</v>
      </c>
      <c r="AH61" s="4">
        <v>5833894.7911511296</v>
      </c>
      <c r="AI61" s="4">
        <v>9778225.4425045606</v>
      </c>
    </row>
    <row r="62" spans="1:35">
      <c r="A62" s="1" t="s">
        <v>60</v>
      </c>
      <c r="B62" s="4">
        <v>223261.380065701</v>
      </c>
      <c r="C62" s="4">
        <v>298752.424114822</v>
      </c>
      <c r="D62" s="4">
        <v>390037.30361795402</v>
      </c>
      <c r="E62" s="4">
        <v>6857.8658060573298</v>
      </c>
      <c r="F62" s="4">
        <v>9704.2665391643804</v>
      </c>
      <c r="G62" s="4">
        <v>905872.72693425999</v>
      </c>
      <c r="H62" s="4">
        <v>622963.25564546406</v>
      </c>
      <c r="I62" s="4">
        <v>315888.182040454</v>
      </c>
      <c r="J62" s="4">
        <v>28541.319796057302</v>
      </c>
      <c r="K62" s="4">
        <v>270665.37124053302</v>
      </c>
      <c r="L62" s="4">
        <v>88791.693158706403</v>
      </c>
      <c r="M62" s="4">
        <v>39750.0884621769</v>
      </c>
      <c r="N62" s="4">
        <v>938114.99761797104</v>
      </c>
      <c r="O62" s="4">
        <v>94517.444871786807</v>
      </c>
      <c r="P62" s="4">
        <v>416917.15405487799</v>
      </c>
      <c r="Q62" s="4">
        <v>173908.09859152199</v>
      </c>
      <c r="R62" s="4">
        <v>253654.39009232001</v>
      </c>
      <c r="S62" s="4">
        <v>252358.85215296</v>
      </c>
      <c r="T62" s="4">
        <v>211067.80074433301</v>
      </c>
      <c r="U62" s="4">
        <v>22366.1651851114</v>
      </c>
      <c r="V62" s="4">
        <v>670486.93662681198</v>
      </c>
      <c r="W62" s="4">
        <v>73033.037915710302</v>
      </c>
      <c r="X62" s="4">
        <v>539709.18247529597</v>
      </c>
      <c r="Y62" s="4">
        <v>79401.347222701093</v>
      </c>
      <c r="Z62" s="4">
        <v>47183.08698724</v>
      </c>
      <c r="AA62" s="4">
        <v>948767.45229070401</v>
      </c>
      <c r="AB62" s="4">
        <v>206228.40726246301</v>
      </c>
      <c r="AC62" s="4">
        <v>125283.145919426</v>
      </c>
      <c r="AD62" s="4">
        <v>121105.809856579</v>
      </c>
      <c r="AE62" s="4">
        <v>535550.30440923397</v>
      </c>
      <c r="AF62" s="4">
        <v>37733.037983034897</v>
      </c>
      <c r="AG62" s="4">
        <v>60881.231912826697</v>
      </c>
      <c r="AH62" s="4">
        <v>60932.776769897901</v>
      </c>
      <c r="AI62" s="4">
        <v>210359.54141364901</v>
      </c>
    </row>
    <row r="63" spans="1:35">
      <c r="A63" s="1" t="s">
        <v>61</v>
      </c>
      <c r="B63" s="4">
        <v>418196.75646207802</v>
      </c>
      <c r="C63" s="4">
        <v>360760.93770150002</v>
      </c>
      <c r="D63" s="4">
        <v>314175.54981786601</v>
      </c>
      <c r="E63" s="4">
        <v>18831.844233397402</v>
      </c>
      <c r="F63" s="4">
        <v>161539.71440677799</v>
      </c>
      <c r="G63" s="4">
        <v>154237.66528100899</v>
      </c>
      <c r="H63" s="4">
        <v>409553.33939928003</v>
      </c>
      <c r="I63" s="4">
        <v>212224.08611907499</v>
      </c>
      <c r="J63" s="4">
        <v>1019250.88056268</v>
      </c>
      <c r="K63" s="4">
        <v>372460.15855324501</v>
      </c>
      <c r="L63" s="4">
        <v>141460.886450127</v>
      </c>
      <c r="M63" s="4">
        <v>155395.50430642301</v>
      </c>
      <c r="N63" s="4">
        <v>563876.41313322994</v>
      </c>
      <c r="O63" s="4">
        <v>2207883.2268266198</v>
      </c>
      <c r="P63" s="4">
        <v>1065352.05346691</v>
      </c>
      <c r="Q63" s="4">
        <v>384371.60523781599</v>
      </c>
      <c r="R63" s="4">
        <v>526951.26910290099</v>
      </c>
      <c r="S63" s="4">
        <v>332579.30661204999</v>
      </c>
      <c r="T63" s="4">
        <v>328307.047317105</v>
      </c>
      <c r="U63" s="4">
        <v>475670.31420919398</v>
      </c>
      <c r="V63" s="4">
        <v>93854.493620089794</v>
      </c>
      <c r="W63" s="4">
        <v>122469.60737908899</v>
      </c>
      <c r="X63" s="4">
        <v>120372.40587775801</v>
      </c>
      <c r="Y63" s="4">
        <v>102207.29583080699</v>
      </c>
      <c r="Z63" s="4">
        <v>155783.82041527799</v>
      </c>
      <c r="AA63" s="4">
        <v>552227.55252891104</v>
      </c>
      <c r="AB63" s="4">
        <v>370899.36728471</v>
      </c>
      <c r="AC63" s="4">
        <v>2034170.0382628201</v>
      </c>
      <c r="AD63" s="4">
        <v>697275.16425693606</v>
      </c>
      <c r="AE63" s="4">
        <v>118843.65694378701</v>
      </c>
      <c r="AF63" s="4">
        <v>435171.37588943401</v>
      </c>
      <c r="AG63" s="4">
        <v>545406.79200817703</v>
      </c>
      <c r="AH63" s="4">
        <v>184938.878189796</v>
      </c>
      <c r="AI63" s="4">
        <v>347447.65090882202</v>
      </c>
    </row>
    <row r="64" spans="1:35">
      <c r="A64" s="1" t="s">
        <v>62</v>
      </c>
      <c r="B64" s="4">
        <v>176865.30701112401</v>
      </c>
      <c r="C64" s="4">
        <v>8194.0846577617394</v>
      </c>
      <c r="D64" s="4">
        <v>25008.508560544298</v>
      </c>
      <c r="E64" s="4">
        <v>42689.449960873499</v>
      </c>
      <c r="F64" s="4">
        <v>584804.59144834301</v>
      </c>
      <c r="G64" s="4">
        <v>13201.748665766399</v>
      </c>
      <c r="H64" s="4">
        <v>33296.338727274502</v>
      </c>
      <c r="I64" s="4">
        <v>38048.997143468398</v>
      </c>
      <c r="J64" s="4">
        <v>41790.350250144198</v>
      </c>
      <c r="K64" s="4">
        <v>187996.300491645</v>
      </c>
      <c r="L64" s="4">
        <v>203310.351344069</v>
      </c>
      <c r="M64" s="4">
        <v>78073.388338581804</v>
      </c>
      <c r="N64" s="4">
        <v>218572.38977864501</v>
      </c>
      <c r="O64" s="4">
        <v>171139.480316765</v>
      </c>
      <c r="P64" s="4">
        <v>117369.412433598</v>
      </c>
      <c r="Q64" s="4">
        <v>45861.522230242903</v>
      </c>
      <c r="R64" s="4">
        <v>825330.59342926496</v>
      </c>
      <c r="S64" s="4">
        <v>319895.26578469097</v>
      </c>
      <c r="T64" s="4">
        <v>183066.81707207501</v>
      </c>
      <c r="U64" s="4">
        <v>368509.23486246099</v>
      </c>
      <c r="V64" s="4">
        <v>92900.533382192501</v>
      </c>
      <c r="W64" s="4">
        <v>41417.875257103398</v>
      </c>
      <c r="X64" s="4">
        <v>309570.88186807901</v>
      </c>
      <c r="Y64" s="4">
        <v>170699.35490063301</v>
      </c>
      <c r="Z64" s="4">
        <v>45029.692924638402</v>
      </c>
      <c r="AA64" s="4">
        <v>238296.17518125699</v>
      </c>
      <c r="AB64" s="4">
        <v>179008.97758342899</v>
      </c>
      <c r="AC64" s="4">
        <v>15130.0563790831</v>
      </c>
      <c r="AD64" s="4">
        <v>115760.10912910099</v>
      </c>
      <c r="AE64" s="4">
        <v>1371825.8703203499</v>
      </c>
      <c r="AF64" s="4">
        <v>418228.94917533902</v>
      </c>
      <c r="AG64" s="4">
        <v>56941.691982836397</v>
      </c>
      <c r="AH64" s="4">
        <v>5589.7385632632104</v>
      </c>
      <c r="AI64" s="4">
        <v>212285.103748133</v>
      </c>
    </row>
    <row r="65" spans="1:35">
      <c r="A65" s="1" t="s">
        <v>63</v>
      </c>
      <c r="B65" s="4">
        <v>14464.3461412056</v>
      </c>
      <c r="C65" s="4">
        <v>17963.3067766118</v>
      </c>
      <c r="D65" s="4">
        <v>13188.451055232899</v>
      </c>
      <c r="E65" s="4">
        <v>765.96587121080904</v>
      </c>
      <c r="F65" s="4">
        <v>6781.3252821230199</v>
      </c>
      <c r="G65" s="4">
        <v>5002.5711247699101</v>
      </c>
      <c r="H65" s="4">
        <v>14454.7456247923</v>
      </c>
      <c r="I65" s="4">
        <v>6843.22998605669</v>
      </c>
      <c r="J65" s="4">
        <v>56505.488478192601</v>
      </c>
      <c r="K65" s="4">
        <v>14824.670755535601</v>
      </c>
      <c r="L65" s="4">
        <v>7462.6899748181804</v>
      </c>
      <c r="M65" s="4">
        <v>5361.7357892815999</v>
      </c>
      <c r="N65" s="4">
        <v>23448.057258039698</v>
      </c>
      <c r="O65" s="4">
        <v>90547.722953208999</v>
      </c>
      <c r="P65" s="4">
        <v>37353.702858857599</v>
      </c>
      <c r="Q65" s="4">
        <v>15491.941248353</v>
      </c>
      <c r="R65" s="4">
        <v>15351.969273070101</v>
      </c>
      <c r="S65" s="4">
        <v>8956.6635953780606</v>
      </c>
      <c r="T65" s="4">
        <v>12679.083833254101</v>
      </c>
      <c r="U65" s="4">
        <v>24532.598566762899</v>
      </c>
      <c r="V65" s="4">
        <v>3069.29449243828</v>
      </c>
      <c r="W65" s="4">
        <v>6079.6776777845998</v>
      </c>
      <c r="X65" s="4">
        <v>4110.9747026079604</v>
      </c>
      <c r="Y65" s="4">
        <v>4401.7182614387202</v>
      </c>
      <c r="Z65" s="4">
        <v>8153.7370048598696</v>
      </c>
      <c r="AA65" s="4">
        <v>20773.5121074626</v>
      </c>
      <c r="AB65" s="4">
        <v>14036.007344297401</v>
      </c>
      <c r="AC65" s="4">
        <v>87508.959282657306</v>
      </c>
      <c r="AD65" s="4">
        <v>30118.374252554298</v>
      </c>
      <c r="AE65" s="4">
        <v>4912.3096016222598</v>
      </c>
      <c r="AF65" s="4">
        <v>15427.9570700268</v>
      </c>
      <c r="AG65" s="4">
        <v>20464.229571817101</v>
      </c>
      <c r="AH65" s="4">
        <v>9394.8436934673391</v>
      </c>
      <c r="AI65" s="4">
        <v>14301.6734607742</v>
      </c>
    </row>
    <row r="66" spans="1:35">
      <c r="A66" s="1" t="s">
        <v>64</v>
      </c>
      <c r="B66" s="4">
        <v>8904.3653411372507</v>
      </c>
      <c r="C66" s="4">
        <v>12133.942834502001</v>
      </c>
      <c r="D66" s="4">
        <v>12855.946501455401</v>
      </c>
      <c r="E66" s="4">
        <v>533.24042403290196</v>
      </c>
      <c r="F66" s="4">
        <v>4818.2919650024396</v>
      </c>
      <c r="G66" s="4">
        <v>19907.442763773601</v>
      </c>
      <c r="H66" s="4">
        <v>8107.9681493596599</v>
      </c>
      <c r="I66" s="4">
        <v>5809.02992346265</v>
      </c>
      <c r="J66" s="4">
        <v>5394.0916729512301</v>
      </c>
      <c r="K66" s="4">
        <v>5816.3102483108196</v>
      </c>
      <c r="L66" s="4">
        <v>5061.0877461334203</v>
      </c>
      <c r="M66" s="4">
        <v>1295.9375280173299</v>
      </c>
      <c r="N66" s="4">
        <v>14765.7389993009</v>
      </c>
      <c r="O66" s="4">
        <v>3934.7047305293499</v>
      </c>
      <c r="P66" s="4">
        <v>1992.5303015961199</v>
      </c>
      <c r="Q66" s="4">
        <v>3582.1041500161</v>
      </c>
      <c r="R66" s="4">
        <v>19703.442102603502</v>
      </c>
      <c r="S66" s="4">
        <v>18180.055192037998</v>
      </c>
      <c r="T66" s="4">
        <v>9020.0570346005898</v>
      </c>
      <c r="U66" s="4">
        <v>4888.91852295013</v>
      </c>
      <c r="V66" s="4">
        <v>10670.371624507899</v>
      </c>
      <c r="W66" s="4">
        <v>4503.0167348535697</v>
      </c>
      <c r="X66" s="4">
        <v>10240.760457005301</v>
      </c>
      <c r="Y66" s="4">
        <v>4399.5840942868399</v>
      </c>
      <c r="Z66" s="4">
        <v>1270.5334138783001</v>
      </c>
      <c r="AA66" s="4">
        <v>13550.5380915717</v>
      </c>
      <c r="AB66" s="4">
        <v>7547.8533213534001</v>
      </c>
      <c r="AC66" s="4">
        <v>3496.8577275892299</v>
      </c>
      <c r="AD66" s="4">
        <v>2321.2403594302</v>
      </c>
      <c r="AE66" s="4">
        <v>15185.908878631601</v>
      </c>
      <c r="AF66" s="4">
        <v>4640.9743272504302</v>
      </c>
      <c r="AG66" s="4">
        <v>4435.8521273377</v>
      </c>
      <c r="AH66" s="4">
        <v>2197.7360836473899</v>
      </c>
      <c r="AI66" s="4">
        <v>7157.5421911010699</v>
      </c>
    </row>
    <row r="67" spans="1:35">
      <c r="A67" s="1" t="s">
        <v>65</v>
      </c>
      <c r="B67" s="4">
        <v>8029026.6119623501</v>
      </c>
      <c r="C67" s="4">
        <v>2838113.7396017602</v>
      </c>
      <c r="D67" s="4">
        <v>2833164.6820058702</v>
      </c>
      <c r="E67" s="4">
        <v>150898.502069824</v>
      </c>
      <c r="F67" s="4">
        <v>2732921.50615888</v>
      </c>
      <c r="G67" s="4">
        <v>2127318.65949238</v>
      </c>
      <c r="H67" s="4">
        <v>3618801.5075519602</v>
      </c>
      <c r="I67" s="4">
        <v>4388803.1391582098</v>
      </c>
      <c r="J67" s="4">
        <v>18147306.167279702</v>
      </c>
      <c r="K67" s="4">
        <v>7514918.2517010001</v>
      </c>
      <c r="L67" s="4">
        <v>3179890.4042901699</v>
      </c>
      <c r="M67" s="4">
        <v>3099558.4169477099</v>
      </c>
      <c r="N67" s="4">
        <v>8847306.1743882503</v>
      </c>
      <c r="O67" s="4">
        <v>30277774.873158202</v>
      </c>
      <c r="P67" s="4">
        <v>40713659.512751304</v>
      </c>
      <c r="Q67" s="4">
        <v>6870649.99771454</v>
      </c>
      <c r="R67" s="4">
        <v>10128963.290002801</v>
      </c>
      <c r="S67" s="4">
        <v>3336963.9295463902</v>
      </c>
      <c r="T67" s="4">
        <v>7084189.6115677003</v>
      </c>
      <c r="U67" s="4">
        <v>17988308.551712699</v>
      </c>
      <c r="V67" s="4">
        <v>1245199.8908090401</v>
      </c>
      <c r="W67" s="4">
        <v>3002532.6998908799</v>
      </c>
      <c r="X67" s="4">
        <v>2688470.2955982098</v>
      </c>
      <c r="Y67" s="4">
        <v>2726810.1724339002</v>
      </c>
      <c r="Z67" s="4">
        <v>3233203.9055964798</v>
      </c>
      <c r="AA67" s="4">
        <v>8393399.27059667</v>
      </c>
      <c r="AB67" s="4">
        <v>7649153.6857535001</v>
      </c>
      <c r="AC67" s="4">
        <v>19421620.2520152</v>
      </c>
      <c r="AD67" s="4">
        <v>40487463.224353403</v>
      </c>
      <c r="AE67" s="4">
        <v>9870948.9647937398</v>
      </c>
      <c r="AF67" s="4">
        <v>9784328.5607457608</v>
      </c>
      <c r="AG67" s="4">
        <v>25221780.238958102</v>
      </c>
      <c r="AH67" s="4">
        <v>4352325.1760993898</v>
      </c>
      <c r="AI67" s="4">
        <v>7293839.9526231801</v>
      </c>
    </row>
    <row r="68" spans="1:35">
      <c r="A68" s="1" t="s">
        <v>66</v>
      </c>
      <c r="B68" s="4">
        <v>26215.757019166202</v>
      </c>
      <c r="C68" s="4">
        <v>25837.002518098201</v>
      </c>
      <c r="D68" s="4">
        <v>34348.647253529001</v>
      </c>
      <c r="E68" s="4">
        <v>14261.5514146843</v>
      </c>
      <c r="F68" s="4">
        <v>27040.3864153381</v>
      </c>
      <c r="G68" s="4">
        <v>33607.977429282699</v>
      </c>
      <c r="H68" s="4">
        <v>40567.691785294701</v>
      </c>
      <c r="I68" s="4">
        <v>30902.0361717339</v>
      </c>
      <c r="J68" s="4">
        <v>42118.334562938697</v>
      </c>
      <c r="K68" s="4">
        <v>21273.172588852402</v>
      </c>
      <c r="L68" s="4">
        <v>35190.431019572497</v>
      </c>
      <c r="M68" s="4">
        <v>14553.5436129379</v>
      </c>
      <c r="N68" s="4">
        <v>37231.339653742201</v>
      </c>
      <c r="O68" s="4">
        <v>33545.866301138201</v>
      </c>
      <c r="P68" s="4">
        <v>23927.229884044598</v>
      </c>
      <c r="Q68" s="4">
        <v>28779.405364274899</v>
      </c>
      <c r="R68" s="4">
        <v>28298.662837649099</v>
      </c>
      <c r="S68" s="4">
        <v>33769.345233387001</v>
      </c>
      <c r="T68" s="4">
        <v>19375.6690895674</v>
      </c>
      <c r="U68" s="4">
        <v>41174.919224167599</v>
      </c>
      <c r="V68" s="4">
        <v>30319.092583698901</v>
      </c>
      <c r="W68" s="4">
        <v>32964.957436439501</v>
      </c>
      <c r="X68" s="4">
        <v>26351.446627972498</v>
      </c>
      <c r="Y68" s="4">
        <v>31625.741679509701</v>
      </c>
      <c r="Z68" s="4">
        <v>16359.0122278571</v>
      </c>
      <c r="AA68" s="4">
        <v>39840.004291270401</v>
      </c>
      <c r="AB68" s="4">
        <v>18664.023412774401</v>
      </c>
      <c r="AC68" s="4">
        <v>42233.149542909297</v>
      </c>
      <c r="AD68" s="4">
        <v>29274.050111364199</v>
      </c>
      <c r="AE68" s="4">
        <v>32064.063476199601</v>
      </c>
      <c r="AF68" s="4">
        <v>44740.036924818</v>
      </c>
      <c r="AG68" s="4">
        <v>31281.8889981594</v>
      </c>
      <c r="AH68" s="4">
        <v>30705.467714929098</v>
      </c>
      <c r="AI68" s="4">
        <v>24859.828472853402</v>
      </c>
    </row>
    <row r="69" spans="1:35">
      <c r="A69" s="1" t="s">
        <v>67</v>
      </c>
      <c r="B69" s="4" t="s">
        <v>168</v>
      </c>
      <c r="C69" s="4" t="s">
        <v>168</v>
      </c>
      <c r="D69" s="4" t="s">
        <v>168</v>
      </c>
      <c r="E69" s="4" t="s">
        <v>168</v>
      </c>
      <c r="F69" s="4" t="s">
        <v>168</v>
      </c>
      <c r="G69" s="4" t="s">
        <v>168</v>
      </c>
      <c r="H69" s="4" t="s">
        <v>168</v>
      </c>
      <c r="I69" s="4" t="s">
        <v>168</v>
      </c>
      <c r="J69" s="4" t="s">
        <v>168</v>
      </c>
      <c r="K69" s="4" t="s">
        <v>168</v>
      </c>
      <c r="L69" s="4" t="s">
        <v>168</v>
      </c>
      <c r="M69" s="4" t="s">
        <v>168</v>
      </c>
      <c r="N69" s="4" t="s">
        <v>168</v>
      </c>
      <c r="O69" s="4" t="s">
        <v>168</v>
      </c>
      <c r="P69" s="4" t="s">
        <v>168</v>
      </c>
      <c r="Q69" s="4" t="s">
        <v>168</v>
      </c>
      <c r="R69" s="4" t="s">
        <v>168</v>
      </c>
      <c r="S69" s="4" t="s">
        <v>168</v>
      </c>
      <c r="T69" s="4" t="s">
        <v>168</v>
      </c>
      <c r="U69" s="4" t="s">
        <v>168</v>
      </c>
      <c r="V69" s="4" t="s">
        <v>168</v>
      </c>
      <c r="W69" s="4" t="s">
        <v>168</v>
      </c>
      <c r="X69" s="4" t="s">
        <v>168</v>
      </c>
      <c r="Y69" s="4" t="s">
        <v>168</v>
      </c>
      <c r="Z69" s="4" t="s">
        <v>168</v>
      </c>
      <c r="AA69" s="4" t="s">
        <v>168</v>
      </c>
      <c r="AB69" s="4" t="s">
        <v>168</v>
      </c>
      <c r="AC69" s="4" t="s">
        <v>168</v>
      </c>
      <c r="AD69" s="4" t="s">
        <v>168</v>
      </c>
      <c r="AE69" s="4" t="s">
        <v>168</v>
      </c>
      <c r="AF69" s="4" t="s">
        <v>168</v>
      </c>
      <c r="AG69" s="4" t="s">
        <v>168</v>
      </c>
      <c r="AH69" s="4" t="s">
        <v>168</v>
      </c>
      <c r="AI69" s="4" t="s">
        <v>168</v>
      </c>
    </row>
    <row r="70" spans="1:35">
      <c r="A70" s="1" t="s">
        <v>68</v>
      </c>
      <c r="B70" s="4">
        <v>33333.324904827597</v>
      </c>
      <c r="C70" s="4">
        <v>70609.289592689805</v>
      </c>
      <c r="D70" s="4">
        <v>74121.982062320603</v>
      </c>
      <c r="E70" s="4">
        <v>1476.8226532211399</v>
      </c>
      <c r="F70" s="4">
        <v>2794.51345813529</v>
      </c>
      <c r="G70" s="4">
        <v>156191.42272982499</v>
      </c>
      <c r="H70" s="4">
        <v>89904.080190270703</v>
      </c>
      <c r="I70" s="4">
        <v>28007.248322973701</v>
      </c>
      <c r="J70" s="4">
        <v>4232.6481542954198</v>
      </c>
      <c r="K70" s="4">
        <v>44376.005911949702</v>
      </c>
      <c r="L70" s="4">
        <v>15008.7403486971</v>
      </c>
      <c r="M70" s="4">
        <v>9426.3049383596899</v>
      </c>
      <c r="N70" s="4">
        <v>207028.44400028899</v>
      </c>
      <c r="O70" s="4">
        <v>14731.897782943</v>
      </c>
      <c r="P70" s="4">
        <v>35034.5326210688</v>
      </c>
      <c r="Q70" s="4">
        <v>22889.187569112601</v>
      </c>
      <c r="R70" s="4">
        <v>89442.892893317796</v>
      </c>
      <c r="S70" s="4">
        <v>31679.3713089005</v>
      </c>
      <c r="T70" s="4">
        <v>37323.238116134598</v>
      </c>
      <c r="U70" s="4">
        <v>7671.4238548511803</v>
      </c>
      <c r="V70" s="4">
        <v>107413.709206407</v>
      </c>
      <c r="W70" s="4">
        <v>8746.6754361672301</v>
      </c>
      <c r="X70" s="4">
        <v>126147.26095795</v>
      </c>
      <c r="Y70" s="4">
        <v>20504.9766079621</v>
      </c>
      <c r="Z70" s="4">
        <v>12404.876830396401</v>
      </c>
      <c r="AA70" s="4">
        <v>298206.89630737301</v>
      </c>
      <c r="AB70" s="4">
        <v>38325.469070512801</v>
      </c>
      <c r="AC70" s="4">
        <v>18906.5960724449</v>
      </c>
      <c r="AD70" s="4">
        <v>4989.9018645157503</v>
      </c>
      <c r="AE70" s="4">
        <v>146166.49079393901</v>
      </c>
      <c r="AF70" s="4">
        <v>6938.1343106696304</v>
      </c>
      <c r="AG70" s="4">
        <v>11410.6627873589</v>
      </c>
      <c r="AH70" s="4">
        <v>10618.834714548801</v>
      </c>
      <c r="AI70" s="4">
        <v>42883.211656977801</v>
      </c>
    </row>
    <row r="71" spans="1:35">
      <c r="A71" s="1" t="s">
        <v>69</v>
      </c>
      <c r="B71" s="4">
        <v>0</v>
      </c>
      <c r="C71" s="4">
        <v>0</v>
      </c>
      <c r="D71" s="4">
        <v>0</v>
      </c>
      <c r="E71" s="4">
        <v>0</v>
      </c>
      <c r="F71" s="4">
        <v>3743.67630360871</v>
      </c>
      <c r="G71" s="4">
        <v>502.05130327642303</v>
      </c>
      <c r="H71" s="4">
        <v>1183.1594350509699</v>
      </c>
      <c r="I71" s="4">
        <v>1895.50006067156</v>
      </c>
      <c r="J71" s="4">
        <v>119038.233579655</v>
      </c>
      <c r="K71" s="4">
        <v>1021.39161623195</v>
      </c>
      <c r="L71" s="4">
        <v>797.68839994885002</v>
      </c>
      <c r="M71" s="4">
        <v>1085.16061123443</v>
      </c>
      <c r="N71" s="4">
        <v>2335.4668107267998</v>
      </c>
      <c r="O71" s="4">
        <v>1137.1765330424601</v>
      </c>
      <c r="P71" s="4">
        <v>194.316524728254</v>
      </c>
      <c r="Q71" s="4">
        <v>1033.1356990756999</v>
      </c>
      <c r="R71" s="4">
        <v>514.62901777351101</v>
      </c>
      <c r="S71" s="4">
        <v>524.90735781794604</v>
      </c>
      <c r="T71" s="4">
        <v>1710.0102842486999</v>
      </c>
      <c r="U71" s="4">
        <v>1091.9119490171699</v>
      </c>
      <c r="V71" s="4">
        <v>8350.4458076832307</v>
      </c>
      <c r="W71" s="4">
        <v>55026.762525861697</v>
      </c>
      <c r="X71" s="4">
        <v>17236.708454451102</v>
      </c>
      <c r="Y71" s="4">
        <v>1339.0800949869999</v>
      </c>
      <c r="Z71" s="4">
        <v>200.891846972032</v>
      </c>
      <c r="AA71" s="4">
        <v>522.64168799664299</v>
      </c>
      <c r="AB71" s="4">
        <v>1161.3945929090401</v>
      </c>
      <c r="AC71" s="4">
        <v>6126.5049034973199</v>
      </c>
      <c r="AD71" s="4">
        <v>470.51803749491302</v>
      </c>
      <c r="AE71" s="4">
        <v>13377.8249218405</v>
      </c>
      <c r="AF71" s="4">
        <v>43851.780098922201</v>
      </c>
      <c r="AG71" s="4">
        <v>632.56222369352804</v>
      </c>
      <c r="AH71" s="4">
        <v>1271.44972953569</v>
      </c>
      <c r="AI71" s="4">
        <v>3018.66445519837</v>
      </c>
    </row>
    <row r="72" spans="1:35">
      <c r="A72" s="1" t="s">
        <v>70</v>
      </c>
      <c r="B72" s="4">
        <v>477.18467750442801</v>
      </c>
      <c r="C72" s="4">
        <v>497.11205418396099</v>
      </c>
      <c r="D72" s="4">
        <v>386.15849987275601</v>
      </c>
      <c r="E72" s="4">
        <v>560.26136555735002</v>
      </c>
      <c r="F72" s="4">
        <v>1847.68710065289</v>
      </c>
      <c r="G72" s="4">
        <v>1961.6606373868999</v>
      </c>
      <c r="H72" s="4" t="s">
        <v>168</v>
      </c>
      <c r="I72" s="4">
        <v>994.06296083068798</v>
      </c>
      <c r="J72" s="4">
        <v>598.52657320022502</v>
      </c>
      <c r="K72" s="4">
        <v>533.05808503167702</v>
      </c>
      <c r="L72" s="4">
        <v>1190.0797392504701</v>
      </c>
      <c r="M72" s="4">
        <v>625.40673169769696</v>
      </c>
      <c r="N72" s="4">
        <v>1889.7206924995201</v>
      </c>
      <c r="O72" s="4">
        <v>470.27007688140901</v>
      </c>
      <c r="P72" s="4" t="s">
        <v>168</v>
      </c>
      <c r="Q72" s="4">
        <v>894.42466526859096</v>
      </c>
      <c r="R72" s="4">
        <v>1886.31621267782</v>
      </c>
      <c r="S72" s="4">
        <v>768.78665458075795</v>
      </c>
      <c r="T72" s="4">
        <v>891.39079562108395</v>
      </c>
      <c r="U72" s="4">
        <v>1329.84172542954</v>
      </c>
      <c r="V72" s="4">
        <v>1914.2107848472599</v>
      </c>
      <c r="W72" s="4">
        <v>369.444092151642</v>
      </c>
      <c r="X72" s="4">
        <v>1795.3856693548601</v>
      </c>
      <c r="Y72" s="4">
        <v>1055.3954874732599</v>
      </c>
      <c r="Z72" s="4">
        <v>316.729837131804</v>
      </c>
      <c r="AA72" s="4">
        <v>2184.1300595969701</v>
      </c>
      <c r="AB72" s="4">
        <v>1865.6391721254499</v>
      </c>
      <c r="AC72" s="4">
        <v>259.21870166778598</v>
      </c>
      <c r="AD72" s="4">
        <v>1111.8159307411199</v>
      </c>
      <c r="AE72" s="4">
        <v>2412.2728866577199</v>
      </c>
      <c r="AF72" s="4">
        <v>913.98458431137306</v>
      </c>
      <c r="AG72" s="4">
        <v>438.93878736986397</v>
      </c>
      <c r="AH72" s="4">
        <v>716.36122542339103</v>
      </c>
      <c r="AI72" s="4">
        <v>2106.85956806183</v>
      </c>
    </row>
    <row r="73" spans="1:35">
      <c r="A73" s="1" t="s">
        <v>71</v>
      </c>
      <c r="B73" s="4">
        <v>127338.98084174001</v>
      </c>
      <c r="C73" s="4">
        <v>48114.757172691301</v>
      </c>
      <c r="D73" s="4">
        <v>35173.389374545499</v>
      </c>
      <c r="E73" s="4">
        <v>21980.169136655499</v>
      </c>
      <c r="F73" s="4">
        <v>20198.727126258898</v>
      </c>
      <c r="G73" s="4">
        <v>91023.676120142496</v>
      </c>
      <c r="H73" s="4">
        <v>29512.797454762702</v>
      </c>
      <c r="I73" s="4">
        <v>88552.867579901096</v>
      </c>
      <c r="J73" s="4">
        <v>398329.27434403199</v>
      </c>
      <c r="K73" s="4">
        <v>101458.143426415</v>
      </c>
      <c r="L73" s="4">
        <v>82158.880166337505</v>
      </c>
      <c r="M73" s="4">
        <v>114522.033345438</v>
      </c>
      <c r="N73" s="4">
        <v>35814.543605993502</v>
      </c>
      <c r="O73" s="4">
        <v>482014.57070585701</v>
      </c>
      <c r="P73" s="4">
        <v>152503.059590149</v>
      </c>
      <c r="Q73" s="4">
        <v>73871.502528853001</v>
      </c>
      <c r="R73" s="4">
        <v>112998.425078328</v>
      </c>
      <c r="S73" s="4">
        <v>269590.00608779897</v>
      </c>
      <c r="T73" s="4">
        <v>109695.39822295601</v>
      </c>
      <c r="U73" s="4">
        <v>168936.50382951499</v>
      </c>
      <c r="V73" s="4">
        <v>101388.965784598</v>
      </c>
      <c r="W73" s="4">
        <v>109364.81740789799</v>
      </c>
      <c r="X73" s="4">
        <v>198158.00722146299</v>
      </c>
      <c r="Y73" s="4">
        <v>63256.6849351282</v>
      </c>
      <c r="Z73" s="4">
        <v>127821.17091954099</v>
      </c>
      <c r="AA73" s="4">
        <v>27020.436077562001</v>
      </c>
      <c r="AB73" s="4">
        <v>96330.368651697005</v>
      </c>
      <c r="AC73" s="4">
        <v>449144.63230320503</v>
      </c>
      <c r="AD73" s="4">
        <v>200479.94013024701</v>
      </c>
      <c r="AE73" s="4">
        <v>275010.48859289999</v>
      </c>
      <c r="AF73" s="4">
        <v>46590.051730710999</v>
      </c>
      <c r="AG73" s="4">
        <v>40311.951359936902</v>
      </c>
      <c r="AH73" s="4">
        <v>36836.150687483198</v>
      </c>
      <c r="AI73" s="4">
        <v>99303.372052971201</v>
      </c>
    </row>
    <row r="74" spans="1:35">
      <c r="A74" s="1" t="s">
        <v>72</v>
      </c>
      <c r="B74" s="4">
        <v>171043.442237107</v>
      </c>
      <c r="C74" s="4">
        <v>171513.122475154</v>
      </c>
      <c r="D74" s="4">
        <v>125121.947771862</v>
      </c>
      <c r="E74" s="4">
        <v>39671.351160364502</v>
      </c>
      <c r="F74" s="4">
        <v>62843.651879440396</v>
      </c>
      <c r="G74" s="4">
        <v>110542.539632277</v>
      </c>
      <c r="H74" s="4">
        <v>127919.96177034501</v>
      </c>
      <c r="I74" s="4">
        <v>48103.512630631398</v>
      </c>
      <c r="J74" s="4">
        <v>232936.939381542</v>
      </c>
      <c r="K74" s="4">
        <v>186389.199242153</v>
      </c>
      <c r="L74" s="4">
        <v>188199.412284886</v>
      </c>
      <c r="M74" s="4">
        <v>354610.53496079601</v>
      </c>
      <c r="N74" s="4">
        <v>108772.447654312</v>
      </c>
      <c r="O74" s="4">
        <v>452953.23208257201</v>
      </c>
      <c r="P74" s="4">
        <v>407875.64862024598</v>
      </c>
      <c r="Q74" s="4">
        <v>234882.89514071101</v>
      </c>
      <c r="R74" s="4">
        <v>72917.593631233394</v>
      </c>
      <c r="S74" s="4">
        <v>416067.57206733403</v>
      </c>
      <c r="T74" s="4">
        <v>181298.71997463601</v>
      </c>
      <c r="U74" s="4">
        <v>61823.836966173301</v>
      </c>
      <c r="V74" s="4">
        <v>71728.913278210806</v>
      </c>
      <c r="W74" s="4">
        <v>64723.246768827703</v>
      </c>
      <c r="X74" s="4">
        <v>153418.630949869</v>
      </c>
      <c r="Y74" s="4">
        <v>189465.975030425</v>
      </c>
      <c r="Z74" s="4">
        <v>437371.65596508799</v>
      </c>
      <c r="AA74" s="4">
        <v>96166.370472463401</v>
      </c>
      <c r="AB74" s="4">
        <v>174911.89305965099</v>
      </c>
      <c r="AC74" s="4">
        <v>474379.78127847001</v>
      </c>
      <c r="AD74" s="4">
        <v>321688.842808838</v>
      </c>
      <c r="AE74" s="4">
        <v>222099.87359173599</v>
      </c>
      <c r="AF74" s="4">
        <v>2094815.78001051</v>
      </c>
      <c r="AG74" s="4">
        <v>859898.84743215004</v>
      </c>
      <c r="AH74" s="4">
        <v>36536.102100235599</v>
      </c>
      <c r="AI74" s="4">
        <v>150967.132884794</v>
      </c>
    </row>
    <row r="75" spans="1:35">
      <c r="A75" s="1" t="s">
        <v>73</v>
      </c>
      <c r="B75" s="4">
        <v>8037531.0462170402</v>
      </c>
      <c r="C75" s="4">
        <v>2865269.1967689199</v>
      </c>
      <c r="D75" s="4">
        <v>2811234.9075308801</v>
      </c>
      <c r="E75" s="4">
        <v>150572.38696723801</v>
      </c>
      <c r="F75" s="4">
        <v>2733291.6651301798</v>
      </c>
      <c r="G75" s="4">
        <v>2088977.11433911</v>
      </c>
      <c r="H75" s="4">
        <v>3645721.02343689</v>
      </c>
      <c r="I75" s="4">
        <v>4239047.7308585998</v>
      </c>
      <c r="J75" s="4">
        <v>17862640.828780599</v>
      </c>
      <c r="K75" s="4">
        <v>7504357.4594471399</v>
      </c>
      <c r="L75" s="4">
        <v>3173681.8717321102</v>
      </c>
      <c r="M75" s="4">
        <v>3049169.28787506</v>
      </c>
      <c r="N75" s="4">
        <v>8871601.3427436594</v>
      </c>
      <c r="O75" s="4">
        <v>30177538.692367502</v>
      </c>
      <c r="P75" s="4">
        <v>40703425.728918701</v>
      </c>
      <c r="Q75" s="4">
        <v>6837331.8149846299</v>
      </c>
      <c r="R75" s="4">
        <v>10068805.2854985</v>
      </c>
      <c r="S75" s="4">
        <v>3337667.0610106098</v>
      </c>
      <c r="T75" s="4">
        <v>7105436.2184771402</v>
      </c>
      <c r="U75" s="4">
        <v>17993446.717413399</v>
      </c>
      <c r="V75" s="4">
        <v>1232411.1125366699</v>
      </c>
      <c r="W75" s="4">
        <v>3038043.2487941501</v>
      </c>
      <c r="X75" s="4">
        <v>2563499.6408172101</v>
      </c>
      <c r="Y75" s="4">
        <v>2725228.9400839298</v>
      </c>
      <c r="Z75" s="4">
        <v>3245126.1710887798</v>
      </c>
      <c r="AA75" s="4">
        <v>8415703.1208674405</v>
      </c>
      <c r="AB75" s="4">
        <v>7681788.0225475403</v>
      </c>
      <c r="AC75" s="4">
        <v>19437473.8977158</v>
      </c>
      <c r="AD75" s="4">
        <v>40425982.735774197</v>
      </c>
      <c r="AE75" s="4">
        <v>9274331.6062038001</v>
      </c>
      <c r="AF75" s="4">
        <v>9804628.0568333697</v>
      </c>
      <c r="AG75" s="4">
        <v>25305695.020367399</v>
      </c>
      <c r="AH75" s="4">
        <v>4356866.2944137398</v>
      </c>
      <c r="AI75" s="4">
        <v>7358239.4946533702</v>
      </c>
    </row>
    <row r="76" spans="1:35">
      <c r="A76" s="1" t="s">
        <v>74</v>
      </c>
      <c r="B76" s="4">
        <v>27293633.995782699</v>
      </c>
      <c r="C76" s="4">
        <v>33462833.372497499</v>
      </c>
      <c r="D76" s="4">
        <v>26847390.781990901</v>
      </c>
      <c r="E76" s="4">
        <v>20597817.8238906</v>
      </c>
      <c r="F76" s="4">
        <v>19105200.238554601</v>
      </c>
      <c r="G76" s="4">
        <v>30988244.280402601</v>
      </c>
      <c r="H76" s="4">
        <v>34901340.075871699</v>
      </c>
      <c r="I76" s="4">
        <v>28323760.117925901</v>
      </c>
      <c r="J76" s="4">
        <v>31500676.179779898</v>
      </c>
      <c r="K76" s="4">
        <v>24236187.475592598</v>
      </c>
      <c r="L76" s="4">
        <v>29167745.364867199</v>
      </c>
      <c r="M76" s="4">
        <v>27758067.8839406</v>
      </c>
      <c r="N76" s="4">
        <v>36656484.696471699</v>
      </c>
      <c r="O76" s="4">
        <v>34893427.482606903</v>
      </c>
      <c r="P76" s="4">
        <v>34664509.7000532</v>
      </c>
      <c r="Q76" s="4">
        <v>31744310.338038102</v>
      </c>
      <c r="R76" s="4">
        <v>41669694.199677803</v>
      </c>
      <c r="S76" s="4">
        <v>36859521.298515499</v>
      </c>
      <c r="T76" s="4">
        <v>26348952.146310098</v>
      </c>
      <c r="U76" s="4">
        <v>38089011.506944999</v>
      </c>
      <c r="V76" s="4">
        <v>29233336.152774502</v>
      </c>
      <c r="W76" s="4">
        <v>37414089.885497503</v>
      </c>
      <c r="X76" s="4">
        <v>28235867.0768026</v>
      </c>
      <c r="Y76" s="4">
        <v>31167784.913114302</v>
      </c>
      <c r="Z76" s="4">
        <v>31130446.832677901</v>
      </c>
      <c r="AA76" s="4">
        <v>32154262.8418862</v>
      </c>
      <c r="AB76" s="4">
        <v>29798072.627203599</v>
      </c>
      <c r="AC76" s="4">
        <v>36902334.546815902</v>
      </c>
      <c r="AD76" s="4">
        <v>40735068.249963701</v>
      </c>
      <c r="AE76" s="4">
        <v>17134010.471822798</v>
      </c>
      <c r="AF76" s="4">
        <v>23513056.1106994</v>
      </c>
      <c r="AG76" s="4">
        <v>29010565.581518002</v>
      </c>
      <c r="AH76" s="4">
        <v>20348566.324690301</v>
      </c>
      <c r="AI76" s="4">
        <v>24870956.0470566</v>
      </c>
    </row>
    <row r="77" spans="1:35">
      <c r="A77" s="1" t="s">
        <v>75</v>
      </c>
      <c r="B77" s="4">
        <v>0</v>
      </c>
      <c r="C77" s="4">
        <v>0</v>
      </c>
      <c r="D77" s="4">
        <v>0</v>
      </c>
      <c r="E77" s="4">
        <v>228.574755334092</v>
      </c>
      <c r="F77" s="4">
        <v>10908.909853515601</v>
      </c>
      <c r="G77" s="4">
        <v>14863.430847538</v>
      </c>
      <c r="H77" s="4">
        <v>57839.708426407</v>
      </c>
      <c r="I77" s="4">
        <v>2099.71417742627</v>
      </c>
      <c r="J77" s="4">
        <v>1360.1919925613299</v>
      </c>
      <c r="K77" s="4">
        <v>51731.596490348798</v>
      </c>
      <c r="L77" s="4">
        <v>1286.7315467453</v>
      </c>
      <c r="M77" s="4">
        <v>42566.550828717001</v>
      </c>
      <c r="N77" s="4">
        <v>158659.20177497901</v>
      </c>
      <c r="O77" s="4">
        <v>2487.4520300938998</v>
      </c>
      <c r="P77" s="4">
        <v>10551.583325927701</v>
      </c>
      <c r="Q77" s="4">
        <v>51823.452934003602</v>
      </c>
      <c r="R77" s="4">
        <v>7170.5912061314302</v>
      </c>
      <c r="S77" s="4">
        <v>72029.578396434299</v>
      </c>
      <c r="T77" s="4">
        <v>51595.248350202601</v>
      </c>
      <c r="U77" s="4">
        <v>73654.885249759696</v>
      </c>
      <c r="V77" s="4">
        <v>2060.0610456454001</v>
      </c>
      <c r="W77" s="4">
        <v>1274.35936468713</v>
      </c>
      <c r="X77" s="4">
        <v>21527.525646085101</v>
      </c>
      <c r="Y77" s="4">
        <v>20554.759416889199</v>
      </c>
      <c r="Z77" s="4">
        <v>28353.6005321704</v>
      </c>
      <c r="AA77" s="4">
        <v>157551.21723879201</v>
      </c>
      <c r="AB77" s="4">
        <v>75215.645715400693</v>
      </c>
      <c r="AC77" s="4">
        <v>41445.799935311501</v>
      </c>
      <c r="AD77" s="4">
        <v>188378.78360079299</v>
      </c>
      <c r="AE77" s="4">
        <v>72662.807780230505</v>
      </c>
      <c r="AF77" s="4">
        <v>3588.40382576517</v>
      </c>
      <c r="AG77" s="4">
        <v>5803.5598571739501</v>
      </c>
      <c r="AH77" s="4">
        <v>22754.383519340499</v>
      </c>
      <c r="AI77" s="4">
        <v>56824.6078439376</v>
      </c>
    </row>
    <row r="78" spans="1:35">
      <c r="A78" s="1" t="s">
        <v>76</v>
      </c>
      <c r="B78" s="4">
        <v>0</v>
      </c>
      <c r="C78" s="4">
        <v>0</v>
      </c>
      <c r="D78" s="4">
        <v>0</v>
      </c>
      <c r="E78" s="4">
        <v>0</v>
      </c>
      <c r="F78" s="4">
        <v>390.50293981076999</v>
      </c>
      <c r="G78" s="4">
        <v>6182.77382065851</v>
      </c>
      <c r="H78" s="4">
        <v>40597.0546361167</v>
      </c>
      <c r="I78" s="4">
        <v>4422.1820979335098</v>
      </c>
      <c r="J78" s="4">
        <v>32998.930019537001</v>
      </c>
      <c r="K78" s="4">
        <v>8299.7740113934196</v>
      </c>
      <c r="L78" s="4">
        <v>3987.1782550896201</v>
      </c>
      <c r="M78" s="4">
        <v>7377.5551218296096</v>
      </c>
      <c r="N78" s="4">
        <v>2061.6393654338199</v>
      </c>
      <c r="O78" s="4">
        <v>36961.935684837503</v>
      </c>
      <c r="P78" s="4">
        <v>12427.400219941699</v>
      </c>
      <c r="Q78" s="4">
        <v>6173.4763116966797</v>
      </c>
      <c r="R78" s="4">
        <v>720.60318186136499</v>
      </c>
      <c r="S78" s="4">
        <v>14940.4625826751</v>
      </c>
      <c r="T78" s="4">
        <v>7899.7541683657701</v>
      </c>
      <c r="U78" s="4">
        <v>10601.257407585699</v>
      </c>
      <c r="V78" s="4">
        <v>6921.2483450073196</v>
      </c>
      <c r="W78" s="4">
        <v>11323.588746085399</v>
      </c>
      <c r="X78" s="4">
        <v>17364.132789351999</v>
      </c>
      <c r="Y78" s="4">
        <v>3756.3910453879398</v>
      </c>
      <c r="Z78" s="4">
        <v>665.32044233000704</v>
      </c>
      <c r="AA78" s="4">
        <v>2280.2093185263702</v>
      </c>
      <c r="AB78" s="4">
        <v>6831.6149652405402</v>
      </c>
      <c r="AC78" s="4">
        <v>30698.763725541899</v>
      </c>
      <c r="AD78" s="4">
        <v>17869.200624932499</v>
      </c>
      <c r="AE78" s="4">
        <v>18666.5484862255</v>
      </c>
      <c r="AF78" s="4">
        <v>3242.3696285706701</v>
      </c>
      <c r="AG78" s="4">
        <v>4237.9006033408796</v>
      </c>
      <c r="AH78" s="4">
        <v>3274.9266143848899</v>
      </c>
      <c r="AI78" s="4">
        <v>8943.7336622527291</v>
      </c>
    </row>
    <row r="79" spans="1:35">
      <c r="A79" s="1" t="s">
        <v>77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40384.093120769503</v>
      </c>
      <c r="H79" s="4">
        <v>137928.69195951399</v>
      </c>
      <c r="I79" s="4">
        <v>91200.254917102793</v>
      </c>
      <c r="J79" s="4">
        <v>1217.91374505307</v>
      </c>
      <c r="K79" s="4">
        <v>37273.575611105</v>
      </c>
      <c r="L79" s="4">
        <v>19078.774892153899</v>
      </c>
      <c r="M79" s="4">
        <v>78886.630711895094</v>
      </c>
      <c r="N79" s="4">
        <v>38506.613451732701</v>
      </c>
      <c r="O79" s="4">
        <v>3067.14628819887</v>
      </c>
      <c r="P79" s="4">
        <v>1083.9268548966299</v>
      </c>
      <c r="Q79" s="4">
        <v>35922.712211080499</v>
      </c>
      <c r="R79" s="4">
        <v>19724.5374225497</v>
      </c>
      <c r="S79" s="4">
        <v>1019.07866747128</v>
      </c>
      <c r="T79" s="4">
        <v>41233.018196092598</v>
      </c>
      <c r="U79" s="4">
        <v>38752.0491925241</v>
      </c>
      <c r="V79" s="4">
        <v>31218.384963916698</v>
      </c>
      <c r="W79" s="4">
        <v>36188.328031251302</v>
      </c>
      <c r="X79" s="4">
        <v>29326.257073749501</v>
      </c>
      <c r="Y79" s="4">
        <v>16380.5187428436</v>
      </c>
      <c r="Z79" s="4">
        <v>68153.723579752506</v>
      </c>
      <c r="AA79" s="4">
        <v>25544.4764585501</v>
      </c>
      <c r="AB79" s="4">
        <v>37280.677350693797</v>
      </c>
      <c r="AC79" s="4">
        <v>2625.9977463587502</v>
      </c>
      <c r="AD79" s="4">
        <v>35590.153125260498</v>
      </c>
      <c r="AE79" s="4">
        <v>12200.906553868799</v>
      </c>
      <c r="AF79" s="4">
        <v>20056.435855089301</v>
      </c>
      <c r="AG79" s="4">
        <v>73551.2755722039</v>
      </c>
      <c r="AH79" s="4">
        <v>8485.0845081579992</v>
      </c>
      <c r="AI79" s="4">
        <v>32412.296635889099</v>
      </c>
    </row>
    <row r="80" spans="1:35">
      <c r="A80" s="1" t="s">
        <v>78</v>
      </c>
      <c r="B80" s="4">
        <v>33200.011027317902</v>
      </c>
      <c r="C80" s="4">
        <v>40189.353173170603</v>
      </c>
      <c r="D80" s="4">
        <v>45524.983458537201</v>
      </c>
      <c r="E80" s="4">
        <v>11698.870530210699</v>
      </c>
      <c r="F80" s="4">
        <v>18370.244706894198</v>
      </c>
      <c r="G80" s="4">
        <v>36650.087814149498</v>
      </c>
      <c r="H80" s="4">
        <v>47874.7894303168</v>
      </c>
      <c r="I80" s="4">
        <v>24298.9208497828</v>
      </c>
      <c r="J80" s="4">
        <v>58925.429203915599</v>
      </c>
      <c r="K80" s="4">
        <v>30287.599699279501</v>
      </c>
      <c r="L80" s="4">
        <v>26921.527682227399</v>
      </c>
      <c r="M80" s="4">
        <v>42082.860376471697</v>
      </c>
      <c r="N80" s="4">
        <v>25267.2847731613</v>
      </c>
      <c r="O80" s="4">
        <v>47492.3139108662</v>
      </c>
      <c r="P80" s="4">
        <v>37860.949440624703</v>
      </c>
      <c r="Q80" s="4">
        <v>52360.871935716299</v>
      </c>
      <c r="R80" s="4">
        <v>25801.0051307213</v>
      </c>
      <c r="S80" s="4">
        <v>56393.901404676799</v>
      </c>
      <c r="T80" s="4">
        <v>30057.7339311703</v>
      </c>
      <c r="U80" s="4">
        <v>20034.4692668153</v>
      </c>
      <c r="V80" s="4">
        <v>26830.5049957581</v>
      </c>
      <c r="W80" s="4">
        <v>28847.034182855699</v>
      </c>
      <c r="X80" s="4">
        <v>22996.2279500312</v>
      </c>
      <c r="Y80" s="4">
        <v>34888.712905053399</v>
      </c>
      <c r="Z80" s="4">
        <v>39578.474243455203</v>
      </c>
      <c r="AA80" s="4">
        <v>24937.7200082296</v>
      </c>
      <c r="AB80" s="4">
        <v>28928.088347574801</v>
      </c>
      <c r="AC80" s="4">
        <v>43932.179864055601</v>
      </c>
      <c r="AD80" s="4">
        <v>27807.740949180999</v>
      </c>
      <c r="AE80" s="4">
        <v>31359.399530828501</v>
      </c>
      <c r="AF80" s="4">
        <v>41632.369490322802</v>
      </c>
      <c r="AG80" s="4">
        <v>30584.9419307219</v>
      </c>
      <c r="AH80" s="4">
        <v>29204.518320747</v>
      </c>
      <c r="AI80" s="4">
        <v>32483.719825834502</v>
      </c>
    </row>
    <row r="81" spans="1:35">
      <c r="A81" s="1" t="s">
        <v>79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107165.258709812</v>
      </c>
      <c r="J81" s="4">
        <v>739214.52820580604</v>
      </c>
      <c r="K81" s="4">
        <v>108451.28834268299</v>
      </c>
      <c r="L81" s="4">
        <v>22647.520720476201</v>
      </c>
      <c r="M81" s="4">
        <v>66881.255278601704</v>
      </c>
      <c r="N81" s="4">
        <v>113176.48588659</v>
      </c>
      <c r="O81" s="4">
        <v>723183.15859552706</v>
      </c>
      <c r="P81" s="4">
        <v>476930.292198607</v>
      </c>
      <c r="Q81" s="4">
        <v>62118.756080828098</v>
      </c>
      <c r="R81" s="4">
        <v>75926.992920138</v>
      </c>
      <c r="S81" s="4">
        <v>95818.2215166112</v>
      </c>
      <c r="T81" s="4">
        <v>112546.22932480799</v>
      </c>
      <c r="U81" s="4">
        <v>175159.201561778</v>
      </c>
      <c r="V81" s="4">
        <v>719.47107205565305</v>
      </c>
      <c r="W81" s="4">
        <v>4067.7467167801801</v>
      </c>
      <c r="X81" s="4">
        <v>50967.933886275801</v>
      </c>
      <c r="Y81" s="4">
        <v>975.00023318174101</v>
      </c>
      <c r="Z81" s="4">
        <v>70477.075216438097</v>
      </c>
      <c r="AA81" s="4">
        <v>113748.490536934</v>
      </c>
      <c r="AB81" s="4">
        <v>117339.6171105</v>
      </c>
      <c r="AC81" s="4">
        <v>481321.43259421299</v>
      </c>
      <c r="AD81" s="4">
        <v>365591.076381922</v>
      </c>
      <c r="AE81" s="4">
        <v>11187.318491699099</v>
      </c>
      <c r="AF81" s="4">
        <v>166008.51941112499</v>
      </c>
      <c r="AG81" s="4">
        <v>119022.564424436</v>
      </c>
      <c r="AH81" s="4">
        <v>40415.540272060898</v>
      </c>
      <c r="AI81" s="4">
        <v>121974.367791439</v>
      </c>
    </row>
    <row r="82" spans="1:35">
      <c r="A82" s="1" t="s">
        <v>80</v>
      </c>
      <c r="B82" s="4">
        <v>4126815.15909496</v>
      </c>
      <c r="C82" s="4">
        <v>2012310.76971207</v>
      </c>
      <c r="D82" s="4">
        <v>1200423.75930672</v>
      </c>
      <c r="E82" s="4">
        <v>149975.39487498801</v>
      </c>
      <c r="F82" s="4">
        <v>1658869.2791770501</v>
      </c>
      <c r="G82" s="4">
        <v>1426641.5867635501</v>
      </c>
      <c r="H82" s="4">
        <v>3222474.7213242999</v>
      </c>
      <c r="I82" s="4">
        <v>2643862.5749391899</v>
      </c>
      <c r="J82" s="4">
        <v>8094973.0304606697</v>
      </c>
      <c r="K82" s="4">
        <v>4274360.1242144797</v>
      </c>
      <c r="L82" s="4">
        <v>2211381.68183847</v>
      </c>
      <c r="M82" s="4">
        <v>2879471.7269714698</v>
      </c>
      <c r="N82" s="4">
        <v>4428821.6529688202</v>
      </c>
      <c r="O82" s="4">
        <v>11182887.568530699</v>
      </c>
      <c r="P82" s="4">
        <v>19203694.7134449</v>
      </c>
      <c r="Q82" s="4">
        <v>4434168.2135124505</v>
      </c>
      <c r="R82" s="4">
        <v>5122096.26682158</v>
      </c>
      <c r="S82" s="4">
        <v>1348366.3637029</v>
      </c>
      <c r="T82" s="4">
        <v>3985451.4283281802</v>
      </c>
      <c r="U82" s="4">
        <v>4935095.57966231</v>
      </c>
      <c r="V82" s="4">
        <v>725143.77806225</v>
      </c>
      <c r="W82" s="4">
        <v>2106457.6944415001</v>
      </c>
      <c r="X82" s="4">
        <v>1017170.39437153</v>
      </c>
      <c r="Y82" s="4">
        <v>2092945.41228334</v>
      </c>
      <c r="Z82" s="4">
        <v>2781861.5650137402</v>
      </c>
      <c r="AA82" s="4">
        <v>4228943.2386461496</v>
      </c>
      <c r="AB82" s="4">
        <v>4351247.4422617303</v>
      </c>
      <c r="AC82" s="4">
        <v>9212503.9273775704</v>
      </c>
      <c r="AD82" s="4">
        <v>19390863.181907099</v>
      </c>
      <c r="AE82" s="4">
        <v>4585888.0975394901</v>
      </c>
      <c r="AF82" s="4">
        <v>3059169.5496467198</v>
      </c>
      <c r="AG82" s="4">
        <v>18796589.590815101</v>
      </c>
      <c r="AH82" s="4">
        <v>3922748.5149402702</v>
      </c>
      <c r="AI82" s="4">
        <v>4127921.28180579</v>
      </c>
    </row>
    <row r="83" spans="1:35">
      <c r="A83" s="1" t="s">
        <v>81</v>
      </c>
      <c r="B83" s="4" t="s">
        <v>168</v>
      </c>
      <c r="C83" s="4" t="s">
        <v>168</v>
      </c>
      <c r="D83" s="4">
        <v>1119894.28285449</v>
      </c>
      <c r="E83" s="4">
        <v>36147.506306640498</v>
      </c>
      <c r="F83" s="4">
        <v>28483.630398437301</v>
      </c>
      <c r="G83" s="4">
        <v>759836.27955165098</v>
      </c>
      <c r="H83" s="4" t="s">
        <v>168</v>
      </c>
      <c r="I83" s="4">
        <v>1820465.4112875699</v>
      </c>
      <c r="J83" s="4">
        <v>215987.860898307</v>
      </c>
      <c r="K83" s="4" t="s">
        <v>168</v>
      </c>
      <c r="L83" s="4">
        <v>133597.762925419</v>
      </c>
      <c r="M83" s="4">
        <v>629657.05661328102</v>
      </c>
      <c r="N83" s="4">
        <v>412013.78013476502</v>
      </c>
      <c r="O83" s="4">
        <v>330804.121361328</v>
      </c>
      <c r="P83" s="4">
        <v>250655.40186757801</v>
      </c>
      <c r="Q83" s="4">
        <v>676876.82220675203</v>
      </c>
      <c r="R83" s="4">
        <v>197425.5882035</v>
      </c>
      <c r="S83" s="4">
        <v>197323.45912695301</v>
      </c>
      <c r="T83" s="4">
        <v>547856.90511513303</v>
      </c>
      <c r="U83" s="4">
        <v>96360.000015625395</v>
      </c>
      <c r="V83" s="4">
        <v>364312.68048110697</v>
      </c>
      <c r="W83" s="4" t="s">
        <v>168</v>
      </c>
      <c r="X83" s="4">
        <v>431911.931667372</v>
      </c>
      <c r="Y83" s="4">
        <v>835089.77880825999</v>
      </c>
      <c r="Z83" s="4">
        <v>715416.52952612797</v>
      </c>
      <c r="AA83" s="4">
        <v>88119.132094834902</v>
      </c>
      <c r="AB83" s="4">
        <v>550462.796305859</v>
      </c>
      <c r="AC83" s="4">
        <v>2020892.79339437</v>
      </c>
      <c r="AD83" s="4">
        <v>311675.24575429602</v>
      </c>
      <c r="AE83" s="4" t="s">
        <v>168</v>
      </c>
      <c r="AF83" s="4" t="s">
        <v>168</v>
      </c>
      <c r="AG83" s="4">
        <v>303479.60445572902</v>
      </c>
      <c r="AH83" s="4">
        <v>194449.02801757801</v>
      </c>
      <c r="AI83" s="4">
        <v>136276.94138769599</v>
      </c>
    </row>
    <row r="84" spans="1:35">
      <c r="A84" s="1" t="s">
        <v>82</v>
      </c>
      <c r="B84" s="4" t="s">
        <v>168</v>
      </c>
      <c r="C84" s="4">
        <v>400.49594985580501</v>
      </c>
      <c r="D84" s="4">
        <v>597.30651337728204</v>
      </c>
      <c r="E84" s="4">
        <v>229.84236255638601</v>
      </c>
      <c r="F84" s="4">
        <v>1586.3043359805199</v>
      </c>
      <c r="G84" s="4">
        <v>792.11604077291804</v>
      </c>
      <c r="H84" s="4">
        <v>412.03805942154003</v>
      </c>
      <c r="I84" s="4">
        <v>6239.8967900936595</v>
      </c>
      <c r="J84" s="4">
        <v>564.21585634610096</v>
      </c>
      <c r="K84" s="4">
        <v>101.792082280746</v>
      </c>
      <c r="L84" s="4">
        <v>141.98866612052899</v>
      </c>
      <c r="M84" s="4">
        <v>371.979557403564</v>
      </c>
      <c r="N84" s="4">
        <v>638.24387824117798</v>
      </c>
      <c r="O84" s="4">
        <v>961.72908882141303</v>
      </c>
      <c r="P84" s="4">
        <v>406.12941609122402</v>
      </c>
      <c r="Q84" s="4">
        <v>326.64272251421897</v>
      </c>
      <c r="R84" s="4">
        <v>133.911537938246</v>
      </c>
      <c r="S84" s="4">
        <v>1782.3551610178599</v>
      </c>
      <c r="T84" s="4">
        <v>163.23869320740499</v>
      </c>
      <c r="U84" s="4">
        <v>4495.3417989812997</v>
      </c>
      <c r="V84" s="4">
        <v>357.26119529676799</v>
      </c>
      <c r="W84" s="4">
        <v>720.26544453940699</v>
      </c>
      <c r="X84" s="4">
        <v>245.46682377471899</v>
      </c>
      <c r="Y84" s="4">
        <v>237.51760187659201</v>
      </c>
      <c r="Z84" s="4">
        <v>255.695774505619</v>
      </c>
      <c r="AA84" s="4">
        <v>673.78101305324196</v>
      </c>
      <c r="AB84" s="4">
        <v>574.27096982074602</v>
      </c>
      <c r="AC84" s="4">
        <v>4398.9314448818204</v>
      </c>
      <c r="AD84" s="4">
        <v>291.31323266220102</v>
      </c>
      <c r="AE84" s="4">
        <v>340.02013793197102</v>
      </c>
      <c r="AF84" s="4">
        <v>1295.8981772689799</v>
      </c>
      <c r="AG84" s="4">
        <v>623.00835371398898</v>
      </c>
      <c r="AH84" s="4" t="s">
        <v>168</v>
      </c>
      <c r="AI84" s="4">
        <v>1674.2313575595099</v>
      </c>
    </row>
    <row r="85" spans="1:35">
      <c r="A85" s="1" t="s">
        <v>83</v>
      </c>
      <c r="B85" s="4">
        <v>760.72190236704603</v>
      </c>
      <c r="C85" s="4">
        <v>2803.34282202233</v>
      </c>
      <c r="D85" s="4">
        <v>353.62108406710598</v>
      </c>
      <c r="E85" s="4">
        <v>4049.2350398471199</v>
      </c>
      <c r="F85" s="4">
        <v>265.48440531769501</v>
      </c>
      <c r="G85" s="4">
        <v>918.93818263695096</v>
      </c>
      <c r="H85" s="4">
        <v>879.12958666599195</v>
      </c>
      <c r="I85" s="4">
        <v>1007.1337053905301</v>
      </c>
      <c r="J85" s="4">
        <v>3252.3216417276899</v>
      </c>
      <c r="K85" s="4">
        <v>769.33227830441001</v>
      </c>
      <c r="L85" s="4">
        <v>682.26179038710097</v>
      </c>
      <c r="M85" s="4">
        <v>299.91309174232202</v>
      </c>
      <c r="N85" s="4">
        <v>3441.1929956398899</v>
      </c>
      <c r="O85" s="4">
        <v>1582.6297001140599</v>
      </c>
      <c r="P85" s="4">
        <v>703.17537422212195</v>
      </c>
      <c r="Q85" s="4">
        <v>499.287282515973</v>
      </c>
      <c r="R85" s="4">
        <v>1316.2407307347601</v>
      </c>
      <c r="S85" s="4">
        <v>492.62853971099798</v>
      </c>
      <c r="T85" s="4">
        <v>2261.27172683041</v>
      </c>
      <c r="U85" s="4">
        <v>1910.9838127934399</v>
      </c>
      <c r="V85" s="4">
        <v>392.52202880096399</v>
      </c>
      <c r="W85" s="4">
        <v>16096.157933471</v>
      </c>
      <c r="X85" s="4">
        <v>559.22353008373102</v>
      </c>
      <c r="Y85" s="4">
        <v>3052.2627493536102</v>
      </c>
      <c r="Z85" s="4">
        <v>989.87528794505204</v>
      </c>
      <c r="AA85" s="4">
        <v>804.07339319748303</v>
      </c>
      <c r="AB85" s="4">
        <v>1024.93051747358</v>
      </c>
      <c r="AC85" s="4">
        <v>791.41470828820002</v>
      </c>
      <c r="AD85" s="4">
        <v>289.07985901496602</v>
      </c>
      <c r="AE85" s="4">
        <v>870.79721675973406</v>
      </c>
      <c r="AF85" s="4">
        <v>1654.9726466590701</v>
      </c>
      <c r="AG85" s="4">
        <v>1202.4174726998899</v>
      </c>
      <c r="AH85" s="4">
        <v>1230.28551208313</v>
      </c>
      <c r="AI85" s="4">
        <v>3787.9704013515902</v>
      </c>
    </row>
    <row r="86" spans="1:35">
      <c r="A86" s="1" t="s">
        <v>84</v>
      </c>
      <c r="B86" s="4">
        <v>2308222.81783249</v>
      </c>
      <c r="C86" s="4">
        <v>2649165.26373576</v>
      </c>
      <c r="D86" s="4">
        <v>2979962.0626576501</v>
      </c>
      <c r="E86" s="4">
        <v>1082986.2706834399</v>
      </c>
      <c r="F86" s="4">
        <v>1373127.29053567</v>
      </c>
      <c r="G86" s="4">
        <v>2452898.3134866999</v>
      </c>
      <c r="H86" s="4">
        <v>2343062.6917368299</v>
      </c>
      <c r="I86" s="4">
        <v>1476632.3128776699</v>
      </c>
      <c r="J86" s="4">
        <v>3860338.8750342899</v>
      </c>
      <c r="K86" s="4">
        <v>2110848.7118961499</v>
      </c>
      <c r="L86" s="4">
        <v>1919590.05916676</v>
      </c>
      <c r="M86" s="4">
        <v>3138516.1009472501</v>
      </c>
      <c r="N86" s="4">
        <v>1764149.6875724399</v>
      </c>
      <c r="O86" s="4">
        <v>2811287.9880182701</v>
      </c>
      <c r="P86" s="4">
        <v>2148830.28873165</v>
      </c>
      <c r="Q86" s="4">
        <v>2783137.9901167601</v>
      </c>
      <c r="R86" s="4">
        <v>1836617.4082787</v>
      </c>
      <c r="S86" s="4">
        <v>3315352.7628470799</v>
      </c>
      <c r="T86" s="4">
        <v>2189134.0251823599</v>
      </c>
      <c r="U86" s="4">
        <v>1529742.67289893</v>
      </c>
      <c r="V86" s="4">
        <v>1957137.8232741801</v>
      </c>
      <c r="W86" s="4">
        <v>1574380.4848894801</v>
      </c>
      <c r="X86" s="4">
        <v>1592292.99739003</v>
      </c>
      <c r="Y86" s="4">
        <v>1672542.4987076099</v>
      </c>
      <c r="Z86" s="4">
        <v>2437801.2920770999</v>
      </c>
      <c r="AA86" s="4">
        <v>1343960.73146901</v>
      </c>
      <c r="AB86" s="4">
        <v>2411734.7592845201</v>
      </c>
      <c r="AC86" s="4">
        <v>3247564.5152627602</v>
      </c>
      <c r="AD86" s="4">
        <v>1794132.9769727001</v>
      </c>
      <c r="AE86" s="4">
        <v>2097990.8362588398</v>
      </c>
      <c r="AF86" s="4">
        <v>2626720.6590069798</v>
      </c>
      <c r="AG86" s="4">
        <v>1974954.2383835099</v>
      </c>
      <c r="AH86" s="4">
        <v>2188613.8289063699</v>
      </c>
      <c r="AI86" s="4">
        <v>2383742.8831817899</v>
      </c>
    </row>
    <row r="87" spans="1:35">
      <c r="A87" s="1" t="s">
        <v>85</v>
      </c>
      <c r="B87" s="4">
        <v>4275923.0154683301</v>
      </c>
      <c r="C87" s="4">
        <v>2016519.2069709799</v>
      </c>
      <c r="D87" s="4">
        <v>1212827.9385003999</v>
      </c>
      <c r="E87" s="4">
        <v>155257.654595726</v>
      </c>
      <c r="F87" s="4">
        <v>1717639.06836148</v>
      </c>
      <c r="G87" s="4">
        <v>1423333.38285618</v>
      </c>
      <c r="H87" s="4">
        <v>3230741.1969592702</v>
      </c>
      <c r="I87" s="4">
        <v>2745711.7702156198</v>
      </c>
      <c r="J87" s="4">
        <v>8285947.5110297203</v>
      </c>
      <c r="K87" s="4">
        <v>4418557.0632231198</v>
      </c>
      <c r="L87" s="4">
        <v>2209629.99559383</v>
      </c>
      <c r="M87" s="4">
        <v>2965241.1187489498</v>
      </c>
      <c r="N87" s="4">
        <v>4427333.6928497702</v>
      </c>
      <c r="O87" s="4">
        <v>11192523.8440683</v>
      </c>
      <c r="P87" s="4">
        <v>19761676.870922599</v>
      </c>
      <c r="Q87" s="4">
        <v>4588320.5112867896</v>
      </c>
      <c r="R87" s="4">
        <v>5315043.5823706202</v>
      </c>
      <c r="S87" s="4">
        <v>1343266.9020340899</v>
      </c>
      <c r="T87" s="4">
        <v>3986223.1530142901</v>
      </c>
      <c r="U87" s="4">
        <v>4935122.21311088</v>
      </c>
      <c r="V87" s="4">
        <v>727164.02345433796</v>
      </c>
      <c r="W87" s="4">
        <v>2093024.0475383999</v>
      </c>
      <c r="X87" s="4">
        <v>1177113.72048644</v>
      </c>
      <c r="Y87" s="4">
        <v>2045888.27981117</v>
      </c>
      <c r="Z87" s="4">
        <v>2860407.6935581001</v>
      </c>
      <c r="AA87" s="4">
        <v>4224142.4998304304</v>
      </c>
      <c r="AB87" s="4">
        <v>4457441.9483444598</v>
      </c>
      <c r="AC87" s="4">
        <v>9555365.0196236894</v>
      </c>
      <c r="AD87" s="4">
        <v>19892554.847554501</v>
      </c>
      <c r="AE87" s="4">
        <v>4597431.3470962401</v>
      </c>
      <c r="AF87" s="4">
        <v>3353193.34396182</v>
      </c>
      <c r="AG87" s="4">
        <v>19106924.817755301</v>
      </c>
      <c r="AH87" s="4">
        <v>3896565.7402006499</v>
      </c>
      <c r="AI87" s="4">
        <v>4121806.8661555699</v>
      </c>
    </row>
    <row r="88" spans="1:35">
      <c r="A88" s="1" t="s">
        <v>86</v>
      </c>
      <c r="B88" s="4">
        <v>2967.5130796695798</v>
      </c>
      <c r="C88" s="4">
        <v>733.56364620971601</v>
      </c>
      <c r="D88" s="4">
        <v>681.325147591122</v>
      </c>
      <c r="E88" s="4">
        <v>95.456441609553394</v>
      </c>
      <c r="F88" s="4">
        <v>1392.37686288178</v>
      </c>
      <c r="G88" s="4">
        <v>1627.9412169771699</v>
      </c>
      <c r="H88" s="4">
        <v>14783.8562866744</v>
      </c>
      <c r="I88" s="4">
        <v>562.01305822137795</v>
      </c>
      <c r="J88" s="4">
        <v>1158.11816509855</v>
      </c>
      <c r="K88" s="4">
        <v>728.52573967514104</v>
      </c>
      <c r="L88" s="4">
        <v>980.13759125723095</v>
      </c>
      <c r="M88" s="4">
        <v>749.18198517567805</v>
      </c>
      <c r="N88" s="4">
        <v>15075.124715522699</v>
      </c>
      <c r="O88" s="4">
        <v>754.21609687281</v>
      </c>
      <c r="P88" s="4">
        <v>802.68134748397699</v>
      </c>
      <c r="Q88" s="4">
        <v>410.134641834837</v>
      </c>
      <c r="R88" s="4">
        <v>1554.68172244219</v>
      </c>
      <c r="S88" s="4">
        <v>416.25319001293298</v>
      </c>
      <c r="T88" s="4">
        <v>826.74134476332301</v>
      </c>
      <c r="U88" s="4">
        <v>2306.3012426688101</v>
      </c>
      <c r="V88" s="4">
        <v>391.19715638880399</v>
      </c>
      <c r="W88" s="4">
        <v>972.57999951744205</v>
      </c>
      <c r="X88" s="4">
        <v>11365.6871882463</v>
      </c>
      <c r="Y88" s="4">
        <v>701.55026986042503</v>
      </c>
      <c r="Z88" s="4">
        <v>153.771709037291</v>
      </c>
      <c r="AA88" s="4">
        <v>15975.464976810699</v>
      </c>
      <c r="AB88" s="4">
        <v>393.78195863342302</v>
      </c>
      <c r="AC88" s="4">
        <v>630.83669017126704</v>
      </c>
      <c r="AD88" s="4">
        <v>337.99196682218502</v>
      </c>
      <c r="AE88" s="4">
        <v>704.12521717071604</v>
      </c>
      <c r="AF88" s="4">
        <v>747.44636496063299</v>
      </c>
      <c r="AG88" s="4">
        <v>247.13483337582599</v>
      </c>
      <c r="AH88" s="4">
        <v>1185.4172204696899</v>
      </c>
      <c r="AI88" s="4">
        <v>475.09466953845299</v>
      </c>
    </row>
    <row r="89" spans="1:35">
      <c r="A89" s="1" t="s">
        <v>87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4751.0283080763702</v>
      </c>
      <c r="I89" s="4">
        <v>8460.3756280572998</v>
      </c>
      <c r="J89" s="4">
        <v>6175.5068220603498</v>
      </c>
      <c r="K89" s="4">
        <v>4625.2138384372302</v>
      </c>
      <c r="L89" s="4">
        <v>6938.7847849908403</v>
      </c>
      <c r="M89" s="4">
        <v>1228.8700870764701</v>
      </c>
      <c r="N89" s="4">
        <v>3249.2215246047999</v>
      </c>
      <c r="O89" s="4">
        <v>3579.6398749844798</v>
      </c>
      <c r="P89" s="4">
        <v>3222.3223976853501</v>
      </c>
      <c r="Q89" s="4">
        <v>6163.7733109181499</v>
      </c>
      <c r="R89" s="4">
        <v>3441.62103649345</v>
      </c>
      <c r="S89" s="4">
        <v>4226.9840509718897</v>
      </c>
      <c r="T89" s="4">
        <v>1302.7117755653801</v>
      </c>
      <c r="U89" s="4">
        <v>4982.7903979797402</v>
      </c>
      <c r="V89" s="4">
        <v>5870.7388071421001</v>
      </c>
      <c r="W89" s="4">
        <v>4549.1770019640298</v>
      </c>
      <c r="X89" s="4">
        <v>7504.8123346307302</v>
      </c>
      <c r="Y89" s="4">
        <v>6806.8976924870103</v>
      </c>
      <c r="Z89" s="4">
        <v>4266.2529780209097</v>
      </c>
      <c r="AA89" s="4">
        <v>7521.8004857271699</v>
      </c>
      <c r="AB89" s="4">
        <v>6129.5408736971904</v>
      </c>
      <c r="AC89" s="4">
        <v>4836.5679631060502</v>
      </c>
      <c r="AD89" s="4">
        <v>3389.3439377517302</v>
      </c>
      <c r="AE89" s="4">
        <v>1855.1007916968499</v>
      </c>
      <c r="AF89" s="4">
        <v>8252.4046262512293</v>
      </c>
      <c r="AG89" s="4">
        <v>67920.3751160713</v>
      </c>
      <c r="AH89" s="4">
        <v>6153.8590298955496</v>
      </c>
      <c r="AI89" s="4">
        <v>2629.9963056566198</v>
      </c>
    </row>
    <row r="90" spans="1:35">
      <c r="A90" s="1" t="s">
        <v>88</v>
      </c>
      <c r="B90" s="4">
        <v>1176504.8935330999</v>
      </c>
      <c r="C90" s="4">
        <v>1792033.9918535401</v>
      </c>
      <c r="D90" s="4">
        <v>1868862.97793773</v>
      </c>
      <c r="E90" s="4">
        <v>428626.94768855302</v>
      </c>
      <c r="F90" s="4">
        <v>540802.54301437899</v>
      </c>
      <c r="G90" s="4">
        <v>2510842.24328731</v>
      </c>
      <c r="H90" s="4">
        <v>974982.98364718701</v>
      </c>
      <c r="I90" s="4">
        <v>1846896.41467288</v>
      </c>
      <c r="J90" s="4">
        <v>1342161.1405593799</v>
      </c>
      <c r="K90" s="4">
        <v>1431571.05389783</v>
      </c>
      <c r="L90" s="4">
        <v>1160567.4759561899</v>
      </c>
      <c r="M90" s="4">
        <v>662202.16273911903</v>
      </c>
      <c r="N90" s="4">
        <v>2847256.0728164599</v>
      </c>
      <c r="O90" s="4">
        <v>2414352.1541974298</v>
      </c>
      <c r="P90" s="4">
        <v>1381825.3426361501</v>
      </c>
      <c r="Q90" s="4">
        <v>1315994.7408748399</v>
      </c>
      <c r="R90" s="4">
        <v>2146254.4447109401</v>
      </c>
      <c r="S90" s="4">
        <v>1315422.44255932</v>
      </c>
      <c r="T90" s="4">
        <v>1189357.6970830699</v>
      </c>
      <c r="U90" s="4">
        <v>2269523.01865754</v>
      </c>
      <c r="V90" s="4">
        <v>907661.55898991495</v>
      </c>
      <c r="W90" s="4">
        <v>1752644.0838255801</v>
      </c>
      <c r="X90" s="4">
        <v>1529881.21793951</v>
      </c>
      <c r="Y90" s="4">
        <v>1031577.59207426</v>
      </c>
      <c r="Z90" s="4">
        <v>785498.48683072405</v>
      </c>
      <c r="AA90" s="4">
        <v>2674402.0501649901</v>
      </c>
      <c r="AB90" s="4">
        <v>1396735.09998605</v>
      </c>
      <c r="AC90" s="4">
        <v>2367565.9279486602</v>
      </c>
      <c r="AD90" s="4">
        <v>1371447.1401710501</v>
      </c>
      <c r="AE90" s="4">
        <v>1726786.5783349201</v>
      </c>
      <c r="AF90" s="4">
        <v>535152.70225299394</v>
      </c>
      <c r="AG90" s="4">
        <v>784392.04131958296</v>
      </c>
      <c r="AH90" s="4">
        <v>633802.01967593899</v>
      </c>
      <c r="AI90" s="4">
        <v>1308621.3997875999</v>
      </c>
    </row>
    <row r="91" spans="1:35">
      <c r="A91" s="1" t="s">
        <v>89</v>
      </c>
      <c r="B91" s="4">
        <v>443527.64566192601</v>
      </c>
      <c r="C91" s="4">
        <v>709780.97364080197</v>
      </c>
      <c r="D91" s="4">
        <v>508041.526775148</v>
      </c>
      <c r="E91" s="4">
        <v>30508.913819864501</v>
      </c>
      <c r="F91" s="4">
        <v>163582.36741807399</v>
      </c>
      <c r="G91" s="4">
        <v>439476.52411707502</v>
      </c>
      <c r="H91" s="4">
        <v>362641.18491088803</v>
      </c>
      <c r="I91" s="4">
        <v>319177.11036456301</v>
      </c>
      <c r="J91" s="4">
        <v>1016926.4097432001</v>
      </c>
      <c r="K91" s="4">
        <v>422240.35807758698</v>
      </c>
      <c r="L91" s="4">
        <v>125162.51270628801</v>
      </c>
      <c r="M91" s="4">
        <v>347254.65443853702</v>
      </c>
      <c r="N91" s="4">
        <v>584436.73761608801</v>
      </c>
      <c r="O91" s="4">
        <v>24633587.147983</v>
      </c>
      <c r="P91" s="4">
        <v>16374366.604498301</v>
      </c>
      <c r="Q91" s="4">
        <v>554684.43728705496</v>
      </c>
      <c r="R91" s="4">
        <v>465471.14440547198</v>
      </c>
      <c r="S91" s="4">
        <v>187228.483180768</v>
      </c>
      <c r="T91" s="4">
        <v>408969.03195409803</v>
      </c>
      <c r="U91" s="4">
        <v>469961.82711961499</v>
      </c>
      <c r="V91" s="4">
        <v>71834.410604335804</v>
      </c>
      <c r="W91" s="4">
        <v>224092.382508301</v>
      </c>
      <c r="X91" s="4">
        <v>144139.23491478499</v>
      </c>
      <c r="Y91" s="4">
        <v>108824.057213874</v>
      </c>
      <c r="Z91" s="4">
        <v>366374.87555287202</v>
      </c>
      <c r="AA91" s="4">
        <v>527211.17134471796</v>
      </c>
      <c r="AB91" s="4">
        <v>430215.59032446699</v>
      </c>
      <c r="AC91" s="4">
        <v>22967407.9715828</v>
      </c>
      <c r="AD91" s="4">
        <v>1297322.90045786</v>
      </c>
      <c r="AE91" s="4">
        <v>491711.95345126902</v>
      </c>
      <c r="AF91" s="4">
        <v>488568.067921507</v>
      </c>
      <c r="AG91" s="4">
        <v>1341005.65576142</v>
      </c>
      <c r="AH91" s="4">
        <v>243479.408080308</v>
      </c>
      <c r="AI91" s="4">
        <v>415569.35588906199</v>
      </c>
    </row>
    <row r="92" spans="1:35">
      <c r="A92" s="1" t="s">
        <v>90</v>
      </c>
      <c r="B92" s="4">
        <v>93248.415784997705</v>
      </c>
      <c r="C92" s="4">
        <v>32288.230745963599</v>
      </c>
      <c r="D92" s="4">
        <v>56764.230213800904</v>
      </c>
      <c r="E92" s="4">
        <v>2819.9924492093201</v>
      </c>
      <c r="F92" s="4">
        <v>7800.8296083684199</v>
      </c>
      <c r="G92" s="4">
        <v>119728.04929615201</v>
      </c>
      <c r="H92" s="4">
        <v>89040.769028506897</v>
      </c>
      <c r="I92" s="4">
        <v>76386.273416823198</v>
      </c>
      <c r="J92" s="4">
        <v>265959.14629113697</v>
      </c>
      <c r="K92" s="4">
        <v>81692.247872678607</v>
      </c>
      <c r="L92" s="4">
        <v>35634.4430465431</v>
      </c>
      <c r="M92" s="4">
        <v>83576.594859438395</v>
      </c>
      <c r="N92" s="4">
        <v>132408.217734023</v>
      </c>
      <c r="O92" s="4">
        <v>213916.60503025699</v>
      </c>
      <c r="P92" s="4">
        <v>115369.27425671399</v>
      </c>
      <c r="Q92" s="4">
        <v>35638.897372667598</v>
      </c>
      <c r="R92" s="4">
        <v>33474.737191300897</v>
      </c>
      <c r="S92" s="4">
        <v>52387.286402766003</v>
      </c>
      <c r="T92" s="4">
        <v>73741.629988282497</v>
      </c>
      <c r="U92" s="4">
        <v>633084.54262714298</v>
      </c>
      <c r="V92" s="4">
        <v>26733.250082544699</v>
      </c>
      <c r="W92" s="4">
        <v>171204.12003658499</v>
      </c>
      <c r="X92" s="4">
        <v>75094.135653989506</v>
      </c>
      <c r="Y92" s="4">
        <v>26281.3198889542</v>
      </c>
      <c r="Z92" s="4">
        <v>99017.014977722196</v>
      </c>
      <c r="AA92" s="4">
        <v>143808.664460153</v>
      </c>
      <c r="AB92" s="4">
        <v>70244.076383948806</v>
      </c>
      <c r="AC92" s="4">
        <v>54049.905224717702</v>
      </c>
      <c r="AD92" s="4">
        <v>158099.55440180699</v>
      </c>
      <c r="AE92" s="4">
        <v>45781.672872387302</v>
      </c>
      <c r="AF92" s="4">
        <v>94423.527420761195</v>
      </c>
      <c r="AG92" s="4">
        <v>7231.3600721889898</v>
      </c>
      <c r="AH92" s="4">
        <v>22922.683553146599</v>
      </c>
      <c r="AI92" s="4">
        <v>76861.847484772705</v>
      </c>
    </row>
    <row r="93" spans="1:35">
      <c r="A93" s="1" t="s">
        <v>91</v>
      </c>
      <c r="B93" s="4">
        <v>4792.8359959838799</v>
      </c>
      <c r="C93" s="4">
        <v>9743.9098088413102</v>
      </c>
      <c r="D93" s="4">
        <v>5794.9891326859497</v>
      </c>
      <c r="E93" s="4">
        <v>3912.1384168833101</v>
      </c>
      <c r="F93" s="4">
        <v>3360.8634976838098</v>
      </c>
      <c r="G93" s="4">
        <v>8517.6590769160503</v>
      </c>
      <c r="H93" s="4">
        <v>18725.6629776226</v>
      </c>
      <c r="I93" s="4">
        <v>1663.69549117213</v>
      </c>
      <c r="J93" s="4">
        <v>26023.401159381101</v>
      </c>
      <c r="K93" s="4">
        <v>6283.18972500364</v>
      </c>
      <c r="L93" s="4">
        <v>2740.1629757154501</v>
      </c>
      <c r="M93" s="4">
        <v>5045.3074729401096</v>
      </c>
      <c r="N93" s="4">
        <v>3383.1806081106702</v>
      </c>
      <c r="O93" s="4">
        <v>4259.7265992262001</v>
      </c>
      <c r="P93" s="4">
        <v>6356.7102833156796</v>
      </c>
      <c r="Q93" s="4">
        <v>3311.6049300617701</v>
      </c>
      <c r="R93" s="4">
        <v>3617.45853367261</v>
      </c>
      <c r="S93" s="4">
        <v>5946.4386701222402</v>
      </c>
      <c r="T93" s="4">
        <v>5438.1949412124604</v>
      </c>
      <c r="U93" s="4">
        <v>4821.5293946197698</v>
      </c>
      <c r="V93" s="4">
        <v>2235.3619336230599</v>
      </c>
      <c r="W93" s="4">
        <v>11435.055986952801</v>
      </c>
      <c r="X93" s="4">
        <v>4146.8917874185599</v>
      </c>
      <c r="Y93" s="4">
        <v>6514.97562802418</v>
      </c>
      <c r="Z93" s="4">
        <v>6392.7631596950796</v>
      </c>
      <c r="AA93" s="4">
        <v>7727.6483513236899</v>
      </c>
      <c r="AB93" s="4">
        <v>6309.5285773132</v>
      </c>
      <c r="AC93" s="4">
        <v>22407.3897633911</v>
      </c>
      <c r="AD93" s="4">
        <v>6703.49978115264</v>
      </c>
      <c r="AE93" s="4">
        <v>3914.1512025392599</v>
      </c>
      <c r="AF93" s="4">
        <v>8198.41020063008</v>
      </c>
      <c r="AG93" s="4">
        <v>3789.8828367332198</v>
      </c>
      <c r="AH93" s="4">
        <v>6450.8189394999099</v>
      </c>
      <c r="AI93" s="4">
        <v>5381.5549889640097</v>
      </c>
    </row>
    <row r="94" spans="1:35">
      <c r="A94" s="1" t="s">
        <v>92</v>
      </c>
      <c r="B94" s="4">
        <v>37720035.116005003</v>
      </c>
      <c r="C94" s="4">
        <v>17777791.422037601</v>
      </c>
      <c r="D94" s="4">
        <v>34460709.058378696</v>
      </c>
      <c r="E94" s="4">
        <v>17640573.6197519</v>
      </c>
      <c r="F94" s="4">
        <v>10845342.4959077</v>
      </c>
      <c r="G94" s="4">
        <v>73496369.212459803</v>
      </c>
      <c r="H94" s="4">
        <v>56987291.6851511</v>
      </c>
      <c r="I94" s="4">
        <v>43133152.105065398</v>
      </c>
      <c r="J94" s="4">
        <v>88016678.289110795</v>
      </c>
      <c r="K94" s="4">
        <v>33109995.354511701</v>
      </c>
      <c r="L94" s="4">
        <v>20536702.423733398</v>
      </c>
      <c r="M94" s="4">
        <v>44599359.476900697</v>
      </c>
      <c r="N94" s="4">
        <v>47517852.222206697</v>
      </c>
      <c r="O94" s="4">
        <v>61803359.072316803</v>
      </c>
      <c r="P94" s="4">
        <v>22925756.647142898</v>
      </c>
      <c r="Q94" s="4">
        <v>62915547.664931998</v>
      </c>
      <c r="R94" s="4">
        <v>27614742.5156326</v>
      </c>
      <c r="S94" s="4">
        <v>42755755.5238536</v>
      </c>
      <c r="T94" s="4">
        <v>33075983.235735901</v>
      </c>
      <c r="U94" s="4">
        <v>30690128.648332801</v>
      </c>
      <c r="V94" s="4">
        <v>54268670.413043097</v>
      </c>
      <c r="W94" s="4">
        <v>47783724.053828403</v>
      </c>
      <c r="X94" s="4">
        <v>34413025.028255299</v>
      </c>
      <c r="Y94" s="4">
        <v>21984251.554985899</v>
      </c>
      <c r="Z94" s="4">
        <v>54149615.306410797</v>
      </c>
      <c r="AA94" s="4">
        <v>47927481.678625099</v>
      </c>
      <c r="AB94" s="4">
        <v>37791600.718320698</v>
      </c>
      <c r="AC94" s="4">
        <v>44614424.121797003</v>
      </c>
      <c r="AD94" s="4">
        <v>24985134.235201102</v>
      </c>
      <c r="AE94" s="4">
        <v>65342805.504928797</v>
      </c>
      <c r="AF94" s="4">
        <v>39794034.955582596</v>
      </c>
      <c r="AG94" s="4">
        <v>34384012.373133302</v>
      </c>
      <c r="AH94" s="4">
        <v>13032775.708246401</v>
      </c>
      <c r="AI94" s="4">
        <v>38203856.785260402</v>
      </c>
    </row>
    <row r="95" spans="1:35">
      <c r="A95" s="1" t="s">
        <v>93</v>
      </c>
      <c r="B95" s="4">
        <v>0</v>
      </c>
      <c r="C95" s="4">
        <v>0</v>
      </c>
      <c r="D95" s="4">
        <v>0</v>
      </c>
      <c r="E95" s="4">
        <v>0</v>
      </c>
      <c r="F95" s="4">
        <v>1041.7678293513</v>
      </c>
      <c r="G95" s="4">
        <v>6715.3781549987798</v>
      </c>
      <c r="H95" s="4">
        <v>17547.028542162599</v>
      </c>
      <c r="I95" s="4">
        <v>2849.9612970888302</v>
      </c>
      <c r="J95" s="4">
        <v>2657.0665419616698</v>
      </c>
      <c r="K95" s="4">
        <v>5472.31252667023</v>
      </c>
      <c r="L95" s="4">
        <v>3881.6699070325599</v>
      </c>
      <c r="M95" s="4">
        <v>4239.1256792030299</v>
      </c>
      <c r="N95" s="4">
        <v>4028.14705551826</v>
      </c>
      <c r="O95" s="4">
        <v>709.65697357954195</v>
      </c>
      <c r="P95" s="4">
        <v>1374.54776977403</v>
      </c>
      <c r="Q95" s="4">
        <v>2306.2344647674599</v>
      </c>
      <c r="R95" s="4">
        <v>4113.2036481170699</v>
      </c>
      <c r="S95" s="4">
        <v>2091.9033810272199</v>
      </c>
      <c r="T95" s="4">
        <v>5870.1686510345498</v>
      </c>
      <c r="U95" s="4">
        <v>2999.0329885138599</v>
      </c>
      <c r="V95" s="4">
        <v>9182.9005749673906</v>
      </c>
      <c r="W95" s="4">
        <v>1600.91898856936</v>
      </c>
      <c r="X95" s="4">
        <v>6465.5832645320897</v>
      </c>
      <c r="Y95" s="4">
        <v>1166.9113342217299</v>
      </c>
      <c r="Z95" s="4">
        <v>6049.0431116545797</v>
      </c>
      <c r="AA95" s="4">
        <v>2609.9160325176799</v>
      </c>
      <c r="AB95" s="4">
        <v>1490.9153894806</v>
      </c>
      <c r="AC95" s="4">
        <v>3410.9311544685302</v>
      </c>
      <c r="AD95" s="4">
        <v>2950.0060540047498</v>
      </c>
      <c r="AE95" s="4">
        <v>4830.3561463165297</v>
      </c>
      <c r="AF95" s="4" t="s">
        <v>168</v>
      </c>
      <c r="AG95" s="4">
        <v>3377.75616308899</v>
      </c>
      <c r="AH95" s="4">
        <v>1486.1516175220499</v>
      </c>
      <c r="AI95" s="4">
        <v>3492.8546341010201</v>
      </c>
    </row>
    <row r="96" spans="1:35">
      <c r="A96" s="1" t="s">
        <v>94</v>
      </c>
      <c r="B96" s="4">
        <v>499627.194910119</v>
      </c>
      <c r="C96" s="4">
        <v>545343.23772056203</v>
      </c>
      <c r="D96" s="4">
        <v>367559.05976534099</v>
      </c>
      <c r="E96" s="4">
        <v>33881.504062596301</v>
      </c>
      <c r="F96" s="4">
        <v>742732.99847380701</v>
      </c>
      <c r="G96" s="4">
        <v>417012.39000830101</v>
      </c>
      <c r="H96" s="4">
        <v>424870.010401415</v>
      </c>
      <c r="I96" s="4">
        <v>536539.99851501803</v>
      </c>
      <c r="J96" s="4">
        <v>666685.76886813901</v>
      </c>
      <c r="K96" s="4">
        <v>559875.50784273702</v>
      </c>
      <c r="L96" s="4">
        <v>537054.67475883896</v>
      </c>
      <c r="M96" s="4">
        <v>325340.56185912999</v>
      </c>
      <c r="N96" s="4">
        <v>621425.159145438</v>
      </c>
      <c r="O96" s="4">
        <v>948355.77225776203</v>
      </c>
      <c r="P96" s="4">
        <v>673116.74050463899</v>
      </c>
      <c r="Q96" s="4">
        <v>435847.011739448</v>
      </c>
      <c r="R96" s="4">
        <v>443353.42756490898</v>
      </c>
      <c r="S96" s="4">
        <v>175294.247765137</v>
      </c>
      <c r="T96" s="4">
        <v>468439.132895905</v>
      </c>
      <c r="U96" s="4">
        <v>1189614.15164853</v>
      </c>
      <c r="V96" s="4">
        <v>316167.04632404202</v>
      </c>
      <c r="W96" s="4">
        <v>420328.01436313399</v>
      </c>
      <c r="X96" s="4">
        <v>301707.55180505902</v>
      </c>
      <c r="Y96" s="4">
        <v>636368.46763525798</v>
      </c>
      <c r="Z96" s="4">
        <v>414631.86326713098</v>
      </c>
      <c r="AA96" s="4">
        <v>690276.33665285504</v>
      </c>
      <c r="AB96" s="4">
        <v>500958.610134385</v>
      </c>
      <c r="AC96" s="4">
        <v>631578.981703614</v>
      </c>
      <c r="AD96" s="4">
        <v>676359.76068284304</v>
      </c>
      <c r="AE96" s="4">
        <v>523089.79438874999</v>
      </c>
      <c r="AF96" s="4">
        <v>176766.54073437501</v>
      </c>
      <c r="AG96" s="4">
        <v>386412.92989123502</v>
      </c>
      <c r="AH96" s="4">
        <v>252196.861959884</v>
      </c>
      <c r="AI96" s="4">
        <v>515519.183281734</v>
      </c>
    </row>
    <row r="97" spans="1:35">
      <c r="A97" s="1" t="s">
        <v>95</v>
      </c>
      <c r="B97" s="4">
        <v>42669431.185943402</v>
      </c>
      <c r="C97" s="4">
        <v>39496162.760234199</v>
      </c>
      <c r="D97" s="4">
        <v>66673305.241672501</v>
      </c>
      <c r="E97" s="4">
        <v>743742.19538778695</v>
      </c>
      <c r="F97" s="4">
        <v>36986407.934669897</v>
      </c>
      <c r="G97" s="4">
        <v>37419055.458286896</v>
      </c>
      <c r="H97" s="4">
        <v>40810652.947701402</v>
      </c>
      <c r="I97" s="4">
        <v>47718219.169086903</v>
      </c>
      <c r="J97" s="4">
        <v>51484792.378290497</v>
      </c>
      <c r="K97" s="4">
        <v>44343894.551169999</v>
      </c>
      <c r="L97" s="4">
        <v>57837988.663979597</v>
      </c>
      <c r="M97" s="4">
        <v>30198685.491726998</v>
      </c>
      <c r="N97" s="4">
        <v>65734518.996232703</v>
      </c>
      <c r="O97" s="4">
        <v>40853997.642057203</v>
      </c>
      <c r="P97" s="4">
        <v>64192989.7209801</v>
      </c>
      <c r="Q97" s="4">
        <v>46686004.6402779</v>
      </c>
      <c r="R97" s="4">
        <v>74202887.785911605</v>
      </c>
      <c r="S97" s="4">
        <v>57669980.450602099</v>
      </c>
      <c r="T97" s="4">
        <v>42239577.599292099</v>
      </c>
      <c r="U97" s="4">
        <v>81976979.600032493</v>
      </c>
      <c r="V97" s="4">
        <v>72460978.273960605</v>
      </c>
      <c r="W97" s="4">
        <v>26168931.730007101</v>
      </c>
      <c r="X97" s="4">
        <v>56321638.731265903</v>
      </c>
      <c r="Y97" s="4">
        <v>50174531.737970203</v>
      </c>
      <c r="Z97" s="4">
        <v>33729850.8647677</v>
      </c>
      <c r="AA97" s="4">
        <v>59172909.040083103</v>
      </c>
      <c r="AB97" s="4">
        <v>43691886.167663999</v>
      </c>
      <c r="AC97" s="4">
        <v>27237719.029608499</v>
      </c>
      <c r="AD97" s="4">
        <v>51600730.505800799</v>
      </c>
      <c r="AE97" s="4">
        <v>72012030.624526694</v>
      </c>
      <c r="AF97" s="4">
        <v>16048148.6519458</v>
      </c>
      <c r="AG97" s="4">
        <v>25618134.222941302</v>
      </c>
      <c r="AH97" s="4">
        <v>7587524.3556202101</v>
      </c>
      <c r="AI97" s="4">
        <v>42101815.058562398</v>
      </c>
    </row>
    <row r="98" spans="1:35">
      <c r="A98" s="1" t="s">
        <v>96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18150.6865515756</v>
      </c>
      <c r="H98" s="4">
        <v>3816.02403531138</v>
      </c>
      <c r="I98" s="4">
        <v>18542.387103204299</v>
      </c>
      <c r="J98" s="4">
        <v>2068.7866588592501</v>
      </c>
      <c r="K98" s="4">
        <v>1465.2617221069399</v>
      </c>
      <c r="L98" s="4">
        <v>14810.0563334911</v>
      </c>
      <c r="M98" s="4">
        <v>26328.5557795762</v>
      </c>
      <c r="N98" s="4">
        <v>18018.799032925399</v>
      </c>
      <c r="O98" s="4">
        <v>48121.618642481502</v>
      </c>
      <c r="P98" s="4">
        <v>56694.345871414</v>
      </c>
      <c r="Q98" s="4">
        <v>30674.529765593499</v>
      </c>
      <c r="R98" s="4">
        <v>1159.7291840636401</v>
      </c>
      <c r="S98" s="4">
        <v>45265.177568742001</v>
      </c>
      <c r="T98" s="4">
        <v>23753.934713992599</v>
      </c>
      <c r="U98" s="4">
        <v>21983.3337239641</v>
      </c>
      <c r="V98" s="4">
        <v>2499.1802344787998</v>
      </c>
      <c r="W98" s="4">
        <v>15523.237573071399</v>
      </c>
      <c r="X98" s="4">
        <v>24561.7785271906</v>
      </c>
      <c r="Y98" s="4">
        <v>4254.7389480591</v>
      </c>
      <c r="Z98" s="4">
        <v>32676.7378252362</v>
      </c>
      <c r="AA98" s="4">
        <v>37976.610176316601</v>
      </c>
      <c r="AB98" s="4">
        <v>32554.8872299508</v>
      </c>
      <c r="AC98" s="4">
        <v>54859.015301680003</v>
      </c>
      <c r="AD98" s="4">
        <v>43619.721814692297</v>
      </c>
      <c r="AE98" s="4">
        <v>2894.3129270281102</v>
      </c>
      <c r="AF98" s="4">
        <v>39561.361999664601</v>
      </c>
      <c r="AG98" s="4">
        <v>63138.145556249299</v>
      </c>
      <c r="AH98" s="4">
        <v>12173.666650715501</v>
      </c>
      <c r="AI98" s="4">
        <v>13383.6210340576</v>
      </c>
    </row>
    <row r="99" spans="1:35">
      <c r="A99" s="1" t="s">
        <v>97</v>
      </c>
      <c r="B99" s="4">
        <v>337.10526961609997</v>
      </c>
      <c r="C99" s="4">
        <v>130.90804331493399</v>
      </c>
      <c r="D99" s="4">
        <v>270.43578198242199</v>
      </c>
      <c r="E99" s="4">
        <v>53.434794934992901</v>
      </c>
      <c r="F99" s="4">
        <v>170.32259102584899</v>
      </c>
      <c r="G99" s="4">
        <v>12.2743447532654</v>
      </c>
      <c r="H99" s="4">
        <v>400.96931780815203</v>
      </c>
      <c r="I99" s="4">
        <v>360.361683165682</v>
      </c>
      <c r="J99" s="4">
        <v>173.15916240437801</v>
      </c>
      <c r="K99" s="4">
        <v>22.049358227917299</v>
      </c>
      <c r="L99" s="4">
        <v>152.92227826433501</v>
      </c>
      <c r="M99" s="4">
        <v>140.631802276683</v>
      </c>
      <c r="N99" s="4">
        <v>101.838072596969</v>
      </c>
      <c r="O99" s="4">
        <v>142.876358246687</v>
      </c>
      <c r="P99" s="4">
        <v>84.555494245529104</v>
      </c>
      <c r="Q99" s="4">
        <v>87.120294373854605</v>
      </c>
      <c r="R99" s="4">
        <v>34.779774896621603</v>
      </c>
      <c r="S99" s="4">
        <v>41.574135822757697</v>
      </c>
      <c r="T99" s="4">
        <v>66.729681047571304</v>
      </c>
      <c r="U99" s="4">
        <v>25.030370598720101</v>
      </c>
      <c r="V99" s="4">
        <v>263.65968530114401</v>
      </c>
      <c r="W99" s="4">
        <v>100.71400865411699</v>
      </c>
      <c r="X99" s="4">
        <v>236.47194521480901</v>
      </c>
      <c r="Y99" s="4">
        <v>169.200951986072</v>
      </c>
      <c r="Z99" s="4">
        <v>194.850843388713</v>
      </c>
      <c r="AA99" s="4">
        <v>33.815021762623502</v>
      </c>
      <c r="AB99" s="4">
        <v>73.736413969039802</v>
      </c>
      <c r="AC99" s="4">
        <v>85.472641679191597</v>
      </c>
      <c r="AD99" s="4">
        <v>78.886755220862696</v>
      </c>
      <c r="AE99" s="4">
        <v>149.66352205463599</v>
      </c>
      <c r="AF99" s="4">
        <v>419.96413317892501</v>
      </c>
      <c r="AG99" s="4">
        <v>32.766930510185098</v>
      </c>
      <c r="AH99" s="4">
        <v>30.984035579567099</v>
      </c>
      <c r="AI99" s="4">
        <v>56.088116489123998</v>
      </c>
    </row>
    <row r="100" spans="1:35">
      <c r="A100" s="1" t="s">
        <v>98</v>
      </c>
      <c r="B100" s="4">
        <v>442415.487003104</v>
      </c>
      <c r="C100" s="4">
        <v>701118.61391596904</v>
      </c>
      <c r="D100" s="4">
        <v>510597.01918703102</v>
      </c>
      <c r="E100" s="4">
        <v>30852.3569260646</v>
      </c>
      <c r="F100" s="4">
        <v>163548.12504486501</v>
      </c>
      <c r="G100" s="4">
        <v>421853.04303226701</v>
      </c>
      <c r="H100" s="4">
        <v>373388.84360575402</v>
      </c>
      <c r="I100" s="4">
        <v>324748.78142465599</v>
      </c>
      <c r="J100" s="4">
        <v>1006074.48952734</v>
      </c>
      <c r="K100" s="4">
        <v>423989.73902734398</v>
      </c>
      <c r="L100" s="4">
        <v>121365.29120285</v>
      </c>
      <c r="M100" s="4">
        <v>365322.61471427401</v>
      </c>
      <c r="N100" s="4">
        <v>593509.35732702794</v>
      </c>
      <c r="O100" s="4">
        <v>24609710.739855599</v>
      </c>
      <c r="P100" s="4">
        <v>16565106.877426799</v>
      </c>
      <c r="Q100" s="4">
        <v>512054.69632153201</v>
      </c>
      <c r="R100" s="4">
        <v>477151.37896433898</v>
      </c>
      <c r="S100" s="4">
        <v>193448.44288310001</v>
      </c>
      <c r="T100" s="4">
        <v>380207.07501369301</v>
      </c>
      <c r="U100" s="4">
        <v>470331.643558154</v>
      </c>
      <c r="V100" s="4">
        <v>67121.538231431099</v>
      </c>
      <c r="W100" s="4">
        <v>245256.82642888199</v>
      </c>
      <c r="X100" s="4">
        <v>147984.59526808499</v>
      </c>
      <c r="Y100" s="4">
        <v>98823.847437731703</v>
      </c>
      <c r="Z100" s="4">
        <v>407906.02395874303</v>
      </c>
      <c r="AA100" s="4">
        <v>535402.82147923601</v>
      </c>
      <c r="AB100" s="4">
        <v>428109.07975695498</v>
      </c>
      <c r="AC100" s="4">
        <v>23795525.475698698</v>
      </c>
      <c r="AD100" s="4">
        <v>1355340.0341903099</v>
      </c>
      <c r="AE100" s="4">
        <v>520034.94590943702</v>
      </c>
      <c r="AF100" s="4">
        <v>548087.05110847903</v>
      </c>
      <c r="AG100" s="4">
        <v>1393470.6112712901</v>
      </c>
      <c r="AH100" s="4">
        <v>238261.35490766799</v>
      </c>
      <c r="AI100" s="4">
        <v>379466.34784030699</v>
      </c>
    </row>
    <row r="101" spans="1:35">
      <c r="A101" s="1" t="s">
        <v>99</v>
      </c>
      <c r="B101" s="4">
        <v>23689.697727160201</v>
      </c>
      <c r="C101" s="4">
        <v>6050.9334013010503</v>
      </c>
      <c r="D101" s="4">
        <v>7509.7678690316297</v>
      </c>
      <c r="E101" s="4">
        <v>1171.4829984560099</v>
      </c>
      <c r="F101" s="4">
        <v>6263.3358647742098</v>
      </c>
      <c r="G101" s="4">
        <v>3353.2699585772798</v>
      </c>
      <c r="H101" s="4">
        <v>13316.875870804501</v>
      </c>
      <c r="I101" s="4">
        <v>9909.6226965322203</v>
      </c>
      <c r="J101" s="4">
        <v>36032.4945306843</v>
      </c>
      <c r="K101" s="4">
        <v>21223.830300613401</v>
      </c>
      <c r="L101" s="4">
        <v>3400.91598602254</v>
      </c>
      <c r="M101" s="4">
        <v>11454.2584511641</v>
      </c>
      <c r="N101" s="4">
        <v>12592.419484752299</v>
      </c>
      <c r="O101" s="4">
        <v>47416.4835750364</v>
      </c>
      <c r="P101" s="4">
        <v>32616.505091975199</v>
      </c>
      <c r="Q101" s="4">
        <v>9460.6760482536592</v>
      </c>
      <c r="R101" s="4">
        <v>7715.9399233065196</v>
      </c>
      <c r="S101" s="4">
        <v>5338.9764054339503</v>
      </c>
      <c r="T101" s="4">
        <v>21610.028868197998</v>
      </c>
      <c r="U101" s="4">
        <v>15992.963849952799</v>
      </c>
      <c r="V101" s="4">
        <v>4434.5377380448899</v>
      </c>
      <c r="W101" s="4">
        <v>7898.5393306768401</v>
      </c>
      <c r="X101" s="4">
        <v>7438.8500619349898</v>
      </c>
      <c r="Y101" s="4">
        <v>4700.5491386366702</v>
      </c>
      <c r="Z101" s="4">
        <v>10145.076977426301</v>
      </c>
      <c r="AA101" s="4">
        <v>10012.3440609884</v>
      </c>
      <c r="AB101" s="4">
        <v>23414.937239558902</v>
      </c>
      <c r="AC101" s="4">
        <v>39636.542831134</v>
      </c>
      <c r="AD101" s="4">
        <v>23100.807166309201</v>
      </c>
      <c r="AE101" s="4">
        <v>8571.7001882981003</v>
      </c>
      <c r="AF101" s="4">
        <v>13032.032870711801</v>
      </c>
      <c r="AG101" s="4">
        <v>14767.6984788591</v>
      </c>
      <c r="AH101" s="4">
        <v>12148.638830002201</v>
      </c>
      <c r="AI101" s="4">
        <v>19792.915578042001</v>
      </c>
    </row>
    <row r="102" spans="1:35">
      <c r="A102" s="1" t="s">
        <v>100</v>
      </c>
      <c r="B102" s="4">
        <v>2867.4314687740598</v>
      </c>
      <c r="C102" s="4">
        <v>1438.21719577004</v>
      </c>
      <c r="D102" s="4">
        <v>78876.929569546599</v>
      </c>
      <c r="E102" s="4">
        <v>533.31350842671202</v>
      </c>
      <c r="F102" s="4">
        <v>2765.64200077531</v>
      </c>
      <c r="G102" s="4">
        <v>75365.994287039794</v>
      </c>
      <c r="H102" s="4">
        <v>4579.6928315336199</v>
      </c>
      <c r="I102" s="4">
        <v>2260.6744868465198</v>
      </c>
      <c r="J102" s="4">
        <v>393271.68745250697</v>
      </c>
      <c r="K102" s="4">
        <v>0</v>
      </c>
      <c r="L102" s="4">
        <v>809.54816838877798</v>
      </c>
      <c r="M102" s="4">
        <v>2716.4313676062802</v>
      </c>
      <c r="N102" s="4">
        <v>143320.677524931</v>
      </c>
      <c r="O102" s="4">
        <v>143313.25169153899</v>
      </c>
      <c r="P102" s="4">
        <v>50770.655116684196</v>
      </c>
      <c r="Q102" s="4">
        <v>52912.244579468701</v>
      </c>
      <c r="R102" s="4">
        <v>1531.0629713974799</v>
      </c>
      <c r="S102" s="4">
        <v>29803.680124023002</v>
      </c>
      <c r="T102" s="4">
        <v>0</v>
      </c>
      <c r="U102" s="4">
        <v>67925.577604315797</v>
      </c>
      <c r="V102" s="4">
        <v>1691.57045216444</v>
      </c>
      <c r="W102" s="4">
        <v>3133.3911067690001</v>
      </c>
      <c r="X102" s="4">
        <v>42220.453208085302</v>
      </c>
      <c r="Y102" s="4">
        <v>556.46053124033801</v>
      </c>
      <c r="Z102" s="4">
        <v>33309.545766335599</v>
      </c>
      <c r="AA102" s="4">
        <v>189570.39539418</v>
      </c>
      <c r="AB102" s="4">
        <v>0</v>
      </c>
      <c r="AC102" s="4">
        <v>100379.792840435</v>
      </c>
      <c r="AD102" s="4">
        <v>41576.104698170398</v>
      </c>
      <c r="AE102" s="4">
        <v>2416.77646366212</v>
      </c>
      <c r="AF102" s="4">
        <v>2768.35495281969</v>
      </c>
      <c r="AG102" s="4">
        <v>1339.68844582781</v>
      </c>
      <c r="AH102" s="4">
        <v>1095.2025045887401</v>
      </c>
      <c r="AI102" s="4">
        <v>0</v>
      </c>
    </row>
    <row r="103" spans="1:35">
      <c r="A103" s="1" t="s">
        <v>101</v>
      </c>
      <c r="B103" s="4">
        <v>1048403.96654465</v>
      </c>
      <c r="C103" s="4">
        <v>942613.31954798603</v>
      </c>
      <c r="D103" s="4">
        <v>953423.45759788097</v>
      </c>
      <c r="E103" s="4">
        <v>249686.52332450799</v>
      </c>
      <c r="F103" s="4">
        <v>611709.91245441895</v>
      </c>
      <c r="G103" s="4">
        <v>705149.77365701098</v>
      </c>
      <c r="H103" s="4">
        <v>826784.87191213004</v>
      </c>
      <c r="I103" s="4">
        <v>755272.86436547595</v>
      </c>
      <c r="J103" s="4">
        <v>1667868.84134059</v>
      </c>
      <c r="K103" s="4">
        <v>925024.42483894096</v>
      </c>
      <c r="L103" s="4">
        <v>324666.213940605</v>
      </c>
      <c r="M103" s="4">
        <v>683689.96786788898</v>
      </c>
      <c r="N103" s="4">
        <v>1013956.62177707</v>
      </c>
      <c r="O103" s="4">
        <v>2911544.4023754601</v>
      </c>
      <c r="P103" s="4">
        <v>1926844.5642417599</v>
      </c>
      <c r="Q103" s="4">
        <v>885433.794834089</v>
      </c>
      <c r="R103" s="4">
        <v>1299170.9896537899</v>
      </c>
      <c r="S103" s="4">
        <v>521882.24195476301</v>
      </c>
      <c r="T103" s="4">
        <v>862955.284355607</v>
      </c>
      <c r="U103" s="4">
        <v>2259178.8767218902</v>
      </c>
      <c r="V103" s="4">
        <v>460480.053085914</v>
      </c>
      <c r="W103" s="4">
        <v>639039.26416652696</v>
      </c>
      <c r="X103" s="4">
        <v>507143.96872717701</v>
      </c>
      <c r="Y103" s="4">
        <v>258739.30690385899</v>
      </c>
      <c r="Z103" s="4">
        <v>689458.96596392896</v>
      </c>
      <c r="AA103" s="4">
        <v>1163024.3069454201</v>
      </c>
      <c r="AB103" s="4">
        <v>858335.77365402796</v>
      </c>
      <c r="AC103" s="4">
        <v>3231325.0134228901</v>
      </c>
      <c r="AD103" s="4">
        <v>1560935.3954211699</v>
      </c>
      <c r="AE103" s="4">
        <v>732103.81474182406</v>
      </c>
      <c r="AF103" s="4">
        <v>718892.23808126501</v>
      </c>
      <c r="AG103" s="4">
        <v>732971.17497885297</v>
      </c>
      <c r="AH103" s="4">
        <v>701739.72809862404</v>
      </c>
      <c r="AI103" s="4">
        <v>923876.09467321401</v>
      </c>
    </row>
    <row r="104" spans="1:35">
      <c r="A104" s="1" t="s">
        <v>102</v>
      </c>
      <c r="B104" s="4">
        <v>27380.781240557299</v>
      </c>
      <c r="C104" s="4">
        <v>381899.84803705302</v>
      </c>
      <c r="D104" s="4">
        <v>247716.04585239501</v>
      </c>
      <c r="E104" s="4">
        <v>96478.375288769807</v>
      </c>
      <c r="F104" s="4">
        <v>83888.368935552906</v>
      </c>
      <c r="G104" s="4">
        <v>165106.77731607901</v>
      </c>
      <c r="H104" s="4">
        <v>233792.50709975601</v>
      </c>
      <c r="I104" s="4">
        <v>113726.977563872</v>
      </c>
      <c r="J104" s="4">
        <v>197246.52059736999</v>
      </c>
      <c r="K104" s="4">
        <v>25569.307934506</v>
      </c>
      <c r="L104" s="4">
        <v>166608.81989088599</v>
      </c>
      <c r="M104" s="4">
        <v>507394.58488543198</v>
      </c>
      <c r="N104" s="4">
        <v>52742.446274918701</v>
      </c>
      <c r="O104" s="4">
        <v>256468.84317448601</v>
      </c>
      <c r="P104" s="4">
        <v>270376.73733583599</v>
      </c>
      <c r="Q104" s="4">
        <v>161324.47350217</v>
      </c>
      <c r="R104" s="4">
        <v>144541.59317637101</v>
      </c>
      <c r="S104" s="4">
        <v>269388.51610257302</v>
      </c>
      <c r="T104" s="4">
        <v>24868.802025589499</v>
      </c>
      <c r="U104" s="4">
        <v>52040.7726229658</v>
      </c>
      <c r="V104" s="4">
        <v>80161.913225847398</v>
      </c>
      <c r="W104" s="4">
        <v>296166.68726674601</v>
      </c>
      <c r="X104" s="4">
        <v>141344.279881016</v>
      </c>
      <c r="Y104" s="4">
        <v>159198.78785503999</v>
      </c>
      <c r="Z104" s="4">
        <v>533529.59906835901</v>
      </c>
      <c r="AA104" s="4">
        <v>57573.892439739197</v>
      </c>
      <c r="AB104" s="4">
        <v>25130.448290310698</v>
      </c>
      <c r="AC104" s="4">
        <v>247745.04827218101</v>
      </c>
      <c r="AD104" s="4">
        <v>295582.23046322598</v>
      </c>
      <c r="AE104" s="4">
        <v>121705.479642063</v>
      </c>
      <c r="AF104" s="4">
        <v>397962.63519804302</v>
      </c>
      <c r="AG104" s="4">
        <v>628853.87395349995</v>
      </c>
      <c r="AH104" s="4">
        <v>164995.26835311201</v>
      </c>
      <c r="AI104" s="4">
        <v>25181.338625612902</v>
      </c>
    </row>
    <row r="105" spans="1:35">
      <c r="A105" s="1" t="s">
        <v>103</v>
      </c>
      <c r="B105" s="4">
        <v>547547.43094723404</v>
      </c>
      <c r="C105" s="4">
        <v>6444492.3916674899</v>
      </c>
      <c r="D105" s="4">
        <v>19474610.688124299</v>
      </c>
      <c r="E105" s="4">
        <v>256340.36773217801</v>
      </c>
      <c r="F105" s="4">
        <v>206454.381978505</v>
      </c>
      <c r="G105" s="4">
        <v>5618423.7542725597</v>
      </c>
      <c r="H105" s="4">
        <v>9151084.1814293507</v>
      </c>
      <c r="I105" s="4">
        <v>4869427.53646346</v>
      </c>
      <c r="J105" s="4">
        <v>33760559.684267603</v>
      </c>
      <c r="K105" s="4">
        <v>413255.26818462298</v>
      </c>
      <c r="L105" s="4">
        <v>3774014.7277275398</v>
      </c>
      <c r="M105" s="4">
        <v>12913250.530101599</v>
      </c>
      <c r="N105" s="4">
        <v>3905147.6594934198</v>
      </c>
      <c r="O105" s="4">
        <v>54446289.300984301</v>
      </c>
      <c r="P105" s="4">
        <v>29244782.315091599</v>
      </c>
      <c r="Q105" s="4">
        <v>14192370.244172201</v>
      </c>
      <c r="R105" s="4">
        <v>2958214.3817924601</v>
      </c>
      <c r="S105" s="4">
        <v>11445513.9208482</v>
      </c>
      <c r="T105" s="4">
        <v>426506.33789522498</v>
      </c>
      <c r="U105" s="4">
        <v>1116843.00152066</v>
      </c>
      <c r="V105" s="4">
        <v>2229902.6125662099</v>
      </c>
      <c r="W105" s="4">
        <v>8581262.5779168401</v>
      </c>
      <c r="X105" s="4">
        <v>4861603.0189552298</v>
      </c>
      <c r="Y105" s="4">
        <v>5002269.1335041504</v>
      </c>
      <c r="Z105" s="4">
        <v>12330973.7571417</v>
      </c>
      <c r="AA105" s="4">
        <v>2865801.73503544</v>
      </c>
      <c r="AB105" s="4">
        <v>528439.42819468095</v>
      </c>
      <c r="AC105" s="4">
        <v>41779349.137613498</v>
      </c>
      <c r="AD105" s="4">
        <v>6294275.9678001599</v>
      </c>
      <c r="AE105" s="4">
        <v>6209423.4994506203</v>
      </c>
      <c r="AF105" s="4">
        <v>21680169.4368295</v>
      </c>
      <c r="AG105" s="4">
        <v>20922562.9207059</v>
      </c>
      <c r="AH105" s="4">
        <v>4087025.3201527302</v>
      </c>
      <c r="AI105" s="4">
        <v>381670.98200668802</v>
      </c>
    </row>
    <row r="106" spans="1:35">
      <c r="A106" s="1" t="s">
        <v>104</v>
      </c>
      <c r="B106" s="4">
        <v>341160.980076965</v>
      </c>
      <c r="C106" s="4">
        <v>170281.56499672899</v>
      </c>
      <c r="D106" s="4">
        <v>543353.17245548102</v>
      </c>
      <c r="E106" s="4">
        <v>192421.45884568701</v>
      </c>
      <c r="F106" s="4">
        <v>73268.495768585199</v>
      </c>
      <c r="G106" s="4">
        <v>239739.70726880999</v>
      </c>
      <c r="H106" s="4">
        <v>227955.70450404001</v>
      </c>
      <c r="I106" s="4">
        <v>116596.144927152</v>
      </c>
      <c r="J106" s="4">
        <v>828314.39989610796</v>
      </c>
      <c r="K106" s="4">
        <v>354664.304532321</v>
      </c>
      <c r="L106" s="4">
        <v>117436.538587134</v>
      </c>
      <c r="M106" s="4">
        <v>221756.42961513699</v>
      </c>
      <c r="N106" s="4">
        <v>253125.74921169999</v>
      </c>
      <c r="O106" s="4">
        <v>791645.17609078903</v>
      </c>
      <c r="P106" s="4">
        <v>639578.02721808304</v>
      </c>
      <c r="Q106" s="4">
        <v>412271.31645511498</v>
      </c>
      <c r="R106" s="4">
        <v>123384.563675684</v>
      </c>
      <c r="S106" s="4">
        <v>454972.26515511097</v>
      </c>
      <c r="T106" s="4">
        <v>375922.359843385</v>
      </c>
      <c r="U106" s="4">
        <v>224363.86167529301</v>
      </c>
      <c r="V106" s="4">
        <v>197633.55946616401</v>
      </c>
      <c r="W106" s="4">
        <v>240538.20021140299</v>
      </c>
      <c r="X106" s="4">
        <v>189672.978400808</v>
      </c>
      <c r="Y106" s="4">
        <v>111787.562497572</v>
      </c>
      <c r="Z106" s="4">
        <v>199734.56436433899</v>
      </c>
      <c r="AA106" s="4">
        <v>229494.61535734599</v>
      </c>
      <c r="AB106" s="4">
        <v>379547.38746715302</v>
      </c>
      <c r="AC106" s="4">
        <v>611605.83479226497</v>
      </c>
      <c r="AD106" s="4">
        <v>147374.58459309899</v>
      </c>
      <c r="AE106" s="4">
        <v>294160.40021971602</v>
      </c>
      <c r="AF106" s="4">
        <v>180679.192910974</v>
      </c>
      <c r="AG106" s="4">
        <v>139904.65695701199</v>
      </c>
      <c r="AH106" s="4">
        <v>226190.16661040901</v>
      </c>
      <c r="AI106" s="4">
        <v>357470.15414786502</v>
      </c>
    </row>
    <row r="107" spans="1:35">
      <c r="A107" s="1" t="s">
        <v>105</v>
      </c>
      <c r="B107" s="4">
        <v>4279.7901417843505</v>
      </c>
      <c r="C107" s="4">
        <v>89231.302288658699</v>
      </c>
      <c r="D107" s="4">
        <v>59450.344867411099</v>
      </c>
      <c r="E107" s="4">
        <v>129158.66888112199</v>
      </c>
      <c r="F107" s="4">
        <v>138529.485585719</v>
      </c>
      <c r="G107" s="4">
        <v>32366.930922129101</v>
      </c>
      <c r="H107" s="4">
        <v>26068.053659662099</v>
      </c>
      <c r="I107" s="4">
        <v>427803.11621477001</v>
      </c>
      <c r="J107" s="4">
        <v>573910.67522346904</v>
      </c>
      <c r="K107" s="4">
        <v>27097.101639435899</v>
      </c>
      <c r="L107" s="4">
        <v>81050.349904439398</v>
      </c>
      <c r="M107" s="4">
        <v>521118.67933738901</v>
      </c>
      <c r="N107" s="4">
        <v>77251.797140083698</v>
      </c>
      <c r="O107" s="4">
        <v>39236.675428727503</v>
      </c>
      <c r="P107" s="4">
        <v>46272.974024348499</v>
      </c>
      <c r="Q107" s="4">
        <v>33303.448933586398</v>
      </c>
      <c r="R107" s="4">
        <v>54719.965615382898</v>
      </c>
      <c r="S107" s="4">
        <v>99652.499835895098</v>
      </c>
      <c r="T107" s="4">
        <v>471496.64237374102</v>
      </c>
      <c r="U107" s="4">
        <v>281498.27377054503</v>
      </c>
      <c r="V107" s="4">
        <v>187593.83310532599</v>
      </c>
      <c r="W107" s="4">
        <v>820163.72793377296</v>
      </c>
      <c r="X107" s="4">
        <v>238704.15796284599</v>
      </c>
      <c r="Y107" s="4">
        <v>154105.90086148301</v>
      </c>
      <c r="Z107" s="4">
        <v>28470.752629361101</v>
      </c>
      <c r="AA107" s="4">
        <v>87441.693634385403</v>
      </c>
      <c r="AB107" s="4">
        <v>34499.773562836097</v>
      </c>
      <c r="AC107" s="4">
        <v>27352.490666893002</v>
      </c>
      <c r="AD107" s="4">
        <v>33851.988212971897</v>
      </c>
      <c r="AE107" s="4">
        <v>26076.0551514908</v>
      </c>
      <c r="AF107" s="4">
        <v>1219158.63535232</v>
      </c>
      <c r="AG107" s="4">
        <v>318326.673769705</v>
      </c>
      <c r="AH107" s="4">
        <v>227170.08585361301</v>
      </c>
      <c r="AI107" s="4">
        <v>116193.45996414599</v>
      </c>
    </row>
    <row r="108" spans="1:35">
      <c r="A108" s="1" t="s">
        <v>106</v>
      </c>
      <c r="B108" s="4">
        <v>932577.75998921494</v>
      </c>
      <c r="C108" s="4">
        <v>879400.59304605203</v>
      </c>
      <c r="D108" s="4">
        <v>856713.20943648298</v>
      </c>
      <c r="E108" s="4">
        <v>242205.19564280601</v>
      </c>
      <c r="F108" s="4">
        <v>572043.83570056595</v>
      </c>
      <c r="G108" s="4">
        <v>580279.435387076</v>
      </c>
      <c r="H108" s="4">
        <v>768752.56633351406</v>
      </c>
      <c r="I108" s="4">
        <v>581571.55037875695</v>
      </c>
      <c r="J108" s="4">
        <v>1512506.6994828901</v>
      </c>
      <c r="K108" s="4">
        <v>882088.60699955805</v>
      </c>
      <c r="L108" s="4">
        <v>296612.21358538599</v>
      </c>
      <c r="M108" s="4">
        <v>581736.00593304494</v>
      </c>
      <c r="N108" s="4">
        <v>979284.50247556996</v>
      </c>
      <c r="O108" s="4">
        <v>2746361.4385025799</v>
      </c>
      <c r="P108" s="4">
        <v>1762042.1046651399</v>
      </c>
      <c r="Q108" s="4">
        <v>795195.20937547495</v>
      </c>
      <c r="R108" s="4">
        <v>1139511.2515689901</v>
      </c>
      <c r="S108" s="4">
        <v>511681.69227675901</v>
      </c>
      <c r="T108" s="4">
        <v>876254.29801071901</v>
      </c>
      <c r="U108" s="4">
        <v>2230069.6519945301</v>
      </c>
      <c r="V108" s="4">
        <v>506543.02455588698</v>
      </c>
      <c r="W108" s="4">
        <v>594899.09316229401</v>
      </c>
      <c r="X108" s="4">
        <v>450352.93739129102</v>
      </c>
      <c r="Y108" s="4">
        <v>225851.832235701</v>
      </c>
      <c r="Z108" s="4">
        <v>647761.54489728098</v>
      </c>
      <c r="AA108" s="4">
        <v>1039685.1920916199</v>
      </c>
      <c r="AB108" s="4">
        <v>800434.47351383197</v>
      </c>
      <c r="AC108" s="4">
        <v>3014709.6401242302</v>
      </c>
      <c r="AD108" s="4">
        <v>1461171.6161754699</v>
      </c>
      <c r="AE108" s="4">
        <v>628514.73617082601</v>
      </c>
      <c r="AF108" s="4">
        <v>666314.31446411402</v>
      </c>
      <c r="AG108" s="4">
        <v>678282.15441967803</v>
      </c>
      <c r="AH108" s="4">
        <v>545619.91093830403</v>
      </c>
      <c r="AI108" s="4">
        <v>799839.33119164198</v>
      </c>
    </row>
    <row r="109" spans="1:35">
      <c r="A109" s="1" t="s">
        <v>107</v>
      </c>
      <c r="B109" s="4">
        <v>3531336.55253358</v>
      </c>
      <c r="C109" s="4">
        <v>465069.58392270003</v>
      </c>
      <c r="D109" s="4">
        <v>682814.05541197397</v>
      </c>
      <c r="E109" s="4">
        <v>611488.01875758404</v>
      </c>
      <c r="F109" s="4">
        <v>542005.32698696805</v>
      </c>
      <c r="G109" s="4">
        <v>1768346.69305168</v>
      </c>
      <c r="H109" s="4">
        <v>1755466.6969016399</v>
      </c>
      <c r="I109" s="4">
        <v>2021385.6882159901</v>
      </c>
      <c r="J109" s="4">
        <v>2058754.2892867699</v>
      </c>
      <c r="K109" s="4">
        <v>3335660.8145281398</v>
      </c>
      <c r="L109" s="4">
        <v>1923831.0001883199</v>
      </c>
      <c r="M109" s="4">
        <v>10065379.5283099</v>
      </c>
      <c r="N109" s="4">
        <v>181987.027753998</v>
      </c>
      <c r="O109" s="4">
        <v>14795181.938399401</v>
      </c>
      <c r="P109" s="4">
        <v>1699532.9971724499</v>
      </c>
      <c r="Q109" s="4">
        <v>6787460.1021945402</v>
      </c>
      <c r="R109" s="4">
        <v>1094181.18338614</v>
      </c>
      <c r="S109" s="4">
        <v>2154691.0667238999</v>
      </c>
      <c r="T109" s="4">
        <v>3308768.0452074399</v>
      </c>
      <c r="U109" s="4">
        <v>16900659.3833295</v>
      </c>
      <c r="V109" s="4">
        <v>1835601.60549616</v>
      </c>
      <c r="W109" s="4">
        <v>1227652.8064750701</v>
      </c>
      <c r="X109" s="4">
        <v>1604249.78134917</v>
      </c>
      <c r="Y109" s="4">
        <v>1724588.2426916901</v>
      </c>
      <c r="Z109" s="4">
        <v>8842213.0273250807</v>
      </c>
      <c r="AA109" s="4">
        <v>185587.36409245801</v>
      </c>
      <c r="AB109" s="4">
        <v>2993601.62148283</v>
      </c>
      <c r="AC109" s="4">
        <v>17213802.7612064</v>
      </c>
      <c r="AD109" s="4">
        <v>2399813.2745471802</v>
      </c>
      <c r="AE109" s="4">
        <v>3046529.8147924598</v>
      </c>
      <c r="AF109" s="4">
        <v>1426449.7457932599</v>
      </c>
      <c r="AG109" s="4">
        <v>662137.00971944805</v>
      </c>
      <c r="AH109" s="4">
        <v>1554746.7459461901</v>
      </c>
      <c r="AI109" s="4">
        <v>2989828.8321988499</v>
      </c>
    </row>
    <row r="110" spans="1:35">
      <c r="A110" s="1" t="s">
        <v>108</v>
      </c>
      <c r="B110" s="4">
        <v>23192.7942896805</v>
      </c>
      <c r="C110" s="4">
        <v>26172.891275118302</v>
      </c>
      <c r="D110" s="4">
        <v>26106.3920969467</v>
      </c>
      <c r="E110" s="4">
        <v>6847.7732083553401</v>
      </c>
      <c r="F110" s="4">
        <v>39269.621482403098</v>
      </c>
      <c r="G110" s="4">
        <v>39285.804959708701</v>
      </c>
      <c r="H110" s="4">
        <v>13628.662967386799</v>
      </c>
      <c r="I110" s="4">
        <v>18049.211917053999</v>
      </c>
      <c r="J110" s="4">
        <v>13096.949203588099</v>
      </c>
      <c r="K110" s="4">
        <v>33379.134998373098</v>
      </c>
      <c r="L110" s="4">
        <v>10764.895536071401</v>
      </c>
      <c r="M110" s="4">
        <v>12000.0427134738</v>
      </c>
      <c r="N110" s="4">
        <v>20616.949518786001</v>
      </c>
      <c r="O110" s="4">
        <v>15521.923168158801</v>
      </c>
      <c r="P110" s="4">
        <v>43060.701095984601</v>
      </c>
      <c r="Q110" s="4">
        <v>11671.832864698101</v>
      </c>
      <c r="R110" s="4">
        <v>20372.5330093384</v>
      </c>
      <c r="S110" s="4">
        <v>11978.4006533149</v>
      </c>
      <c r="T110" s="4">
        <v>22868.6734281102</v>
      </c>
      <c r="U110" s="4">
        <v>55010.763604694199</v>
      </c>
      <c r="V110" s="4">
        <v>18502.830264261702</v>
      </c>
      <c r="W110" s="4">
        <v>13742.2312131047</v>
      </c>
      <c r="X110" s="4">
        <v>9366.9572738547995</v>
      </c>
      <c r="Y110" s="4">
        <v>6099.7708820739499</v>
      </c>
      <c r="Z110" s="4">
        <v>13857.4342693078</v>
      </c>
      <c r="AA110" s="4">
        <v>20286.218709716799</v>
      </c>
      <c r="AB110" s="4">
        <v>24263.711292149899</v>
      </c>
      <c r="AC110" s="4">
        <v>18660.305462395201</v>
      </c>
      <c r="AD110" s="4">
        <v>30156.9351626485</v>
      </c>
      <c r="AE110" s="4">
        <v>14580.733344845399</v>
      </c>
      <c r="AF110" s="4">
        <v>6947.3704422238698</v>
      </c>
      <c r="AG110" s="4">
        <v>9279.8851538520394</v>
      </c>
      <c r="AH110" s="4">
        <v>6650.6647841797003</v>
      </c>
      <c r="AI110" s="4">
        <v>23078.024884852799</v>
      </c>
    </row>
    <row r="111" spans="1:35">
      <c r="A111" s="1" t="s">
        <v>109</v>
      </c>
      <c r="B111" s="4">
        <v>16486824.080854399</v>
      </c>
      <c r="C111" s="4">
        <v>6746105.0272947503</v>
      </c>
      <c r="D111" s="4">
        <v>29015451.243919902</v>
      </c>
      <c r="E111" s="4">
        <v>7632894.3646314004</v>
      </c>
      <c r="F111" s="4">
        <v>3281140.2080922001</v>
      </c>
      <c r="G111" s="4">
        <v>10423034.242264099</v>
      </c>
      <c r="H111" s="4">
        <v>12705438.4524539</v>
      </c>
      <c r="I111" s="4">
        <v>5149528.5206081299</v>
      </c>
      <c r="J111" s="4">
        <v>32013522.9708515</v>
      </c>
      <c r="K111" s="4">
        <v>18298592.924043801</v>
      </c>
      <c r="L111" s="4">
        <v>5358498.6052696202</v>
      </c>
      <c r="M111" s="4">
        <v>9212057.5970780104</v>
      </c>
      <c r="N111" s="4">
        <v>12161563.4234416</v>
      </c>
      <c r="O111" s="4">
        <v>39263947.121874101</v>
      </c>
      <c r="P111" s="4">
        <v>27143780.4245793</v>
      </c>
      <c r="Q111" s="4">
        <v>18996488.712984901</v>
      </c>
      <c r="R111" s="4">
        <v>6087657.0706001101</v>
      </c>
      <c r="S111" s="4">
        <v>19380026.267007899</v>
      </c>
      <c r="T111" s="4">
        <v>20945313.083824798</v>
      </c>
      <c r="U111" s="4">
        <v>11190156.1804549</v>
      </c>
      <c r="V111" s="4">
        <v>8125269.1366494102</v>
      </c>
      <c r="W111" s="4">
        <v>9629440.6909985803</v>
      </c>
      <c r="X111" s="4">
        <v>10036589.4493204</v>
      </c>
      <c r="Y111" s="4">
        <v>5964220.3903786195</v>
      </c>
      <c r="Z111" s="4">
        <v>9844750.0593836401</v>
      </c>
      <c r="AA111" s="4">
        <v>11939345.343496</v>
      </c>
      <c r="AB111" s="4">
        <v>18487880.737624399</v>
      </c>
      <c r="AC111" s="4">
        <v>35256826.1731418</v>
      </c>
      <c r="AD111" s="4">
        <v>8613226.7882730793</v>
      </c>
      <c r="AE111" s="4">
        <v>13268613.046121201</v>
      </c>
      <c r="AF111" s="4">
        <v>7817282.2039022502</v>
      </c>
      <c r="AG111" s="4">
        <v>6272778.2897883998</v>
      </c>
      <c r="AH111" s="4">
        <v>9783781.0659646709</v>
      </c>
      <c r="AI111" s="4">
        <v>19705825.729677498</v>
      </c>
    </row>
    <row r="112" spans="1:35">
      <c r="A112" s="1" t="s">
        <v>110</v>
      </c>
      <c r="B112" s="4">
        <v>9852.2099055859198</v>
      </c>
      <c r="C112" s="4">
        <v>1326.5575798549401</v>
      </c>
      <c r="D112" s="4">
        <v>1901.0754022809699</v>
      </c>
      <c r="E112" s="4">
        <v>2131.0667460650202</v>
      </c>
      <c r="F112" s="4">
        <v>1757.37750742203</v>
      </c>
      <c r="G112" s="4">
        <v>5468.8660852508601</v>
      </c>
      <c r="H112" s="4">
        <v>4873.4105704689</v>
      </c>
      <c r="I112" s="4">
        <v>5367.1369898576104</v>
      </c>
      <c r="J112" s="4">
        <v>6028.35645319788</v>
      </c>
      <c r="K112" s="4">
        <v>8542.6782050145302</v>
      </c>
      <c r="L112" s="4">
        <v>5207.5607386975898</v>
      </c>
      <c r="M112" s="4">
        <v>25666.7445092134</v>
      </c>
      <c r="N112" s="4">
        <v>760.81884100131697</v>
      </c>
      <c r="O112" s="4">
        <v>39147.4777661357</v>
      </c>
      <c r="P112" s="4">
        <v>6081.4170614779296</v>
      </c>
      <c r="Q112" s="4">
        <v>18802.806860777</v>
      </c>
      <c r="R112" s="4">
        <v>3383.6735136641801</v>
      </c>
      <c r="S112" s="4">
        <v>6263.6969071210297</v>
      </c>
      <c r="T112" s="4">
        <v>8790.1608662598792</v>
      </c>
      <c r="U112" s="4">
        <v>49451.141022211297</v>
      </c>
      <c r="V112" s="4">
        <v>5615.6522359521496</v>
      </c>
      <c r="W112" s="4">
        <v>2658.5281661285499</v>
      </c>
      <c r="X112" s="4">
        <v>4768.5817346800704</v>
      </c>
      <c r="Y112" s="4">
        <v>3954.73158887306</v>
      </c>
      <c r="Z112" s="4">
        <v>27855.167318700602</v>
      </c>
      <c r="AA112" s="4">
        <v>370.44535289882901</v>
      </c>
      <c r="AB112" s="4">
        <v>9275.0442228020802</v>
      </c>
      <c r="AC112" s="4">
        <v>53952.936036803403</v>
      </c>
      <c r="AD112" s="4">
        <v>6115.5741908325099</v>
      </c>
      <c r="AE112" s="4">
        <v>7537.2965278024703</v>
      </c>
      <c r="AF112" s="4">
        <v>3216.4610674525702</v>
      </c>
      <c r="AG112" s="4">
        <v>1978.5102277373201</v>
      </c>
      <c r="AH112" s="4">
        <v>4974.0171593320401</v>
      </c>
      <c r="AI112" s="4">
        <v>9133.5496747851994</v>
      </c>
    </row>
    <row r="113" spans="1:35">
      <c r="A113" s="1" t="s">
        <v>111</v>
      </c>
      <c r="B113" s="4">
        <v>7918908.0792619297</v>
      </c>
      <c r="C113" s="4">
        <v>7014476.87166919</v>
      </c>
      <c r="D113" s="4">
        <v>16763005.683234001</v>
      </c>
      <c r="E113" s="4">
        <v>2843741.96103231</v>
      </c>
      <c r="F113" s="4">
        <v>1696831.2448313001</v>
      </c>
      <c r="G113" s="4">
        <v>10749887.5410336</v>
      </c>
      <c r="H113" s="4">
        <v>12304943.4813281</v>
      </c>
      <c r="I113" s="4">
        <v>8705591.9616928995</v>
      </c>
      <c r="J113" s="4">
        <v>26072870.764835801</v>
      </c>
      <c r="K113" s="4">
        <v>8747000.3161758892</v>
      </c>
      <c r="L113" s="4">
        <v>3536630.5843466301</v>
      </c>
      <c r="M113" s="4">
        <v>12875167.570978301</v>
      </c>
      <c r="N113" s="4">
        <v>10019053.888277501</v>
      </c>
      <c r="O113" s="4">
        <v>16796483.8550709</v>
      </c>
      <c r="P113" s="4">
        <v>11698463.8270522</v>
      </c>
      <c r="Q113" s="4">
        <v>18026142.9443844</v>
      </c>
      <c r="R113" s="4">
        <v>4737365.0345283598</v>
      </c>
      <c r="S113" s="4">
        <v>10419404.303277301</v>
      </c>
      <c r="T113" s="4">
        <v>8201701.9407440703</v>
      </c>
      <c r="U113" s="4">
        <v>9490057.3908425495</v>
      </c>
      <c r="V113" s="4">
        <v>6390086.1792504899</v>
      </c>
      <c r="W113" s="4">
        <v>16540636.9253252</v>
      </c>
      <c r="X113" s="4">
        <v>5646223.1963929096</v>
      </c>
      <c r="Y113" s="4">
        <v>3916509.1972742002</v>
      </c>
      <c r="Z113" s="4">
        <v>11615287.672189699</v>
      </c>
      <c r="AA113" s="4">
        <v>10203062.355115799</v>
      </c>
      <c r="AB113" s="4">
        <v>8791825.4027296398</v>
      </c>
      <c r="AC113" s="4">
        <v>12389478.883915201</v>
      </c>
      <c r="AD113" s="4">
        <v>7686213.6115907803</v>
      </c>
      <c r="AE113" s="4">
        <v>8673366.3484932296</v>
      </c>
      <c r="AF113" s="4">
        <v>14981382.602366701</v>
      </c>
      <c r="AG113" s="4">
        <v>12520519.039503001</v>
      </c>
      <c r="AH113" s="4">
        <v>8349272.1778589496</v>
      </c>
      <c r="AI113" s="4">
        <v>10535598.5718455</v>
      </c>
    </row>
    <row r="114" spans="1:35">
      <c r="A114" s="1" t="s">
        <v>112</v>
      </c>
      <c r="B114" s="4">
        <v>298444.78543373098</v>
      </c>
      <c r="C114" s="4">
        <v>83900.770899227195</v>
      </c>
      <c r="D114" s="4">
        <v>125515.318307551</v>
      </c>
      <c r="E114" s="4">
        <v>48575.345029457298</v>
      </c>
      <c r="F114" s="4">
        <v>184871.849238122</v>
      </c>
      <c r="G114" s="4">
        <v>89880.346921685297</v>
      </c>
      <c r="H114" s="4">
        <v>261919.03263791799</v>
      </c>
      <c r="I114" s="4">
        <v>205714.85394322599</v>
      </c>
      <c r="J114" s="4">
        <v>901835.34820111003</v>
      </c>
      <c r="K114" s="4">
        <v>356872.36483428697</v>
      </c>
      <c r="L114" s="4">
        <v>88257.942657783293</v>
      </c>
      <c r="M114" s="4">
        <v>211221.93968668301</v>
      </c>
      <c r="N114" s="4">
        <v>257202.966847131</v>
      </c>
      <c r="O114" s="4">
        <v>1229986.33724473</v>
      </c>
      <c r="P114" s="4">
        <v>792267.82126188197</v>
      </c>
      <c r="Q114" s="4">
        <v>198337.71076033299</v>
      </c>
      <c r="R114" s="4">
        <v>159578.52752173299</v>
      </c>
      <c r="S114" s="4">
        <v>82449.346504789894</v>
      </c>
      <c r="T114" s="4">
        <v>319129.99896321801</v>
      </c>
      <c r="U114" s="4">
        <v>327653.04151625501</v>
      </c>
      <c r="V114" s="4">
        <v>92237.823452598095</v>
      </c>
      <c r="W114" s="4">
        <v>134357.553632255</v>
      </c>
      <c r="X114" s="4">
        <v>148464.201350602</v>
      </c>
      <c r="Y114" s="4">
        <v>80443.907397329007</v>
      </c>
      <c r="Z114" s="4">
        <v>183465.67439360899</v>
      </c>
      <c r="AA114" s="4">
        <v>223025.41175463001</v>
      </c>
      <c r="AB114" s="4">
        <v>385861.90231515199</v>
      </c>
      <c r="AC114" s="4">
        <v>1002522.7454416601</v>
      </c>
      <c r="AD114" s="4">
        <v>644437.91934918205</v>
      </c>
      <c r="AE114" s="4">
        <v>185429.94483785599</v>
      </c>
      <c r="AF114" s="4">
        <v>407216.563272139</v>
      </c>
      <c r="AG114" s="4">
        <v>439337.49359129299</v>
      </c>
      <c r="AH114" s="4">
        <v>334430.66467961099</v>
      </c>
      <c r="AI114" s="4">
        <v>269545.22151909798</v>
      </c>
    </row>
    <row r="115" spans="1:35">
      <c r="A115" s="1" t="s">
        <v>113</v>
      </c>
      <c r="B115" s="4">
        <v>329975.59310523298</v>
      </c>
      <c r="C115" s="4">
        <v>211111.281698982</v>
      </c>
      <c r="D115" s="4">
        <v>160810.401072104</v>
      </c>
      <c r="E115" s="4">
        <v>52288.053706092098</v>
      </c>
      <c r="F115" s="4">
        <v>235257.08778499</v>
      </c>
      <c r="G115" s="4">
        <v>244907.26760768701</v>
      </c>
      <c r="H115" s="4">
        <v>148295.44378105199</v>
      </c>
      <c r="I115" s="4">
        <v>131822.74783530901</v>
      </c>
      <c r="J115" s="4">
        <v>68658.149626126498</v>
      </c>
      <c r="K115" s="4">
        <v>315405.07426042203</v>
      </c>
      <c r="L115" s="4">
        <v>162592.649736333</v>
      </c>
      <c r="M115" s="4">
        <v>204018.39677560001</v>
      </c>
      <c r="N115" s="4">
        <v>146849.95515850201</v>
      </c>
      <c r="O115" s="4">
        <v>183054.513846241</v>
      </c>
      <c r="P115" s="4">
        <v>205836.05605146199</v>
      </c>
      <c r="Q115" s="4">
        <v>118155.781108489</v>
      </c>
      <c r="R115" s="4">
        <v>263021.16163830803</v>
      </c>
      <c r="S115" s="4">
        <v>117646.80919831101</v>
      </c>
      <c r="T115" s="4">
        <v>298619.97564309603</v>
      </c>
      <c r="U115" s="4">
        <v>141944.81664820699</v>
      </c>
      <c r="V115" s="4">
        <v>136722.34570178701</v>
      </c>
      <c r="W115" s="4">
        <v>121575.477804023</v>
      </c>
      <c r="X115" s="4">
        <v>132054.82451314499</v>
      </c>
      <c r="Y115" s="4">
        <v>171850.23067454001</v>
      </c>
      <c r="Z115" s="4">
        <v>290882.03943581798</v>
      </c>
      <c r="AA115" s="4">
        <v>141908.68999602401</v>
      </c>
      <c r="AB115" s="4">
        <v>289036.84858757397</v>
      </c>
      <c r="AC115" s="4">
        <v>436792.89743941597</v>
      </c>
      <c r="AD115" s="4">
        <v>158612.28701512399</v>
      </c>
      <c r="AE115" s="4">
        <v>144727.67309891601</v>
      </c>
      <c r="AF115" s="4">
        <v>179629.49199380999</v>
      </c>
      <c r="AG115" s="4">
        <v>137465.20530577301</v>
      </c>
      <c r="AH115" s="4">
        <v>99521.326806785102</v>
      </c>
      <c r="AI115" s="4">
        <v>300357.79881808301</v>
      </c>
    </row>
    <row r="116" spans="1:35">
      <c r="A116" s="1" t="s">
        <v>114</v>
      </c>
      <c r="B116" s="4">
        <v>185.082633604276</v>
      </c>
      <c r="C116" s="4">
        <v>3816.9242579269398</v>
      </c>
      <c r="D116" s="4">
        <v>7512.8545836792</v>
      </c>
      <c r="E116" s="4">
        <v>186.15641014040301</v>
      </c>
      <c r="F116" s="4">
        <v>142.43403361256901</v>
      </c>
      <c r="G116" s="4">
        <v>2614.7228017552702</v>
      </c>
      <c r="H116" s="4">
        <v>2752.1577125563199</v>
      </c>
      <c r="I116" s="4">
        <v>363.453688526154</v>
      </c>
      <c r="J116" s="4">
        <v>909.23422414051697</v>
      </c>
      <c r="K116" s="4">
        <v>978.265524121353</v>
      </c>
      <c r="L116" s="4">
        <v>258.63086366271898</v>
      </c>
      <c r="M116" s="4" t="s">
        <v>168</v>
      </c>
      <c r="N116" s="4">
        <v>1584.62308628409</v>
      </c>
      <c r="O116" s="4">
        <v>210.007783608605</v>
      </c>
      <c r="P116" s="4">
        <v>640.92350047018704</v>
      </c>
      <c r="Q116" s="4">
        <v>1326.12365033833</v>
      </c>
      <c r="R116" s="4">
        <v>1084.3705133252499</v>
      </c>
      <c r="S116" s="4">
        <v>190.72856883621199</v>
      </c>
      <c r="T116" s="4">
        <v>492.78182983795301</v>
      </c>
      <c r="U116" s="4">
        <v>490.78974480056502</v>
      </c>
      <c r="V116" s="4">
        <v>362.609618546712</v>
      </c>
      <c r="W116" s="4">
        <v>881.03157975830698</v>
      </c>
      <c r="X116" s="4">
        <v>495.46743571853602</v>
      </c>
      <c r="Y116" s="4">
        <v>204.470862095196</v>
      </c>
      <c r="Z116" s="4">
        <v>758.53446438789297</v>
      </c>
      <c r="AA116" s="4" t="s">
        <v>168</v>
      </c>
      <c r="AB116" s="4">
        <v>194.16322971720999</v>
      </c>
      <c r="AC116" s="4">
        <v>191.71980728340199</v>
      </c>
      <c r="AD116" s="4" t="s">
        <v>168</v>
      </c>
      <c r="AE116" s="4">
        <v>1023.92512071378</v>
      </c>
      <c r="AF116" s="4">
        <v>433.89910179859601</v>
      </c>
      <c r="AG116" s="4">
        <v>1223.2247527951299</v>
      </c>
      <c r="AH116" s="4">
        <v>151.43694652198499</v>
      </c>
      <c r="AI116" s="4">
        <v>408.82742776259602</v>
      </c>
    </row>
    <row r="117" spans="1:35">
      <c r="A117" s="1" t="s">
        <v>115</v>
      </c>
      <c r="B117" s="4">
        <v>321650.74323908897</v>
      </c>
      <c r="C117" s="4">
        <v>83525.055525977397</v>
      </c>
      <c r="D117" s="4">
        <v>129668.48239588999</v>
      </c>
      <c r="E117" s="4">
        <v>20524.9793529167</v>
      </c>
      <c r="F117" s="4">
        <v>3858.6374397294198</v>
      </c>
      <c r="G117" s="4">
        <v>364608.16940478201</v>
      </c>
      <c r="H117" s="4">
        <v>314029.35379447998</v>
      </c>
      <c r="I117" s="4">
        <v>41588.051822422</v>
      </c>
      <c r="J117" s="4">
        <v>1687395.41305271</v>
      </c>
      <c r="K117" s="4">
        <v>285217.82226811303</v>
      </c>
      <c r="L117" s="4">
        <v>125723.841622127</v>
      </c>
      <c r="M117" s="4">
        <v>365659.69771392399</v>
      </c>
      <c r="N117" s="4">
        <v>207014.78821358201</v>
      </c>
      <c r="O117" s="4">
        <v>2159287.7488970798</v>
      </c>
      <c r="P117" s="4">
        <v>240590.766692668</v>
      </c>
      <c r="Q117" s="4">
        <v>345903.44232050201</v>
      </c>
      <c r="R117" s="4">
        <v>109768.84856503</v>
      </c>
      <c r="S117" s="4">
        <v>131260.33526831999</v>
      </c>
      <c r="T117" s="4">
        <v>353358.619315369</v>
      </c>
      <c r="U117" s="4">
        <v>125251.891022949</v>
      </c>
      <c r="V117" s="4">
        <v>190357.1316734</v>
      </c>
      <c r="W117" s="4">
        <v>241473.28740151299</v>
      </c>
      <c r="X117" s="4">
        <v>208972.39316552601</v>
      </c>
      <c r="Y117" s="4">
        <v>103023.542451678</v>
      </c>
      <c r="Z117" s="4">
        <v>398271.00375361799</v>
      </c>
      <c r="AA117" s="4">
        <v>205486.10412364901</v>
      </c>
      <c r="AB117" s="4">
        <v>288566.00708348397</v>
      </c>
      <c r="AC117" s="4">
        <v>1593438.3992403301</v>
      </c>
      <c r="AD117" s="4">
        <v>177076.703021133</v>
      </c>
      <c r="AE117" s="4">
        <v>331262.74170295103</v>
      </c>
      <c r="AF117" s="4">
        <v>288993.24043992202</v>
      </c>
      <c r="AG117" s="4">
        <v>42606.245990565403</v>
      </c>
      <c r="AH117" s="4">
        <v>143292.111880262</v>
      </c>
      <c r="AI117" s="4">
        <v>314321.53716544999</v>
      </c>
    </row>
    <row r="118" spans="1:35">
      <c r="A118" s="1" t="s">
        <v>116</v>
      </c>
      <c r="B118" s="4">
        <v>4725.4985236863504</v>
      </c>
      <c r="C118" s="4">
        <v>4382.9058693291499</v>
      </c>
      <c r="D118" s="4">
        <v>4014.76784923792</v>
      </c>
      <c r="E118" s="4">
        <v>10615.4164922577</v>
      </c>
      <c r="F118" s="4">
        <v>12683.7025443006</v>
      </c>
      <c r="G118" s="4">
        <v>7868.2974330162197</v>
      </c>
      <c r="H118" s="4">
        <v>4237.4420137589204</v>
      </c>
      <c r="I118" s="4">
        <v>8893.0594299873592</v>
      </c>
      <c r="J118" s="4">
        <v>6672.0733980924097</v>
      </c>
      <c r="K118" s="4">
        <v>10558.300195939801</v>
      </c>
      <c r="L118" s="4">
        <v>20907.622804681199</v>
      </c>
      <c r="M118" s="4">
        <v>20577.868020819202</v>
      </c>
      <c r="N118" s="4">
        <v>5770.2844972356197</v>
      </c>
      <c r="O118" s="4">
        <v>7376.8637831596097</v>
      </c>
      <c r="P118" s="4">
        <v>10340.9278084862</v>
      </c>
      <c r="Q118" s="4">
        <v>5127.5635894624402</v>
      </c>
      <c r="R118" s="4">
        <v>15163.8690626928</v>
      </c>
      <c r="S118" s="4">
        <v>15392.650156778</v>
      </c>
      <c r="T118" s="4">
        <v>31510.059635785401</v>
      </c>
      <c r="U118" s="4">
        <v>8255.1382199792606</v>
      </c>
      <c r="V118" s="4">
        <v>14467.7624624859</v>
      </c>
      <c r="W118" s="4">
        <v>6992.4911402846301</v>
      </c>
      <c r="X118" s="4">
        <v>9241.1285777833691</v>
      </c>
      <c r="Y118" s="4">
        <v>37925.892958343</v>
      </c>
      <c r="Z118" s="4">
        <v>15353.345245165099</v>
      </c>
      <c r="AA118" s="4">
        <v>8207.7559895979903</v>
      </c>
      <c r="AB118" s="4">
        <v>25592.235161939901</v>
      </c>
      <c r="AC118" s="4">
        <v>8525.7851068685704</v>
      </c>
      <c r="AD118" s="4">
        <v>23236.084204726201</v>
      </c>
      <c r="AE118" s="4">
        <v>7501.3163323312901</v>
      </c>
      <c r="AF118" s="4">
        <v>30689.599896579199</v>
      </c>
      <c r="AG118" s="4">
        <v>48443.917263421798</v>
      </c>
      <c r="AH118" s="4">
        <v>83514.737934777906</v>
      </c>
      <c r="AI118" s="4">
        <v>23923.1105239268</v>
      </c>
    </row>
    <row r="119" spans="1:35">
      <c r="A119" s="1" t="s">
        <v>117</v>
      </c>
      <c r="B119" s="4">
        <v>4155.9657630443598</v>
      </c>
      <c r="C119" s="4">
        <v>49846.261417639696</v>
      </c>
      <c r="D119" s="4">
        <v>99577.885783185397</v>
      </c>
      <c r="E119" s="4">
        <v>29311.176122051598</v>
      </c>
      <c r="F119" s="4">
        <v>32265.846456758802</v>
      </c>
      <c r="G119" s="4">
        <v>40275.310832499199</v>
      </c>
      <c r="H119" s="4">
        <v>13463.0694631882</v>
      </c>
      <c r="I119" s="4">
        <v>27249.266595987599</v>
      </c>
      <c r="J119" s="4">
        <v>76274.208245316593</v>
      </c>
      <c r="K119" s="4">
        <v>3519.7496624537798</v>
      </c>
      <c r="L119" s="4">
        <v>21182.395884567301</v>
      </c>
      <c r="M119" s="4">
        <v>71963.0416695444</v>
      </c>
      <c r="N119" s="4">
        <v>8964.7444453529406</v>
      </c>
      <c r="O119" s="4">
        <v>110727.590347099</v>
      </c>
      <c r="P119" s="4">
        <v>115695.190442112</v>
      </c>
      <c r="Q119" s="4">
        <v>25864.043720448499</v>
      </c>
      <c r="R119" s="4">
        <v>24809.209217709798</v>
      </c>
      <c r="S119" s="4">
        <v>69366.559208923296</v>
      </c>
      <c r="T119" s="4">
        <v>24351.2116955733</v>
      </c>
      <c r="U119" s="4">
        <v>91446.7492525829</v>
      </c>
      <c r="V119" s="4">
        <v>48449.363889897999</v>
      </c>
      <c r="W119" s="4">
        <v>44759.609316948197</v>
      </c>
      <c r="X119" s="4">
        <v>47302.461909568403</v>
      </c>
      <c r="Y119" s="4">
        <v>118048.75701073599</v>
      </c>
      <c r="Z119" s="4">
        <v>42673.400687508401</v>
      </c>
      <c r="AA119" s="4">
        <v>15484.477247441</v>
      </c>
      <c r="AB119" s="4">
        <v>6316.81684424373</v>
      </c>
      <c r="AC119" s="4">
        <v>196470.09353598001</v>
      </c>
      <c r="AD119" s="4">
        <v>17014.658735667199</v>
      </c>
      <c r="AE119" s="4">
        <v>18003.714097076401</v>
      </c>
      <c r="AF119" s="4">
        <v>82767.856536508596</v>
      </c>
      <c r="AG119" s="4">
        <v>52809.751336367699</v>
      </c>
      <c r="AH119" s="4">
        <v>15340.6622323507</v>
      </c>
      <c r="AI119" s="4">
        <v>15979.867521480001</v>
      </c>
    </row>
    <row r="120" spans="1:35">
      <c r="A120" s="1" t="s">
        <v>118</v>
      </c>
      <c r="B120" s="4">
        <v>8340.6695461801992</v>
      </c>
      <c r="C120" s="4">
        <v>25511.257699363799</v>
      </c>
      <c r="D120" s="4">
        <v>19159.5638719405</v>
      </c>
      <c r="E120" s="4">
        <v>7797.1414760867401</v>
      </c>
      <c r="F120" s="4">
        <v>14158.8242356801</v>
      </c>
      <c r="G120" s="4">
        <v>33954.926188003497</v>
      </c>
      <c r="H120" s="4">
        <v>25649.3305634106</v>
      </c>
      <c r="I120" s="4">
        <v>23203.487013798102</v>
      </c>
      <c r="J120" s="4">
        <v>81317.406346309202</v>
      </c>
      <c r="K120" s="4">
        <v>9005.6550710380197</v>
      </c>
      <c r="L120" s="4">
        <v>35973.0712917739</v>
      </c>
      <c r="M120" s="4">
        <v>24216.344954502099</v>
      </c>
      <c r="N120" s="4">
        <v>19098.505595153802</v>
      </c>
      <c r="O120" s="4">
        <v>47825.659930356298</v>
      </c>
      <c r="P120" s="4">
        <v>27282.6036764823</v>
      </c>
      <c r="Q120" s="4">
        <v>38038.5416217651</v>
      </c>
      <c r="R120" s="4">
        <v>15268.4359534785</v>
      </c>
      <c r="S120" s="4">
        <v>24117.832878631401</v>
      </c>
      <c r="T120" s="4">
        <v>9044.4736215133598</v>
      </c>
      <c r="U120" s="4">
        <v>37805.075846119602</v>
      </c>
      <c r="V120" s="4">
        <v>16122.7739067281</v>
      </c>
      <c r="W120" s="4">
        <v>24156.217669096499</v>
      </c>
      <c r="X120" s="4">
        <v>29353.852510011999</v>
      </c>
      <c r="Y120" s="4">
        <v>31465.644961380702</v>
      </c>
      <c r="Z120" s="4">
        <v>24407.335863740002</v>
      </c>
      <c r="AA120" s="4">
        <v>19086.635252819699</v>
      </c>
      <c r="AB120" s="4">
        <v>11125.1026470386</v>
      </c>
      <c r="AC120" s="4">
        <v>34709.803282962501</v>
      </c>
      <c r="AD120" s="4">
        <v>26972.586773868199</v>
      </c>
      <c r="AE120" s="4">
        <v>37062.859478197803</v>
      </c>
      <c r="AF120" s="4">
        <v>32601.2347703552</v>
      </c>
      <c r="AG120" s="4">
        <v>25632.177901097901</v>
      </c>
      <c r="AH120" s="4">
        <v>48299.526866824097</v>
      </c>
      <c r="AI120" s="4">
        <v>11534.2777561978</v>
      </c>
    </row>
    <row r="121" spans="1:35">
      <c r="A121" s="1" t="s">
        <v>119</v>
      </c>
      <c r="B121" s="4">
        <v>71614.543930490297</v>
      </c>
      <c r="C121" s="4">
        <v>960383.50997617398</v>
      </c>
      <c r="D121" s="4">
        <v>629675.69721666805</v>
      </c>
      <c r="E121" s="4">
        <v>229256.16335231901</v>
      </c>
      <c r="F121" s="4">
        <v>225641.58058764099</v>
      </c>
      <c r="G121" s="4">
        <v>412132.40078116901</v>
      </c>
      <c r="H121" s="4">
        <v>560849.92380266497</v>
      </c>
      <c r="I121" s="4">
        <v>319885.12163011701</v>
      </c>
      <c r="J121" s="4">
        <v>459115.88003290398</v>
      </c>
      <c r="K121" s="4">
        <v>63847.415551355902</v>
      </c>
      <c r="L121" s="4">
        <v>405324.20225938602</v>
      </c>
      <c r="M121" s="4">
        <v>1371603.7847676701</v>
      </c>
      <c r="N121" s="4">
        <v>130083.965201115</v>
      </c>
      <c r="O121" s="4">
        <v>649749.16929204704</v>
      </c>
      <c r="P121" s="4">
        <v>659435.15121851198</v>
      </c>
      <c r="Q121" s="4">
        <v>404237.13140140998</v>
      </c>
      <c r="R121" s="4">
        <v>390184.90666087001</v>
      </c>
      <c r="S121" s="4">
        <v>654634.09216171002</v>
      </c>
      <c r="T121" s="4">
        <v>63195.4398883299</v>
      </c>
      <c r="U121" s="4">
        <v>152519.33916260899</v>
      </c>
      <c r="V121" s="4">
        <v>199702.86918492001</v>
      </c>
      <c r="W121" s="4">
        <v>700741.60961766401</v>
      </c>
      <c r="X121" s="4">
        <v>324688.13249958702</v>
      </c>
      <c r="Y121" s="4">
        <v>462636.43661904603</v>
      </c>
      <c r="Z121" s="4">
        <v>1313366.93478751</v>
      </c>
      <c r="AA121" s="4">
        <v>134195.857743234</v>
      </c>
      <c r="AB121" s="4">
        <v>68991.168112668296</v>
      </c>
      <c r="AC121" s="4">
        <v>539652.34012703295</v>
      </c>
      <c r="AD121" s="4">
        <v>678185.76306918403</v>
      </c>
      <c r="AE121" s="4">
        <v>312987.924358288</v>
      </c>
      <c r="AF121" s="4">
        <v>1056863.1696461299</v>
      </c>
      <c r="AG121" s="4">
        <v>1644165.9306105</v>
      </c>
      <c r="AH121" s="4">
        <v>419958.68599115702</v>
      </c>
      <c r="AI121" s="4">
        <v>64597.400680916697</v>
      </c>
    </row>
    <row r="122" spans="1:35">
      <c r="A122" s="1" t="s">
        <v>120</v>
      </c>
      <c r="B122" s="4">
        <v>146701.40498796801</v>
      </c>
      <c r="C122" s="4">
        <v>202287.38304859801</v>
      </c>
      <c r="D122" s="4">
        <v>287720.99210390198</v>
      </c>
      <c r="E122" s="4">
        <v>15951.5985473419</v>
      </c>
      <c r="F122" s="4">
        <v>89786.719511103802</v>
      </c>
      <c r="G122" s="4">
        <v>164189.646721778</v>
      </c>
      <c r="H122" s="4">
        <v>240835.938043498</v>
      </c>
      <c r="I122" s="4">
        <v>141448.73810064001</v>
      </c>
      <c r="J122" s="4">
        <v>150906.718493878</v>
      </c>
      <c r="K122" s="4">
        <v>118859.698049574</v>
      </c>
      <c r="L122" s="4">
        <v>124284.703641985</v>
      </c>
      <c r="M122" s="4">
        <v>113758.559636241</v>
      </c>
      <c r="N122" s="4">
        <v>270445.97324753902</v>
      </c>
      <c r="O122" s="4">
        <v>162894.37629771701</v>
      </c>
      <c r="P122" s="4">
        <v>209503.80167768701</v>
      </c>
      <c r="Q122" s="4">
        <v>198927.80172384699</v>
      </c>
      <c r="R122" s="4">
        <v>282374.05750244902</v>
      </c>
      <c r="S122" s="4">
        <v>246914.79131469</v>
      </c>
      <c r="T122" s="4">
        <v>124105.726632847</v>
      </c>
      <c r="U122" s="4">
        <v>255563.51774921399</v>
      </c>
      <c r="V122" s="4">
        <v>196473.72833228199</v>
      </c>
      <c r="W122" s="4">
        <v>114160.746229535</v>
      </c>
      <c r="X122" s="4">
        <v>175297.522643709</v>
      </c>
      <c r="Y122" s="4">
        <v>115238.40581788799</v>
      </c>
      <c r="Z122" s="4">
        <v>114786.772420212</v>
      </c>
      <c r="AA122" s="4">
        <v>228893.10120974301</v>
      </c>
      <c r="AB122" s="4">
        <v>123348.604412165</v>
      </c>
      <c r="AC122" s="4">
        <v>129281.218567455</v>
      </c>
      <c r="AD122" s="4">
        <v>136891.814626326</v>
      </c>
      <c r="AE122" s="4">
        <v>240719.27230008101</v>
      </c>
      <c r="AF122" s="4">
        <v>83701.129662242107</v>
      </c>
      <c r="AG122" s="4">
        <v>93842.259447522694</v>
      </c>
      <c r="AH122" s="4">
        <v>73319.990456154599</v>
      </c>
      <c r="AI122" s="4">
        <v>110195.61046304701</v>
      </c>
    </row>
    <row r="123" spans="1:35">
      <c r="A123" s="1" t="s">
        <v>121</v>
      </c>
      <c r="B123" s="4">
        <v>3175.87878854168</v>
      </c>
      <c r="C123" s="4">
        <v>5280.1411275711098</v>
      </c>
      <c r="D123" s="4">
        <v>498.10550324056902</v>
      </c>
      <c r="E123" s="4">
        <v>2713.9449630618701</v>
      </c>
      <c r="F123" s="4">
        <v>1885.8872458450901</v>
      </c>
      <c r="G123" s="4">
        <v>3839.8738293068</v>
      </c>
      <c r="H123" s="4">
        <v>1635.59640836421</v>
      </c>
      <c r="I123" s="4">
        <v>612.92694366074102</v>
      </c>
      <c r="J123" s="4">
        <v>726.07341491699299</v>
      </c>
      <c r="K123" s="4" t="s">
        <v>168</v>
      </c>
      <c r="L123" s="4">
        <v>3244.9661756343899</v>
      </c>
      <c r="M123" s="4">
        <v>1408.07621761322</v>
      </c>
      <c r="N123" s="4">
        <v>3121.4033490468901</v>
      </c>
      <c r="O123" s="4">
        <v>3345.1110580997401</v>
      </c>
      <c r="P123" s="4">
        <v>1783.82390494834</v>
      </c>
      <c r="Q123" s="4">
        <v>135.477455537737</v>
      </c>
      <c r="R123" s="4">
        <v>1282.32972090149</v>
      </c>
      <c r="S123" s="4">
        <v>1593.147917902</v>
      </c>
      <c r="T123" s="4">
        <v>202.575599330139</v>
      </c>
      <c r="U123" s="4">
        <v>2002.9617962837201</v>
      </c>
      <c r="V123" s="4">
        <v>2142.7609620704602</v>
      </c>
      <c r="W123" s="4" t="s">
        <v>168</v>
      </c>
      <c r="X123" s="4">
        <v>11023.413318183901</v>
      </c>
      <c r="Y123" s="4">
        <v>1376.2993510742101</v>
      </c>
      <c r="Z123" s="4">
        <v>1071.04864800263</v>
      </c>
      <c r="AA123" s="4">
        <v>2087.0123865041101</v>
      </c>
      <c r="AB123" s="4">
        <v>100.39305839063999</v>
      </c>
      <c r="AC123" s="4">
        <v>1390.2789523229501</v>
      </c>
      <c r="AD123" s="4" t="s">
        <v>168</v>
      </c>
      <c r="AE123" s="4">
        <v>5658.0679989738501</v>
      </c>
      <c r="AF123" s="4">
        <v>1246.68338438416</v>
      </c>
      <c r="AG123" s="4">
        <v>2033.3574592170801</v>
      </c>
      <c r="AH123" s="4">
        <v>4547.5750460327199</v>
      </c>
      <c r="AI123" s="4">
        <v>902.24416743791903</v>
      </c>
    </row>
    <row r="124" spans="1:35">
      <c r="A124" s="1" t="s">
        <v>122</v>
      </c>
      <c r="B124" s="4">
        <v>34682.078112847201</v>
      </c>
      <c r="C124" s="4">
        <v>66742.186927398798</v>
      </c>
      <c r="D124" s="4">
        <v>50696.709480737998</v>
      </c>
      <c r="E124" s="4">
        <v>2753.5340905418402</v>
      </c>
      <c r="F124" s="4">
        <v>48239.605706914997</v>
      </c>
      <c r="G124" s="4">
        <v>94640.144598703904</v>
      </c>
      <c r="H124" s="4">
        <v>79288.997665424293</v>
      </c>
      <c r="I124" s="4">
        <v>62072.664699999797</v>
      </c>
      <c r="J124" s="4">
        <v>178960.35010205099</v>
      </c>
      <c r="K124" s="4">
        <v>28451.084718622002</v>
      </c>
      <c r="L124" s="4">
        <v>110316.598832217</v>
      </c>
      <c r="M124" s="4">
        <v>56883.684265330601</v>
      </c>
      <c r="N124" s="4">
        <v>75144.437131546103</v>
      </c>
      <c r="O124" s="4">
        <v>166951.74168848601</v>
      </c>
      <c r="P124" s="4">
        <v>100277.413465965</v>
      </c>
      <c r="Q124" s="4">
        <v>123287.957565987</v>
      </c>
      <c r="R124" s="4">
        <v>48116.061250501902</v>
      </c>
      <c r="S124" s="4">
        <v>67270.455601187699</v>
      </c>
      <c r="T124" s="4">
        <v>32217.831902744401</v>
      </c>
      <c r="U124" s="4">
        <v>132861.642024384</v>
      </c>
      <c r="V124" s="4">
        <v>67881.168174427803</v>
      </c>
      <c r="W124" s="4">
        <v>71089.819340740301</v>
      </c>
      <c r="X124" s="4">
        <v>79068.219618436706</v>
      </c>
      <c r="Y124" s="4">
        <v>105850.306894275</v>
      </c>
      <c r="Z124" s="4">
        <v>74430.670275501805</v>
      </c>
      <c r="AA124" s="4">
        <v>55329.055186390302</v>
      </c>
      <c r="AB124" s="4">
        <v>35599.608155288697</v>
      </c>
      <c r="AC124" s="4">
        <v>147278.68837602201</v>
      </c>
      <c r="AD124" s="4">
        <v>82276.671172592294</v>
      </c>
      <c r="AE124" s="4">
        <v>127721.171230917</v>
      </c>
      <c r="AF124" s="4">
        <v>74311.948755288395</v>
      </c>
      <c r="AG124" s="4">
        <v>83619.35977825</v>
      </c>
      <c r="AH124" s="4">
        <v>117376.02849979</v>
      </c>
      <c r="AI124" s="4">
        <v>28948.383806321501</v>
      </c>
    </row>
    <row r="125" spans="1:35">
      <c r="A125" s="1" t="s">
        <v>123</v>
      </c>
      <c r="B125" s="4">
        <v>2426947.0702639502</v>
      </c>
      <c r="C125" s="4">
        <v>4544794.8829549197</v>
      </c>
      <c r="D125" s="4">
        <v>3151284.99998288</v>
      </c>
      <c r="E125" s="4">
        <v>130989.791202465</v>
      </c>
      <c r="F125" s="4">
        <v>2761773.3522405899</v>
      </c>
      <c r="G125" s="4">
        <v>6467754.9307061201</v>
      </c>
      <c r="H125" s="4">
        <v>4957775.5543138301</v>
      </c>
      <c r="I125" s="4">
        <v>4499508.29215388</v>
      </c>
      <c r="J125" s="4">
        <v>14291818.790977299</v>
      </c>
      <c r="K125" s="4">
        <v>2420668.73853953</v>
      </c>
      <c r="L125" s="4">
        <v>7247191.2303534998</v>
      </c>
      <c r="M125" s="4">
        <v>3506214.3177726101</v>
      </c>
      <c r="N125" s="4">
        <v>4679652.3111302704</v>
      </c>
      <c r="O125" s="4">
        <v>11599524.765923999</v>
      </c>
      <c r="P125" s="4">
        <v>5523328.6960454602</v>
      </c>
      <c r="Q125" s="4">
        <v>8618742.1958726998</v>
      </c>
      <c r="R125" s="4">
        <v>3563202.81642615</v>
      </c>
      <c r="S125" s="4">
        <v>4775233.8971696701</v>
      </c>
      <c r="T125" s="4">
        <v>2056223.95599605</v>
      </c>
      <c r="U125" s="4">
        <v>8438387.9856920894</v>
      </c>
      <c r="V125" s="4">
        <v>4120823.8374107201</v>
      </c>
      <c r="W125" s="4">
        <v>5024876.2093330603</v>
      </c>
      <c r="X125" s="4">
        <v>6054095.53335384</v>
      </c>
      <c r="Y125" s="4">
        <v>6761511.3121208996</v>
      </c>
      <c r="Z125" s="4">
        <v>4242245.1636353396</v>
      </c>
      <c r="AA125" s="4">
        <v>4679440.9430286903</v>
      </c>
      <c r="AB125" s="4">
        <v>2449027.9832823002</v>
      </c>
      <c r="AC125" s="4">
        <v>8110356.6481910897</v>
      </c>
      <c r="AD125" s="4">
        <v>5342916.2787208604</v>
      </c>
      <c r="AE125" s="4">
        <v>8976119.7507701609</v>
      </c>
      <c r="AF125" s="4">
        <v>4835222.0189127997</v>
      </c>
      <c r="AG125" s="4">
        <v>5210081.0294128899</v>
      </c>
      <c r="AH125" s="4">
        <v>7646580.8171140999</v>
      </c>
      <c r="AI125" s="4">
        <v>2283678.4772093398</v>
      </c>
    </row>
    <row r="126" spans="1:35">
      <c r="A126" s="1" t="s">
        <v>124</v>
      </c>
      <c r="B126" s="4">
        <v>679011.193146848</v>
      </c>
      <c r="C126" s="4">
        <v>1249802.6820352699</v>
      </c>
      <c r="D126" s="4">
        <v>1614637.0126825899</v>
      </c>
      <c r="E126" s="4">
        <v>49780.260516864801</v>
      </c>
      <c r="F126" s="4">
        <v>654403.48879125505</v>
      </c>
      <c r="G126" s="4">
        <v>982817.27243591705</v>
      </c>
      <c r="H126" s="4">
        <v>1572731.4949002799</v>
      </c>
      <c r="I126" s="4">
        <v>2072808.8989450401</v>
      </c>
      <c r="J126" s="4">
        <v>1225974.79169247</v>
      </c>
      <c r="K126" s="4">
        <v>639442.99200039101</v>
      </c>
      <c r="L126" s="4">
        <v>680563.57753362902</v>
      </c>
      <c r="M126" s="4">
        <v>965584.78900540003</v>
      </c>
      <c r="N126" s="4">
        <v>2057530.1408323999</v>
      </c>
      <c r="O126" s="4">
        <v>1326809.53140119</v>
      </c>
      <c r="P126" s="4">
        <v>3608431.8920749798</v>
      </c>
      <c r="Q126" s="4">
        <v>1019119.72057634</v>
      </c>
      <c r="R126" s="4">
        <v>1546501.2641876501</v>
      </c>
      <c r="S126" s="4">
        <v>1428878.04358136</v>
      </c>
      <c r="T126" s="4">
        <v>650623.89553615195</v>
      </c>
      <c r="U126" s="4">
        <v>2174898.9012076901</v>
      </c>
      <c r="V126" s="4">
        <v>1188440.3748979799</v>
      </c>
      <c r="W126" s="4">
        <v>636567.50437567802</v>
      </c>
      <c r="X126" s="4">
        <v>694476.38831549999</v>
      </c>
      <c r="Y126" s="4">
        <v>681483.21716959297</v>
      </c>
      <c r="Z126" s="4">
        <v>1021649.97456417</v>
      </c>
      <c r="AA126" s="4">
        <v>2022397.04373413</v>
      </c>
      <c r="AB126" s="4">
        <v>717646.33448990097</v>
      </c>
      <c r="AC126" s="4">
        <v>1269767.7313419001</v>
      </c>
      <c r="AD126" s="4">
        <v>3495917.8015502398</v>
      </c>
      <c r="AE126" s="4">
        <v>1564978.3444800801</v>
      </c>
      <c r="AF126" s="4">
        <v>1522998.7058486</v>
      </c>
      <c r="AG126" s="4">
        <v>1248915.19150936</v>
      </c>
      <c r="AH126" s="4">
        <v>684859.66930517997</v>
      </c>
      <c r="AI126" s="4">
        <v>675797.34392923</v>
      </c>
    </row>
    <row r="127" spans="1:35">
      <c r="A127" s="1" t="s">
        <v>125</v>
      </c>
      <c r="B127" s="4">
        <v>20339.725302054601</v>
      </c>
      <c r="C127" s="4">
        <v>92155.983663268998</v>
      </c>
      <c r="D127" s="4">
        <v>48445.210529571399</v>
      </c>
      <c r="E127" s="4">
        <v>27712.3343336611</v>
      </c>
      <c r="F127" s="4">
        <v>202320.69016923799</v>
      </c>
      <c r="G127" s="4">
        <v>124275.84642657499</v>
      </c>
      <c r="H127" s="4">
        <v>42580.972749580302</v>
      </c>
      <c r="I127" s="4">
        <v>36037.3255055841</v>
      </c>
      <c r="J127" s="4">
        <v>55013.717775169403</v>
      </c>
      <c r="K127" s="4">
        <v>28989.653235778798</v>
      </c>
      <c r="L127" s="4">
        <v>33675.366117229503</v>
      </c>
      <c r="M127" s="4">
        <v>177550.30197585199</v>
      </c>
      <c r="N127" s="4">
        <v>22243.469330795298</v>
      </c>
      <c r="O127" s="4">
        <v>171200.765266756</v>
      </c>
      <c r="P127" s="4">
        <v>174895.751027191</v>
      </c>
      <c r="Q127" s="4">
        <v>13145.9998846282</v>
      </c>
      <c r="R127" s="4">
        <v>94657.0672335204</v>
      </c>
      <c r="S127" s="4">
        <v>14561.2191441919</v>
      </c>
      <c r="T127" s="4">
        <v>23346.511282379201</v>
      </c>
      <c r="U127" s="4">
        <v>52815.391670207398</v>
      </c>
      <c r="V127" s="4">
        <v>19260.316428564201</v>
      </c>
      <c r="W127" s="4">
        <v>25413.743658502201</v>
      </c>
      <c r="X127" s="4">
        <v>13452.5746436438</v>
      </c>
      <c r="Y127" s="4">
        <v>25521.943886797799</v>
      </c>
      <c r="Z127" s="4">
        <v>188472.21221899401</v>
      </c>
      <c r="AA127" s="4">
        <v>20812.3199636877</v>
      </c>
      <c r="AB127" s="4">
        <v>21157.6379740702</v>
      </c>
      <c r="AC127" s="4">
        <v>195649.842750012</v>
      </c>
      <c r="AD127" s="4">
        <v>169273.36190242501</v>
      </c>
      <c r="AE127" s="4">
        <v>18555.8546132763</v>
      </c>
      <c r="AF127" s="4">
        <v>124772.58980798299</v>
      </c>
      <c r="AG127" s="4">
        <v>54176.409675976203</v>
      </c>
      <c r="AH127" s="4">
        <v>33246.809403050203</v>
      </c>
      <c r="AI127" s="4">
        <v>16672.696009338299</v>
      </c>
    </row>
    <row r="128" spans="1:35">
      <c r="A128" s="1" t="s">
        <v>126</v>
      </c>
      <c r="B128" s="4">
        <v>75.425780106881902</v>
      </c>
      <c r="C128" s="4">
        <v>42.556066419531199</v>
      </c>
      <c r="D128" s="4">
        <v>268.14993005154298</v>
      </c>
      <c r="E128" s="4">
        <v>153.530308048248</v>
      </c>
      <c r="F128" s="4">
        <v>75.537016353607299</v>
      </c>
      <c r="G128" s="4">
        <v>138.547279868733</v>
      </c>
      <c r="H128" s="4">
        <v>105.56981668472299</v>
      </c>
      <c r="I128" s="4">
        <v>132.39612609628099</v>
      </c>
      <c r="J128" s="4">
        <v>23.580245578415099</v>
      </c>
      <c r="K128" s="4">
        <v>284.64883911912602</v>
      </c>
      <c r="L128" s="4">
        <v>38.784773594189403</v>
      </c>
      <c r="M128" s="4">
        <v>282.30236388428699</v>
      </c>
      <c r="N128" s="4">
        <v>377.95124607629998</v>
      </c>
      <c r="O128" s="4">
        <v>12.2638203850158</v>
      </c>
      <c r="P128" s="4">
        <v>69.561682440324603</v>
      </c>
      <c r="Q128" s="4">
        <v>31.388884073257501</v>
      </c>
      <c r="R128" s="4">
        <v>9.6881262435481599</v>
      </c>
      <c r="S128" s="4">
        <v>75.631310534085799</v>
      </c>
      <c r="T128" s="4">
        <v>64.1052407448297</v>
      </c>
      <c r="U128" s="4">
        <v>216.024858703787</v>
      </c>
      <c r="V128" s="4">
        <v>46.5556738731864</v>
      </c>
      <c r="W128" s="4">
        <v>42.997101440143403</v>
      </c>
      <c r="X128" s="4">
        <v>57.030750711456299</v>
      </c>
      <c r="Y128" s="4">
        <v>73.607465847619196</v>
      </c>
      <c r="Z128" s="4">
        <v>45.9405076689251</v>
      </c>
      <c r="AA128" s="4">
        <v>77.3447739535831</v>
      </c>
      <c r="AB128" s="4">
        <v>54.854771069935701</v>
      </c>
      <c r="AC128" s="4">
        <v>51.694332234573203</v>
      </c>
      <c r="AD128" s="4">
        <v>163.16948923915399</v>
      </c>
      <c r="AE128" s="4">
        <v>19.127428249780401</v>
      </c>
      <c r="AF128" s="4">
        <v>60.869047685504697</v>
      </c>
      <c r="AG128" s="4">
        <v>29.808477711504398</v>
      </c>
      <c r="AH128" s="4">
        <v>114.47510136526699</v>
      </c>
      <c r="AI128" s="4">
        <v>11.541047788366701</v>
      </c>
    </row>
    <row r="129" spans="1:35">
      <c r="A129" s="1" t="s">
        <v>127</v>
      </c>
      <c r="B129" s="4">
        <v>935.77265478064396</v>
      </c>
      <c r="C129" s="4">
        <v>866.90026770295401</v>
      </c>
      <c r="D129" s="4">
        <v>260.38381894386703</v>
      </c>
      <c r="E129" s="4">
        <v>130.29404564155001</v>
      </c>
      <c r="F129" s="4">
        <v>937.11094725882901</v>
      </c>
      <c r="G129" s="4">
        <v>4427.22054195494</v>
      </c>
      <c r="H129" s="4">
        <v>425.30625045264202</v>
      </c>
      <c r="I129" s="4">
        <v>400.20568017002603</v>
      </c>
      <c r="J129" s="4">
        <v>5109.0401360414598</v>
      </c>
      <c r="K129" s="4">
        <v>3516.1626300182102</v>
      </c>
      <c r="L129" s="4">
        <v>465.58905127692702</v>
      </c>
      <c r="M129" s="4">
        <v>582.26567921298397</v>
      </c>
      <c r="N129" s="4">
        <v>9231.4350912270002</v>
      </c>
      <c r="O129" s="4">
        <v>619.77686637165505</v>
      </c>
      <c r="P129" s="4">
        <v>967.20695108740699</v>
      </c>
      <c r="Q129" s="4">
        <v>1318.33084140357</v>
      </c>
      <c r="R129" s="4">
        <v>1053.2741336285701</v>
      </c>
      <c r="S129" s="4">
        <v>3651.7133949792801</v>
      </c>
      <c r="T129" s="4">
        <v>159.113154731751</v>
      </c>
      <c r="U129" s="4">
        <v>1053.54320065303</v>
      </c>
      <c r="V129" s="4">
        <v>707.57969494019198</v>
      </c>
      <c r="W129" s="4">
        <v>3949.6661927800801</v>
      </c>
      <c r="X129" s="4">
        <v>486.74291892300602</v>
      </c>
      <c r="Y129" s="4">
        <v>349.58789125917502</v>
      </c>
      <c r="Z129" s="4">
        <v>175.92209511322599</v>
      </c>
      <c r="AA129" s="4">
        <v>3219.3030629545701</v>
      </c>
      <c r="AB129" s="4">
        <v>492.26387715400199</v>
      </c>
      <c r="AC129" s="4">
        <v>1229.0717900592499</v>
      </c>
      <c r="AD129" s="4">
        <v>8103.7142407701704</v>
      </c>
      <c r="AE129" s="4">
        <v>2368.2184231526799</v>
      </c>
      <c r="AF129" s="4">
        <v>386.22372186388299</v>
      </c>
      <c r="AG129" s="4">
        <v>357.628502155832</v>
      </c>
      <c r="AH129" s="4">
        <v>477.47691901645697</v>
      </c>
      <c r="AI129" s="4">
        <v>1243.9743615398399</v>
      </c>
    </row>
    <row r="130" spans="1:35">
      <c r="A130" s="1" t="s">
        <v>128</v>
      </c>
      <c r="B130" s="4">
        <v>50.519236886554097</v>
      </c>
      <c r="C130" s="4">
        <v>27.3884136611223</v>
      </c>
      <c r="D130" s="4">
        <v>295.99282074649898</v>
      </c>
      <c r="E130" s="4">
        <v>17.562672826056499</v>
      </c>
      <c r="F130" s="4">
        <v>42.494259103582898</v>
      </c>
      <c r="G130" s="4">
        <v>67.058207250189099</v>
      </c>
      <c r="H130" s="4">
        <v>263.02652582168599</v>
      </c>
      <c r="I130" s="4">
        <v>34.212472247317798</v>
      </c>
      <c r="J130" s="4">
        <v>64.485917504048501</v>
      </c>
      <c r="K130" s="4">
        <v>42.638794890331901</v>
      </c>
      <c r="L130" s="4">
        <v>48.102132300033297</v>
      </c>
      <c r="M130" s="4">
        <v>43.717185147119203</v>
      </c>
      <c r="N130" s="4">
        <v>508.90481497171203</v>
      </c>
      <c r="O130" s="4">
        <v>254.860062760772</v>
      </c>
      <c r="P130" s="4">
        <v>50.916084334556103</v>
      </c>
      <c r="Q130" s="4">
        <v>55.738769897673698</v>
      </c>
      <c r="R130" s="4">
        <v>161.35302458416399</v>
      </c>
      <c r="S130" s="4">
        <v>333.00834639008002</v>
      </c>
      <c r="T130" s="4">
        <v>88.623531491358904</v>
      </c>
      <c r="U130" s="4">
        <v>369.44617813286101</v>
      </c>
      <c r="V130" s="4">
        <v>323.55950528907698</v>
      </c>
      <c r="W130" s="4">
        <v>156.5284205259</v>
      </c>
      <c r="X130" s="4">
        <v>253.33570780650101</v>
      </c>
      <c r="Y130" s="4">
        <v>69.233826291847095</v>
      </c>
      <c r="Z130" s="4">
        <v>36.225490374845798</v>
      </c>
      <c r="AA130" s="4">
        <v>1191.2927718185199</v>
      </c>
      <c r="AB130" s="4">
        <v>85.199446283817096</v>
      </c>
      <c r="AC130" s="4">
        <v>27.450498574223602</v>
      </c>
      <c r="AD130" s="4">
        <v>51.197527159349299</v>
      </c>
      <c r="AE130" s="4">
        <v>46.9184053785266</v>
      </c>
      <c r="AF130" s="4">
        <v>136.77797479128901</v>
      </c>
      <c r="AG130" s="4">
        <v>65.203083864608104</v>
      </c>
      <c r="AH130" s="4">
        <v>2.3961617736816798</v>
      </c>
      <c r="AI130" s="4">
        <v>9.8118766231537098</v>
      </c>
    </row>
    <row r="131" spans="1:35">
      <c r="A131" s="1" t="s">
        <v>129</v>
      </c>
      <c r="B131" s="4">
        <v>2711.1562275505698</v>
      </c>
      <c r="C131" s="4">
        <v>1987.87014179929</v>
      </c>
      <c r="D131" s="4">
        <v>1848.7406881637601</v>
      </c>
      <c r="E131" s="4">
        <v>3581.2388224904798</v>
      </c>
      <c r="F131" s="4">
        <v>1274.0229981458001</v>
      </c>
      <c r="G131" s="4">
        <v>3736.8124428205201</v>
      </c>
      <c r="H131" s="4">
        <v>1866.7152204410099</v>
      </c>
      <c r="I131" s="4">
        <v>5104.6798842118096</v>
      </c>
      <c r="J131" s="4">
        <v>8178.2617951599996</v>
      </c>
      <c r="K131" s="4">
        <v>1971.01220907842</v>
      </c>
      <c r="L131" s="4">
        <v>2871.1161794197201</v>
      </c>
      <c r="M131" s="4">
        <v>2115.13705260086</v>
      </c>
      <c r="N131" s="4">
        <v>5968.6303971118396</v>
      </c>
      <c r="O131" s="4">
        <v>13495.9067872703</v>
      </c>
      <c r="P131" s="4">
        <v>1128.21533867732</v>
      </c>
      <c r="Q131" s="4">
        <v>2181.72922468465</v>
      </c>
      <c r="R131" s="4">
        <v>1960.6396941428</v>
      </c>
      <c r="S131" s="4">
        <v>2162.0952866269699</v>
      </c>
      <c r="T131" s="4">
        <v>1970.0370095866799</v>
      </c>
      <c r="U131" s="4">
        <v>13042.936249496899</v>
      </c>
      <c r="V131" s="4">
        <v>4125.6873879076602</v>
      </c>
      <c r="W131" s="4">
        <v>5001.1387394141202</v>
      </c>
      <c r="X131" s="4">
        <v>5856.7427415944703</v>
      </c>
      <c r="Y131" s="4">
        <v>2049.8432623758099</v>
      </c>
      <c r="Z131" s="4">
        <v>1690.45714428975</v>
      </c>
      <c r="AA131" s="4">
        <v>7123.7909615911003</v>
      </c>
      <c r="AB131" s="4">
        <v>2273.5705440604502</v>
      </c>
      <c r="AC131" s="4">
        <v>4747.0275379209897</v>
      </c>
      <c r="AD131" s="4">
        <v>3487.2490069978298</v>
      </c>
      <c r="AE131" s="4">
        <v>1864.6863372112</v>
      </c>
      <c r="AF131" s="4">
        <v>10728.7410429015</v>
      </c>
      <c r="AG131" s="4">
        <v>1393.39066765594</v>
      </c>
      <c r="AH131" s="4">
        <v>3142.0051027826798</v>
      </c>
      <c r="AI131" s="4">
        <v>2689.12683681922</v>
      </c>
    </row>
    <row r="132" spans="1:35">
      <c r="A132" s="1" t="s">
        <v>130</v>
      </c>
      <c r="B132" s="4">
        <v>12538808.9866577</v>
      </c>
      <c r="C132" s="4">
        <v>10246660.4913112</v>
      </c>
      <c r="D132" s="4">
        <v>8269089.2693914603</v>
      </c>
      <c r="E132" s="4">
        <v>2630374.5157589801</v>
      </c>
      <c r="F132" s="4">
        <v>10876858.701956701</v>
      </c>
      <c r="G132" s="4">
        <v>12089503.7788474</v>
      </c>
      <c r="H132" s="4">
        <v>7442575.6899154801</v>
      </c>
      <c r="I132" s="4">
        <v>7535521.2043546904</v>
      </c>
      <c r="J132" s="4">
        <v>4709775.3611529404</v>
      </c>
      <c r="K132" s="4">
        <v>13224156.2959268</v>
      </c>
      <c r="L132" s="4">
        <v>7428852.0512780398</v>
      </c>
      <c r="M132" s="4">
        <v>9521287.9553544596</v>
      </c>
      <c r="N132" s="4">
        <v>6816133.9459374398</v>
      </c>
      <c r="O132" s="4">
        <v>9301760.4846245106</v>
      </c>
      <c r="P132" s="4">
        <v>9093011.5767016597</v>
      </c>
      <c r="Q132" s="4">
        <v>5643753.4508998999</v>
      </c>
      <c r="R132" s="4">
        <v>10666117.383898599</v>
      </c>
      <c r="S132" s="4">
        <v>5479988.8161286497</v>
      </c>
      <c r="T132" s="4">
        <v>11429281.9392434</v>
      </c>
      <c r="U132" s="4">
        <v>6884918.0223877104</v>
      </c>
      <c r="V132" s="4">
        <v>5680180.3803706104</v>
      </c>
      <c r="W132" s="4">
        <v>4543804.9717065496</v>
      </c>
      <c r="X132" s="4">
        <v>6830603.3898309302</v>
      </c>
      <c r="Y132" s="4">
        <v>8310662.8280645404</v>
      </c>
      <c r="Z132" s="4">
        <v>9807600.6218770109</v>
      </c>
      <c r="AA132" s="4">
        <v>6210932.2407751903</v>
      </c>
      <c r="AB132" s="4">
        <v>11900031.700097401</v>
      </c>
      <c r="AC132" s="4">
        <v>15206553.325886199</v>
      </c>
      <c r="AD132" s="4">
        <v>7656283.1361780297</v>
      </c>
      <c r="AE132" s="4">
        <v>6580929.8867988503</v>
      </c>
      <c r="AF132" s="4">
        <v>7021622.3551818896</v>
      </c>
      <c r="AG132" s="4">
        <v>6981552.4192055697</v>
      </c>
      <c r="AH132" s="4">
        <v>4708668.7334105195</v>
      </c>
      <c r="AI132" s="4">
        <v>11721188.037851101</v>
      </c>
    </row>
    <row r="133" spans="1:35">
      <c r="A133" s="1" t="s">
        <v>131</v>
      </c>
      <c r="B133" s="4">
        <v>725.96222799906502</v>
      </c>
      <c r="C133" s="4">
        <v>1510.1865345915501</v>
      </c>
      <c r="D133" s="4">
        <v>3465.9019452288398</v>
      </c>
      <c r="E133" s="4">
        <v>104.572879897153</v>
      </c>
      <c r="F133" s="4">
        <v>417.02366377456002</v>
      </c>
      <c r="G133" s="4">
        <v>706.00258025055496</v>
      </c>
      <c r="H133" s="4">
        <v>952.21372139562504</v>
      </c>
      <c r="I133" s="4">
        <v>585.25879652138099</v>
      </c>
      <c r="J133" s="4">
        <v>26748.991134764801</v>
      </c>
      <c r="K133" s="4">
        <v>1141.2015051636999</v>
      </c>
      <c r="L133" s="4">
        <v>439.02839506376898</v>
      </c>
      <c r="M133" s="4">
        <v>580.84068721128097</v>
      </c>
      <c r="N133" s="4">
        <v>1065.83501374753</v>
      </c>
      <c r="O133" s="4">
        <v>1043.8253911672</v>
      </c>
      <c r="P133" s="4">
        <v>561.14859425896395</v>
      </c>
      <c r="Q133" s="4">
        <v>1117.6039149486801</v>
      </c>
      <c r="R133" s="4">
        <v>1079.60348482213</v>
      </c>
      <c r="S133" s="4">
        <v>1299.0251366252601</v>
      </c>
      <c r="T133" s="4">
        <v>949.92076169204097</v>
      </c>
      <c r="U133" s="4">
        <v>1041.0544617487601</v>
      </c>
      <c r="V133" s="4">
        <v>594.58104347724804</v>
      </c>
      <c r="W133" s="4">
        <v>1831.9182526029499</v>
      </c>
      <c r="X133" s="4">
        <v>1031.77242070339</v>
      </c>
      <c r="Y133" s="4">
        <v>317.29587761375097</v>
      </c>
      <c r="Z133" s="4">
        <v>208.54052287782801</v>
      </c>
      <c r="AA133" s="4">
        <v>1660.3264780729301</v>
      </c>
      <c r="AB133" s="4">
        <v>715.95705771017401</v>
      </c>
      <c r="AC133" s="4">
        <v>794.21795752321395</v>
      </c>
      <c r="AD133" s="4">
        <v>862.42669240505802</v>
      </c>
      <c r="AE133" s="4">
        <v>958.18824126401296</v>
      </c>
      <c r="AF133" s="4">
        <v>268.27924032395498</v>
      </c>
      <c r="AG133" s="4">
        <v>151.787872615634</v>
      </c>
      <c r="AH133" s="4">
        <v>437.15128183922701</v>
      </c>
      <c r="AI133" s="4">
        <v>377.21988729214098</v>
      </c>
    </row>
    <row r="134" spans="1:35">
      <c r="A134" s="1" t="s">
        <v>132</v>
      </c>
      <c r="B134" s="4">
        <v>217961.97091550799</v>
      </c>
      <c r="C134" s="4">
        <v>128713.23997212099</v>
      </c>
      <c r="D134" s="4">
        <v>256963.49089607201</v>
      </c>
      <c r="E134" s="4">
        <v>74482.764069064797</v>
      </c>
      <c r="F134" s="4">
        <v>161593.267368548</v>
      </c>
      <c r="G134" s="4">
        <v>229285.337060602</v>
      </c>
      <c r="H134" s="4">
        <v>538936.26726049196</v>
      </c>
      <c r="I134" s="4">
        <v>252976.28836133599</v>
      </c>
      <c r="J134" s="4">
        <v>763767.84769460501</v>
      </c>
      <c r="K134" s="4">
        <v>189349.31318290101</v>
      </c>
      <c r="L134" s="4">
        <v>177167.904782089</v>
      </c>
      <c r="M134" s="4">
        <v>321836.41811876302</v>
      </c>
      <c r="N134" s="4">
        <v>557596.77954606398</v>
      </c>
      <c r="O134" s="4">
        <v>724867.35843909404</v>
      </c>
      <c r="P134" s="4">
        <v>485791.26731352101</v>
      </c>
      <c r="Q134" s="4">
        <v>372727.07886081998</v>
      </c>
      <c r="R134" s="4">
        <v>159185.84683875201</v>
      </c>
      <c r="S134" s="4">
        <v>248213.50923404301</v>
      </c>
      <c r="T134" s="4">
        <v>188180.136904402</v>
      </c>
      <c r="U134" s="4">
        <v>578718.84611921699</v>
      </c>
      <c r="V134" s="4">
        <v>301021.37408854399</v>
      </c>
      <c r="W134" s="4">
        <v>153390.194267024</v>
      </c>
      <c r="X134" s="4">
        <v>291320.44573614601</v>
      </c>
      <c r="Y134" s="4">
        <v>173327.66459733399</v>
      </c>
      <c r="Z134" s="4">
        <v>286138.26033636101</v>
      </c>
      <c r="AA134" s="4">
        <v>499842.08931851102</v>
      </c>
      <c r="AB134" s="4">
        <v>189131.84685173901</v>
      </c>
      <c r="AC134" s="4">
        <v>595273.513025083</v>
      </c>
      <c r="AD134" s="4">
        <v>528402.65140153305</v>
      </c>
      <c r="AE134" s="4">
        <v>325283.09878615499</v>
      </c>
      <c r="AF134" s="4">
        <v>379540.58852004597</v>
      </c>
      <c r="AG134" s="4">
        <v>260829.26951827601</v>
      </c>
      <c r="AH134" s="4">
        <v>343464.88959133398</v>
      </c>
      <c r="AI134" s="4">
        <v>192336.70226415299</v>
      </c>
    </row>
    <row r="135" spans="1:35">
      <c r="A135" s="1" t="s">
        <v>133</v>
      </c>
      <c r="B135" s="4">
        <v>88.961317082723198</v>
      </c>
      <c r="C135" s="4">
        <v>653.21641308159997</v>
      </c>
      <c r="D135" s="4">
        <v>75.744667954402999</v>
      </c>
      <c r="E135" s="4">
        <v>54.360725653423799</v>
      </c>
      <c r="F135" s="4" t="s">
        <v>168</v>
      </c>
      <c r="G135" s="4">
        <v>517.09360651592999</v>
      </c>
      <c r="H135" s="4">
        <v>890.68430690002504</v>
      </c>
      <c r="I135" s="4">
        <v>170.37875068452101</v>
      </c>
      <c r="J135" s="4">
        <v>756.03554571145696</v>
      </c>
      <c r="K135" s="4">
        <v>200.45180837249799</v>
      </c>
      <c r="L135" s="4">
        <v>930.11039543723302</v>
      </c>
      <c r="M135" s="4">
        <v>509.109268325806</v>
      </c>
      <c r="N135" s="4">
        <v>422.38122015531297</v>
      </c>
      <c r="O135" s="4">
        <v>68124.356017293001</v>
      </c>
      <c r="P135" s="4">
        <v>1097.4891925735501</v>
      </c>
      <c r="Q135" s="4">
        <v>1198.7197611351</v>
      </c>
      <c r="R135" s="4">
        <v>246.84012965432501</v>
      </c>
      <c r="S135" s="4">
        <v>300.46877443021901</v>
      </c>
      <c r="T135" s="4">
        <v>451.40740042963301</v>
      </c>
      <c r="U135" s="4">
        <v>644.229425421874</v>
      </c>
      <c r="V135" s="4">
        <v>91.096012881705093</v>
      </c>
      <c r="W135" s="4">
        <v>845.60890809706302</v>
      </c>
      <c r="X135" s="4">
        <v>352.69803390310898</v>
      </c>
      <c r="Y135" s="4">
        <v>108.21098588943499</v>
      </c>
      <c r="Z135" s="4">
        <v>271.37548235218401</v>
      </c>
      <c r="AA135" s="4">
        <v>266.34495146902202</v>
      </c>
      <c r="AB135" s="4">
        <v>53.540636245765803</v>
      </c>
      <c r="AC135" s="4">
        <v>41618.833920737401</v>
      </c>
      <c r="AD135" s="4">
        <v>396.58136058709198</v>
      </c>
      <c r="AE135" s="4">
        <v>1500.0465511866701</v>
      </c>
      <c r="AF135" s="4" t="s">
        <v>168</v>
      </c>
      <c r="AG135" s="4">
        <v>60.292164899882202</v>
      </c>
      <c r="AH135" s="4">
        <v>815.94182684707596</v>
      </c>
      <c r="AI135" s="4" t="s">
        <v>168</v>
      </c>
    </row>
    <row r="136" spans="1:35">
      <c r="A136" s="1" t="s">
        <v>134</v>
      </c>
      <c r="B136" s="4">
        <v>26.919172391973898</v>
      </c>
      <c r="C136" s="4">
        <v>52.852653655919703</v>
      </c>
      <c r="D136" s="4">
        <v>18.484410392944</v>
      </c>
      <c r="E136" s="4">
        <v>14.4752037416799</v>
      </c>
      <c r="F136" s="4">
        <v>155.35720030021599</v>
      </c>
      <c r="G136" s="4">
        <v>13.5068283726226</v>
      </c>
      <c r="H136" s="4">
        <v>63.714821786615403</v>
      </c>
      <c r="I136" s="4">
        <v>39.591998774337803</v>
      </c>
      <c r="J136" s="4">
        <v>353.88849637044598</v>
      </c>
      <c r="K136" s="4">
        <v>38.730929018656397</v>
      </c>
      <c r="L136" s="4">
        <v>80.610784821640394</v>
      </c>
      <c r="M136" s="4">
        <v>143.20898949960201</v>
      </c>
      <c r="N136" s="4">
        <v>44.655097960762497</v>
      </c>
      <c r="O136" s="4">
        <v>19.580671069017001</v>
      </c>
      <c r="P136" s="4">
        <v>119.044373575181</v>
      </c>
      <c r="Q136" s="4">
        <v>61.798026126603503</v>
      </c>
      <c r="R136" s="4">
        <v>69.462336896826699</v>
      </c>
      <c r="S136" s="4">
        <v>38.0604429923807</v>
      </c>
      <c r="T136" s="4">
        <v>14.2806623669349</v>
      </c>
      <c r="U136" s="4">
        <v>142.80398764107801</v>
      </c>
      <c r="V136" s="4">
        <v>25.650052136920699</v>
      </c>
      <c r="W136" s="4">
        <v>36.531652683258201</v>
      </c>
      <c r="X136" s="4">
        <v>21.020962692610599</v>
      </c>
      <c r="Y136" s="4">
        <v>77.512651631524804</v>
      </c>
      <c r="Z136" s="4">
        <v>30.9681466119623</v>
      </c>
      <c r="AA136" s="4">
        <v>109.56400925302501</v>
      </c>
      <c r="AB136" s="4">
        <v>168.38056719155799</v>
      </c>
      <c r="AC136" s="4">
        <v>102.43101950915801</v>
      </c>
      <c r="AD136" s="4">
        <v>46.175378281293199</v>
      </c>
      <c r="AE136" s="4">
        <v>28.864851480483999</v>
      </c>
      <c r="AF136" s="4">
        <v>38.971606247067498</v>
      </c>
      <c r="AG136" s="4">
        <v>38.915186927080597</v>
      </c>
      <c r="AH136" s="4">
        <v>15.264860753131501</v>
      </c>
      <c r="AI136" s="4">
        <v>34.214530414372099</v>
      </c>
    </row>
    <row r="137" spans="1:35">
      <c r="A137" s="1" t="s">
        <v>135</v>
      </c>
      <c r="B137" s="4">
        <v>141.57059886169401</v>
      </c>
      <c r="C137" s="4">
        <v>1453.67100732317</v>
      </c>
      <c r="D137" s="4">
        <v>2058.1348240381899</v>
      </c>
      <c r="E137" s="4">
        <v>1498.7184294958099</v>
      </c>
      <c r="F137" s="4">
        <v>604.21995633961001</v>
      </c>
      <c r="G137" s="4">
        <v>967.96317203162801</v>
      </c>
      <c r="H137" s="4">
        <v>1085.5947022149801</v>
      </c>
      <c r="I137" s="4">
        <v>249.982587918023</v>
      </c>
      <c r="J137" s="4">
        <v>661.82115745428598</v>
      </c>
      <c r="K137" s="4">
        <v>597.11632942199697</v>
      </c>
      <c r="L137" s="4">
        <v>208.42210374044001</v>
      </c>
      <c r="M137" s="4">
        <v>237.551551852606</v>
      </c>
      <c r="N137" s="4">
        <v>341.945616265708</v>
      </c>
      <c r="O137" s="4">
        <v>347.23637015914898</v>
      </c>
      <c r="P137" s="4">
        <v>432.36755625152699</v>
      </c>
      <c r="Q137" s="4">
        <v>149.83418502220499</v>
      </c>
      <c r="R137" s="4">
        <v>233.858971813202</v>
      </c>
      <c r="S137" s="4">
        <v>1149.3413628497201</v>
      </c>
      <c r="T137" s="4">
        <v>149.725671866608</v>
      </c>
      <c r="U137" s="4">
        <v>352.49006055215</v>
      </c>
      <c r="V137" s="4">
        <v>94.183297555923502</v>
      </c>
      <c r="W137" s="4">
        <v>549.08420711135898</v>
      </c>
      <c r="X137" s="4">
        <v>139.568650560538</v>
      </c>
      <c r="Y137" s="4">
        <v>217.22431616214601</v>
      </c>
      <c r="Z137" s="4">
        <v>908.21084729340203</v>
      </c>
      <c r="AA137" s="4">
        <v>943.29001157098003</v>
      </c>
      <c r="AB137" s="4" t="s">
        <v>168</v>
      </c>
      <c r="AC137" s="4">
        <v>657.58184743541995</v>
      </c>
      <c r="AD137" s="4">
        <v>295.56569315645203</v>
      </c>
      <c r="AE137" s="4">
        <v>1331.32083695183</v>
      </c>
      <c r="AF137" s="4">
        <v>3219.9605225318701</v>
      </c>
      <c r="AG137" s="4">
        <v>229.31148415947101</v>
      </c>
      <c r="AH137" s="4">
        <v>4201.5003159011003</v>
      </c>
      <c r="AI137" s="4">
        <v>817.50989375179699</v>
      </c>
    </row>
    <row r="138" spans="1:35">
      <c r="A138" s="1" t="s">
        <v>136</v>
      </c>
      <c r="B138" s="4">
        <v>51854.905422991498</v>
      </c>
      <c r="C138" s="4">
        <v>34233.687378171198</v>
      </c>
      <c r="D138" s="4">
        <v>8802.9554755462595</v>
      </c>
      <c r="E138" s="4">
        <v>25741.950245158801</v>
      </c>
      <c r="F138" s="4">
        <v>46579.235952332398</v>
      </c>
      <c r="G138" s="4">
        <v>34260.887197898497</v>
      </c>
      <c r="H138" s="4">
        <v>18658.978451425101</v>
      </c>
      <c r="I138" s="4">
        <v>33175.056751651799</v>
      </c>
      <c r="J138" s="4">
        <v>14056.939207722</v>
      </c>
      <c r="K138" s="4">
        <v>51372.465706705698</v>
      </c>
      <c r="L138" s="4">
        <v>37367.594418284803</v>
      </c>
      <c r="M138" s="4">
        <v>41115.759181989997</v>
      </c>
      <c r="N138" s="4">
        <v>21007.6379071665</v>
      </c>
      <c r="O138" s="4">
        <v>19433.736372071999</v>
      </c>
      <c r="P138" s="4">
        <v>22722.340983855898</v>
      </c>
      <c r="Q138" s="4">
        <v>92886.086187786699</v>
      </c>
      <c r="R138" s="4">
        <v>29971.647577174801</v>
      </c>
      <c r="S138" s="4">
        <v>13624.9654383664</v>
      </c>
      <c r="T138" s="4">
        <v>48323.253441716697</v>
      </c>
      <c r="U138" s="4">
        <v>22070.846857128399</v>
      </c>
      <c r="V138" s="4">
        <v>23371.200609523199</v>
      </c>
      <c r="W138" s="4">
        <v>32693.3610726187</v>
      </c>
      <c r="X138" s="4">
        <v>49822.020966092903</v>
      </c>
      <c r="Y138" s="4">
        <v>34888.094056736001</v>
      </c>
      <c r="Z138" s="4">
        <v>33615.364180548801</v>
      </c>
      <c r="AA138" s="4">
        <v>21828.844583657701</v>
      </c>
      <c r="AB138" s="4">
        <v>55978.175548551597</v>
      </c>
      <c r="AC138" s="4">
        <v>16922.9741215914</v>
      </c>
      <c r="AD138" s="4">
        <v>35430.422857888399</v>
      </c>
      <c r="AE138" s="4">
        <v>25922.983756617301</v>
      </c>
      <c r="AF138" s="4">
        <v>27785.641646472101</v>
      </c>
      <c r="AG138" s="4">
        <v>24218.616991834399</v>
      </c>
      <c r="AH138" s="4">
        <v>30465.8756884635</v>
      </c>
      <c r="AI138" s="4">
        <v>50234.526853698197</v>
      </c>
    </row>
    <row r="139" spans="1:35">
      <c r="A139" s="1" t="s">
        <v>137</v>
      </c>
      <c r="B139" s="4">
        <v>31286.241699293601</v>
      </c>
      <c r="C139" s="4">
        <v>4086.1401293685799</v>
      </c>
      <c r="D139" s="4">
        <v>2993.37763722215</v>
      </c>
      <c r="E139" s="4">
        <v>361.59924334610702</v>
      </c>
      <c r="F139" s="4">
        <v>243.44201441315599</v>
      </c>
      <c r="G139" s="4">
        <v>19034.3955686636</v>
      </c>
      <c r="H139" s="4">
        <v>35323.734122387898</v>
      </c>
      <c r="I139" s="4">
        <v>874.67775109090098</v>
      </c>
      <c r="J139" s="4">
        <v>47926.479598785401</v>
      </c>
      <c r="K139" s="4">
        <v>39120.579383713302</v>
      </c>
      <c r="L139" s="4">
        <v>4893.2751768616799</v>
      </c>
      <c r="M139" s="4">
        <v>2159.6700329866999</v>
      </c>
      <c r="N139" s="4">
        <v>21690.620133513799</v>
      </c>
      <c r="O139" s="4">
        <v>48106.668675062101</v>
      </c>
      <c r="P139" s="4">
        <v>41663.053551294397</v>
      </c>
      <c r="Q139" s="4">
        <v>3792.1923692330301</v>
      </c>
      <c r="R139" s="4">
        <v>2318.4301279830902</v>
      </c>
      <c r="S139" s="4">
        <v>37995.0328785409</v>
      </c>
      <c r="T139" s="4">
        <v>36903.197484395903</v>
      </c>
      <c r="U139" s="4">
        <v>9202.5147221140505</v>
      </c>
      <c r="V139" s="4">
        <v>5485.4356178119897</v>
      </c>
      <c r="W139" s="4">
        <v>3162.8388514113399</v>
      </c>
      <c r="X139" s="4">
        <v>1936.30289983845</v>
      </c>
      <c r="Y139" s="4">
        <v>4787.0039741420096</v>
      </c>
      <c r="Z139" s="4">
        <v>2142.5891642936999</v>
      </c>
      <c r="AA139" s="4">
        <v>24956.2818374936</v>
      </c>
      <c r="AB139" s="4">
        <v>38616.801494541498</v>
      </c>
      <c r="AC139" s="4">
        <v>20080.921275942401</v>
      </c>
      <c r="AD139" s="4">
        <v>49859.147061321702</v>
      </c>
      <c r="AE139" s="4">
        <v>1517.62605553649</v>
      </c>
      <c r="AF139" s="4">
        <v>28010.972208372899</v>
      </c>
      <c r="AG139" s="4">
        <v>1402.7513299795701</v>
      </c>
      <c r="AH139" s="4">
        <v>11115.2521505773</v>
      </c>
      <c r="AI139" s="4">
        <v>44041.536464439698</v>
      </c>
    </row>
    <row r="140" spans="1:35">
      <c r="A140" s="1" t="s">
        <v>138</v>
      </c>
      <c r="B140" s="4">
        <v>122.25488622856101</v>
      </c>
      <c r="C140" s="4">
        <v>274.66511360898602</v>
      </c>
      <c r="D140" s="4">
        <v>424.81068146289999</v>
      </c>
      <c r="E140" s="4">
        <v>66.842483563728507</v>
      </c>
      <c r="F140" s="4">
        <v>19.7618828505327</v>
      </c>
      <c r="G140" s="4">
        <v>528.41099626779499</v>
      </c>
      <c r="H140" s="4">
        <v>1036.0860391931801</v>
      </c>
      <c r="I140" s="4">
        <v>303.81775969368698</v>
      </c>
      <c r="J140" s="4">
        <v>152.26879421234199</v>
      </c>
      <c r="K140" s="4">
        <v>290.17672896347102</v>
      </c>
      <c r="L140" s="4">
        <v>148.51969552524301</v>
      </c>
      <c r="M140" s="4">
        <v>440.88816721360502</v>
      </c>
      <c r="N140" s="4">
        <v>1510.85830486899</v>
      </c>
      <c r="O140" s="4">
        <v>84.121605158826</v>
      </c>
      <c r="P140" s="4">
        <v>1736.73758206613</v>
      </c>
      <c r="Q140" s="4">
        <v>87.201247419357202</v>
      </c>
      <c r="R140" s="4">
        <v>1511.3159917312801</v>
      </c>
      <c r="S140" s="4">
        <v>188.57573291587801</v>
      </c>
      <c r="T140" s="4">
        <v>500.35388199806198</v>
      </c>
      <c r="U140" s="4">
        <v>104.523478931543</v>
      </c>
      <c r="V140" s="4">
        <v>735.04427687764803</v>
      </c>
      <c r="W140" s="4">
        <v>302.87891218376097</v>
      </c>
      <c r="X140" s="4">
        <v>72.412150131695199</v>
      </c>
      <c r="Y140" s="4">
        <v>14.770898465474399</v>
      </c>
      <c r="Z140" s="4">
        <v>298.79216572451901</v>
      </c>
      <c r="AA140" s="4">
        <v>3476.08755944526</v>
      </c>
      <c r="AB140" s="4">
        <v>116.73608166781401</v>
      </c>
      <c r="AC140" s="4">
        <v>1381.99047167921</v>
      </c>
      <c r="AD140" s="4">
        <v>138.58749236123501</v>
      </c>
      <c r="AE140" s="4">
        <v>311.06357988547302</v>
      </c>
      <c r="AF140" s="4">
        <v>122.775651847246</v>
      </c>
      <c r="AG140" s="4">
        <v>79.542471501668203</v>
      </c>
      <c r="AH140" s="4">
        <v>53.999302880332699</v>
      </c>
      <c r="AI140" s="4">
        <v>155.053137732506</v>
      </c>
    </row>
    <row r="141" spans="1:35">
      <c r="A141" s="1" t="s">
        <v>139</v>
      </c>
      <c r="B141" s="4">
        <v>1617.0540327902299</v>
      </c>
      <c r="C141" s="4">
        <v>1316.9341961310399</v>
      </c>
      <c r="D141" s="4">
        <v>900.72311734804703</v>
      </c>
      <c r="E141" s="4">
        <v>1825.2026166999699</v>
      </c>
      <c r="F141" s="4">
        <v>1716.6094416732301</v>
      </c>
      <c r="G141" s="4">
        <v>1692.9536998792801</v>
      </c>
      <c r="H141" s="4">
        <v>963.01969567214803</v>
      </c>
      <c r="I141" s="4">
        <v>1805.5769275349401</v>
      </c>
      <c r="J141" s="4">
        <v>3209.2021362073301</v>
      </c>
      <c r="K141" s="4">
        <v>5566.4277233488901</v>
      </c>
      <c r="L141" s="4">
        <v>585.31897613525405</v>
      </c>
      <c r="M141" s="4">
        <v>9283.76313452473</v>
      </c>
      <c r="N141" s="4" t="s">
        <v>168</v>
      </c>
      <c r="O141" s="4">
        <v>5866.2353440291899</v>
      </c>
      <c r="P141" s="4">
        <v>9311.6115758538399</v>
      </c>
      <c r="Q141" s="4">
        <v>7874.4688464041301</v>
      </c>
      <c r="R141" s="4">
        <v>3289.94786761265</v>
      </c>
      <c r="S141" s="4">
        <v>1289.8371023055799</v>
      </c>
      <c r="T141" s="4">
        <v>7271.9943929197098</v>
      </c>
      <c r="U141" s="4">
        <v>3784.1653843842801</v>
      </c>
      <c r="V141" s="4">
        <v>1173.5169675900399</v>
      </c>
      <c r="W141" s="4">
        <v>2244.9155062170198</v>
      </c>
      <c r="X141" s="4">
        <v>1541.2254169687501</v>
      </c>
      <c r="Y141" s="4">
        <v>2749.6432456305502</v>
      </c>
      <c r="Z141" s="4">
        <v>6951.3778672099997</v>
      </c>
      <c r="AA141" s="4" t="s">
        <v>168</v>
      </c>
      <c r="AB141" s="4">
        <v>7318.7902758771797</v>
      </c>
      <c r="AC141" s="4">
        <v>1802.25217687533</v>
      </c>
      <c r="AD141" s="4">
        <v>1899.35816822782</v>
      </c>
      <c r="AE141" s="4">
        <v>1946.50622704578</v>
      </c>
      <c r="AF141" s="4">
        <v>853.97984297503899</v>
      </c>
      <c r="AG141" s="4">
        <v>2513.8833902976999</v>
      </c>
      <c r="AH141" s="4">
        <v>634.15380697828095</v>
      </c>
      <c r="AI141" s="4">
        <v>2883.9043434572</v>
      </c>
    </row>
    <row r="142" spans="1:35">
      <c r="A142" s="1" t="s">
        <v>140</v>
      </c>
      <c r="B142" s="4">
        <v>20.372875156358599</v>
      </c>
      <c r="C142" s="4">
        <v>52.393439472110103</v>
      </c>
      <c r="D142" s="4">
        <v>41.1035821389926</v>
      </c>
      <c r="E142" s="4">
        <v>86.853667521599505</v>
      </c>
      <c r="F142" s="4">
        <v>128.73110841217201</v>
      </c>
      <c r="G142" s="4">
        <v>107.56933688314901</v>
      </c>
      <c r="H142" s="4">
        <v>49.6604756667736</v>
      </c>
      <c r="I142" s="4">
        <v>328.46175802509703</v>
      </c>
      <c r="J142" s="4">
        <v>27.443340472619099</v>
      </c>
      <c r="K142" s="4">
        <v>53.605769280997997</v>
      </c>
      <c r="L142" s="4">
        <v>86.992735454313902</v>
      </c>
      <c r="M142" s="4">
        <v>326.77698786733703</v>
      </c>
      <c r="N142" s="4">
        <v>96.065047226519098</v>
      </c>
      <c r="O142" s="4">
        <v>77.692083845069405</v>
      </c>
      <c r="P142" s="4">
        <v>73.674622751150196</v>
      </c>
      <c r="Q142" s="4">
        <v>70.679756628980101</v>
      </c>
      <c r="R142" s="4">
        <v>91.003521301687897</v>
      </c>
      <c r="S142" s="4">
        <v>1803.7738418674601</v>
      </c>
      <c r="T142" s="4">
        <v>39.8011198500853</v>
      </c>
      <c r="U142" s="4">
        <v>1084.2725637225999</v>
      </c>
      <c r="V142" s="4">
        <v>49.381669516219098</v>
      </c>
      <c r="W142" s="4">
        <v>50.367158191751201</v>
      </c>
      <c r="X142" s="4">
        <v>35.497569027725497</v>
      </c>
      <c r="Y142" s="4">
        <v>59.350205876352199</v>
      </c>
      <c r="Z142" s="4" t="s">
        <v>168</v>
      </c>
      <c r="AA142" s="4">
        <v>239.96009098914601</v>
      </c>
      <c r="AB142" s="4">
        <v>56.806496641497702</v>
      </c>
      <c r="AC142" s="4">
        <v>123.258800081225</v>
      </c>
      <c r="AD142" s="4">
        <v>57.439886166729302</v>
      </c>
      <c r="AE142" s="4">
        <v>60.8850532036559</v>
      </c>
      <c r="AF142" s="4">
        <v>53.419213744708202</v>
      </c>
      <c r="AG142" s="4">
        <v>11.533742615349199</v>
      </c>
      <c r="AH142" s="4">
        <v>33.275560301343901</v>
      </c>
      <c r="AI142" s="4">
        <v>37.979106503230199</v>
      </c>
    </row>
    <row r="143" spans="1:35">
      <c r="A143" s="1" t="s">
        <v>141</v>
      </c>
      <c r="B143" s="4">
        <v>159.63064324455101</v>
      </c>
      <c r="C143" s="4">
        <v>84.853768363756302</v>
      </c>
      <c r="D143" s="4">
        <v>1186.83699239016</v>
      </c>
      <c r="E143" s="4">
        <v>30.087108034402501</v>
      </c>
      <c r="F143" s="4">
        <v>113.658639453343</v>
      </c>
      <c r="G143" s="4">
        <v>166.40790893745401</v>
      </c>
      <c r="H143" s="4">
        <v>284.19925624275203</v>
      </c>
      <c r="I143" s="4">
        <v>66.564593570457006</v>
      </c>
      <c r="J143" s="4">
        <v>23.837904601097101</v>
      </c>
      <c r="K143" s="4">
        <v>20.237946940291501</v>
      </c>
      <c r="L143" s="4">
        <v>86.201220906544506</v>
      </c>
      <c r="M143" s="4">
        <v>310.06363061037899</v>
      </c>
      <c r="N143" s="4">
        <v>223.17642641270601</v>
      </c>
      <c r="O143" s="4">
        <v>40.525829246279898</v>
      </c>
      <c r="P143" s="4">
        <v>137.53255321464599</v>
      </c>
      <c r="Q143" s="4">
        <v>77.171172245025701</v>
      </c>
      <c r="R143" s="4">
        <v>175.83291902643501</v>
      </c>
      <c r="S143" s="4">
        <v>208.89950142415401</v>
      </c>
      <c r="T143" s="4">
        <v>52.169343702015297</v>
      </c>
      <c r="U143" s="4">
        <v>549.851227480847</v>
      </c>
      <c r="V143" s="4">
        <v>278.408973872714</v>
      </c>
      <c r="W143" s="4">
        <v>194.60188378238601</v>
      </c>
      <c r="X143" s="4">
        <v>49.177880695255702</v>
      </c>
      <c r="Y143" s="4">
        <v>76.519952789306899</v>
      </c>
      <c r="Z143" s="4">
        <v>152.263669232941</v>
      </c>
      <c r="AA143" s="4">
        <v>58.388287150955101</v>
      </c>
      <c r="AB143" s="4">
        <v>53.933150503001002</v>
      </c>
      <c r="AC143" s="4">
        <v>78.6005730937962</v>
      </c>
      <c r="AD143" s="4">
        <v>580.62694214973396</v>
      </c>
      <c r="AE143" s="4">
        <v>56.545755784271698</v>
      </c>
      <c r="AF143" s="4">
        <v>75.957280218124296</v>
      </c>
      <c r="AG143" s="4">
        <v>1190.5643339949399</v>
      </c>
      <c r="AH143" s="4">
        <v>65.102079015730496</v>
      </c>
      <c r="AI143" s="4">
        <v>62.939071335020003</v>
      </c>
    </row>
    <row r="144" spans="1:35">
      <c r="A144" s="1" t="s">
        <v>142</v>
      </c>
      <c r="B144" s="4">
        <v>643050.75179148</v>
      </c>
      <c r="C144" s="4">
        <v>158582.225782722</v>
      </c>
      <c r="D144" s="4">
        <v>487929.70839094801</v>
      </c>
      <c r="E144" s="4">
        <v>64010.101081081702</v>
      </c>
      <c r="F144" s="4">
        <v>269216.28235595702</v>
      </c>
      <c r="G144" s="4">
        <v>328869.21723887097</v>
      </c>
      <c r="H144" s="4">
        <v>406622.297614354</v>
      </c>
      <c r="I144" s="4">
        <v>471797.60250020801</v>
      </c>
      <c r="J144" s="4">
        <v>714979.75350988598</v>
      </c>
      <c r="K144" s="4">
        <v>874339.36781731294</v>
      </c>
      <c r="L144" s="4">
        <v>134949.08948693701</v>
      </c>
      <c r="M144" s="4">
        <v>365065.31757024099</v>
      </c>
      <c r="N144" s="4">
        <v>1064426.1084497999</v>
      </c>
      <c r="O144" s="4">
        <v>614702.28131846699</v>
      </c>
      <c r="P144" s="4">
        <v>664793.91210168297</v>
      </c>
      <c r="Q144" s="4">
        <v>299581.30351549498</v>
      </c>
      <c r="R144" s="4">
        <v>448633.48084670899</v>
      </c>
      <c r="S144" s="4">
        <v>247163.55751190201</v>
      </c>
      <c r="T144" s="4">
        <v>717518.70334352297</v>
      </c>
      <c r="U144" s="4">
        <v>806873.01702769205</v>
      </c>
      <c r="V144" s="4">
        <v>546574.31290783605</v>
      </c>
      <c r="W144" s="4">
        <v>328894.06990339799</v>
      </c>
      <c r="X144" s="4">
        <v>207211.339430425</v>
      </c>
      <c r="Y144" s="4">
        <v>106046.775930157</v>
      </c>
      <c r="Z144" s="4">
        <v>377086.623112662</v>
      </c>
      <c r="AA144" s="4">
        <v>1121805.94871126</v>
      </c>
      <c r="AB144" s="4">
        <v>893923.61135214497</v>
      </c>
      <c r="AC144" s="4">
        <v>870183.27346117503</v>
      </c>
      <c r="AD144" s="4">
        <v>622358.19463741896</v>
      </c>
      <c r="AE144" s="4">
        <v>368932.72667737002</v>
      </c>
      <c r="AF144" s="4">
        <v>137760.63546073899</v>
      </c>
      <c r="AG144" s="4">
        <v>185566.79641387501</v>
      </c>
      <c r="AH144" s="4">
        <v>298932.84628885897</v>
      </c>
      <c r="AI144" s="4">
        <v>830783.53603987896</v>
      </c>
    </row>
    <row r="145" spans="1:35">
      <c r="A145" s="1" t="s">
        <v>143</v>
      </c>
      <c r="B145" s="4">
        <v>20199.076597770701</v>
      </c>
      <c r="C145" s="4">
        <v>21942.438520071199</v>
      </c>
      <c r="D145" s="4">
        <v>145614.28262086501</v>
      </c>
      <c r="E145" s="4">
        <v>5653.4500188649699</v>
      </c>
      <c r="F145" s="4">
        <v>7455.1619686035801</v>
      </c>
      <c r="G145" s="4">
        <v>204787.618307617</v>
      </c>
      <c r="H145" s="4">
        <v>12834.1219754907</v>
      </c>
      <c r="I145" s="4">
        <v>28159.4931817539</v>
      </c>
      <c r="J145" s="4">
        <v>236612.67551047599</v>
      </c>
      <c r="K145" s="4">
        <v>17795.984439820699</v>
      </c>
      <c r="L145" s="4">
        <v>21699.905989994801</v>
      </c>
      <c r="M145" s="4">
        <v>7607.7304260973197</v>
      </c>
      <c r="N145" s="4">
        <v>54772.251643876603</v>
      </c>
      <c r="O145" s="4">
        <v>170175.71818543799</v>
      </c>
      <c r="P145" s="4">
        <v>22388.861597415798</v>
      </c>
      <c r="Q145" s="4">
        <v>109327.52084009</v>
      </c>
      <c r="R145" s="4">
        <v>19845.845454412502</v>
      </c>
      <c r="S145" s="4">
        <v>42670.523721232501</v>
      </c>
      <c r="T145" s="4">
        <v>9920.3621943190192</v>
      </c>
      <c r="U145" s="4">
        <v>47864.116262318901</v>
      </c>
      <c r="V145" s="4">
        <v>11472.100234256301</v>
      </c>
      <c r="W145" s="4">
        <v>32097.5082090123</v>
      </c>
      <c r="X145" s="4">
        <v>63751.251601442302</v>
      </c>
      <c r="Y145" s="4">
        <v>12370.021396153699</v>
      </c>
      <c r="Z145" s="4">
        <v>5491.3599907267699</v>
      </c>
      <c r="AA145" s="4">
        <v>26818.653630591201</v>
      </c>
      <c r="AB145" s="4">
        <v>35481.348342104699</v>
      </c>
      <c r="AC145" s="4">
        <v>83669.290105453401</v>
      </c>
      <c r="AD145" s="4">
        <v>9698.9914977614608</v>
      </c>
      <c r="AE145" s="4">
        <v>78812.390901942505</v>
      </c>
      <c r="AF145" s="4">
        <v>22234.085627908498</v>
      </c>
      <c r="AG145" s="4">
        <v>12130.9699735786</v>
      </c>
      <c r="AH145" s="4">
        <v>10525.441413574201</v>
      </c>
      <c r="AI145" s="4">
        <v>8347.1226640624991</v>
      </c>
    </row>
    <row r="146" spans="1:35">
      <c r="A146" s="1" t="s">
        <v>144</v>
      </c>
      <c r="B146" s="4">
        <v>147.13504194967501</v>
      </c>
      <c r="C146" s="4">
        <v>171.19075864768701</v>
      </c>
      <c r="D146" s="4" t="s">
        <v>168</v>
      </c>
      <c r="E146" s="4">
        <v>60.9741897386251</v>
      </c>
      <c r="F146" s="4">
        <v>121.152386845789</v>
      </c>
      <c r="G146" s="4" t="s">
        <v>168</v>
      </c>
      <c r="H146" s="4">
        <v>98.230232655728003</v>
      </c>
      <c r="I146" s="4" t="s">
        <v>168</v>
      </c>
      <c r="J146" s="4">
        <v>161.07035059346799</v>
      </c>
      <c r="K146" s="4">
        <v>172.21757259822701</v>
      </c>
      <c r="L146" s="4">
        <v>89.191080668262899</v>
      </c>
      <c r="M146" s="4">
        <v>99.738709069151497</v>
      </c>
      <c r="N146" s="4">
        <v>91.266475792753596</v>
      </c>
      <c r="O146" s="4" t="s">
        <v>168</v>
      </c>
      <c r="P146" s="4">
        <v>199.884992678999</v>
      </c>
      <c r="Q146" s="4">
        <v>93.336015680830897</v>
      </c>
      <c r="R146" s="4">
        <v>251.015111532259</v>
      </c>
      <c r="S146" s="4" t="s">
        <v>168</v>
      </c>
      <c r="T146" s="4">
        <v>188.524110611526</v>
      </c>
      <c r="U146" s="4" t="s">
        <v>168</v>
      </c>
      <c r="V146" s="4" t="s">
        <v>168</v>
      </c>
      <c r="W146" s="4" t="s">
        <v>168</v>
      </c>
      <c r="X146" s="4" t="s">
        <v>168</v>
      </c>
      <c r="Y146" s="4">
        <v>81.823732394708898</v>
      </c>
      <c r="Z146" s="4">
        <v>164.599381523164</v>
      </c>
      <c r="AA146" s="4">
        <v>184.65019434541699</v>
      </c>
      <c r="AB146" s="4">
        <v>316.415524338468</v>
      </c>
      <c r="AC146" s="4" t="s">
        <v>168</v>
      </c>
      <c r="AD146" s="4" t="s">
        <v>168</v>
      </c>
      <c r="AE146" s="4">
        <v>348.45151734847099</v>
      </c>
      <c r="AF146" s="4">
        <v>199.54846802409901</v>
      </c>
      <c r="AG146" s="4">
        <v>39.146295875266397</v>
      </c>
      <c r="AH146" s="4">
        <v>106.823729469527</v>
      </c>
      <c r="AI146" s="4" t="s">
        <v>168</v>
      </c>
    </row>
    <row r="147" spans="1:35">
      <c r="A147" s="1" t="s">
        <v>145</v>
      </c>
      <c r="B147" s="4">
        <v>32369.7234008712</v>
      </c>
      <c r="C147" s="4">
        <v>10956.174461360501</v>
      </c>
      <c r="D147" s="4">
        <v>13733.1971370504</v>
      </c>
      <c r="E147" s="4">
        <v>89391.095065510293</v>
      </c>
      <c r="F147" s="4">
        <v>1633.56528278818</v>
      </c>
      <c r="G147" s="4">
        <v>48468.286565677598</v>
      </c>
      <c r="H147" s="4">
        <v>150705.655242051</v>
      </c>
      <c r="I147" s="4">
        <v>16894.873378013999</v>
      </c>
      <c r="J147" s="4">
        <v>93029.620634165098</v>
      </c>
      <c r="K147" s="4">
        <v>41611.093333821103</v>
      </c>
      <c r="L147" s="4">
        <v>8132.3603734643202</v>
      </c>
      <c r="M147" s="4">
        <v>15560.521354365301</v>
      </c>
      <c r="N147" s="4">
        <v>41215.107051360697</v>
      </c>
      <c r="O147" s="4">
        <v>141552.96446570201</v>
      </c>
      <c r="P147" s="4">
        <v>85856.297768556295</v>
      </c>
      <c r="Q147" s="4">
        <v>18210.211087224001</v>
      </c>
      <c r="R147" s="4">
        <v>103434.278015319</v>
      </c>
      <c r="S147" s="4">
        <v>112070.33097768499</v>
      </c>
      <c r="T147" s="4">
        <v>43350.822001252498</v>
      </c>
      <c r="U147" s="4">
        <v>103409.79005322</v>
      </c>
      <c r="V147" s="4">
        <v>6562.5357465649404</v>
      </c>
      <c r="W147" s="4">
        <v>174749.67167910101</v>
      </c>
      <c r="X147" s="4">
        <v>8344.4460120597305</v>
      </c>
      <c r="Y147" s="4">
        <v>8851.8249316988604</v>
      </c>
      <c r="Z147" s="4">
        <v>15318.7000871645</v>
      </c>
      <c r="AA147" s="4">
        <v>31991.9574737853</v>
      </c>
      <c r="AB147" s="4">
        <v>42323.329214500598</v>
      </c>
      <c r="AC147" s="4">
        <v>11130.0675411259</v>
      </c>
      <c r="AD147" s="4">
        <v>94288.304852771995</v>
      </c>
      <c r="AE147" s="4">
        <v>5912.2619321570201</v>
      </c>
      <c r="AF147" s="4">
        <v>6323.0648780654401</v>
      </c>
      <c r="AG147" s="4">
        <v>13870.917585539801</v>
      </c>
      <c r="AH147" s="4">
        <v>16293.0427992191</v>
      </c>
      <c r="AI147" s="4">
        <v>34951.616842689102</v>
      </c>
    </row>
    <row r="148" spans="1:35">
      <c r="A148" s="1" t="s">
        <v>146</v>
      </c>
      <c r="B148" s="4">
        <v>0</v>
      </c>
      <c r="C148" s="4">
        <v>18317.496503440201</v>
      </c>
      <c r="D148" s="4">
        <v>20138.274008071901</v>
      </c>
      <c r="E148" s="4">
        <v>71.678124670033498</v>
      </c>
      <c r="F148" s="4">
        <v>62.904968490927402</v>
      </c>
      <c r="G148" s="4">
        <v>5512.8401493696101</v>
      </c>
      <c r="H148" s="4">
        <v>189.66278523630999</v>
      </c>
      <c r="I148" s="4">
        <v>222.64515766142199</v>
      </c>
      <c r="J148" s="4">
        <v>337017.02686465101</v>
      </c>
      <c r="K148" s="4">
        <v>0</v>
      </c>
      <c r="L148" s="4">
        <v>4545.03527270206</v>
      </c>
      <c r="M148" s="4">
        <v>48.885647807667297</v>
      </c>
      <c r="N148" s="4">
        <v>438.48237826238898</v>
      </c>
      <c r="O148" s="4">
        <v>5180.6929006497103</v>
      </c>
      <c r="P148" s="4">
        <v>31.484404857324801</v>
      </c>
      <c r="Q148" s="4">
        <v>3715.8160837376399</v>
      </c>
      <c r="R148" s="4">
        <v>3202.9624211877199</v>
      </c>
      <c r="S148" s="4">
        <v>3876.0050955013999</v>
      </c>
      <c r="T148" s="4">
        <v>0</v>
      </c>
      <c r="U148" s="4">
        <v>170.057235901453</v>
      </c>
      <c r="V148" s="4">
        <v>611.69237375170701</v>
      </c>
      <c r="W148" s="4">
        <v>5262.8451663460501</v>
      </c>
      <c r="X148" s="4">
        <v>224.02403670773401</v>
      </c>
      <c r="Y148" s="4">
        <v>3474.8068215152998</v>
      </c>
      <c r="Z148" s="4">
        <v>99.446748269782105</v>
      </c>
      <c r="AA148" s="4">
        <v>273.485662270636</v>
      </c>
      <c r="AB148" s="4">
        <v>0</v>
      </c>
      <c r="AC148" s="4">
        <v>3734.7348149746899</v>
      </c>
      <c r="AD148" s="4">
        <v>66.712585880525594</v>
      </c>
      <c r="AE148" s="4">
        <v>4156.3618765518404</v>
      </c>
      <c r="AF148" s="4">
        <v>211.065457602565</v>
      </c>
      <c r="AG148" s="4">
        <v>82.769186177174504</v>
      </c>
      <c r="AH148" s="4">
        <v>0</v>
      </c>
      <c r="AI148" s="4">
        <v>0</v>
      </c>
    </row>
    <row r="149" spans="1:35">
      <c r="A149" s="1" t="s">
        <v>147</v>
      </c>
      <c r="B149" s="4">
        <v>0</v>
      </c>
      <c r="C149" s="4">
        <v>5962.0577994513196</v>
      </c>
      <c r="D149" s="4">
        <v>1653.96399013106</v>
      </c>
      <c r="E149" s="4">
        <v>97.6152018810036</v>
      </c>
      <c r="F149" s="4">
        <v>4018.55026143439</v>
      </c>
      <c r="G149" s="4">
        <v>4066.1078012569101</v>
      </c>
      <c r="H149" s="4">
        <v>4549.3023211294503</v>
      </c>
      <c r="I149" s="4">
        <v>9457.0520805862197</v>
      </c>
      <c r="J149" s="4">
        <v>163.76086750613101</v>
      </c>
      <c r="K149" s="4">
        <v>0</v>
      </c>
      <c r="L149" s="4">
        <v>5147.4490055755005</v>
      </c>
      <c r="M149" s="4">
        <v>3571.7166150579801</v>
      </c>
      <c r="N149" s="4">
        <v>118837.278109917</v>
      </c>
      <c r="O149" s="4">
        <v>6925.4606424787498</v>
      </c>
      <c r="P149" s="4">
        <v>38565.659062100203</v>
      </c>
      <c r="Q149" s="4">
        <v>913.38851064028199</v>
      </c>
      <c r="R149" s="4">
        <v>34160.171737351098</v>
      </c>
      <c r="S149" s="4">
        <v>14251.1038732898</v>
      </c>
      <c r="T149" s="4">
        <v>0</v>
      </c>
      <c r="U149" s="4">
        <v>65152.8566622629</v>
      </c>
      <c r="V149" s="4">
        <v>58992.523057682498</v>
      </c>
      <c r="W149" s="4">
        <v>223.555972887991</v>
      </c>
      <c r="X149" s="4">
        <v>6394.3537860041297</v>
      </c>
      <c r="Y149" s="4">
        <v>5809.6265712034101</v>
      </c>
      <c r="Z149" s="4">
        <v>6042.4580251627103</v>
      </c>
      <c r="AA149" s="4">
        <v>88472.707903329705</v>
      </c>
      <c r="AB149" s="4">
        <v>0</v>
      </c>
      <c r="AC149" s="4">
        <v>11306.4986427324</v>
      </c>
      <c r="AD149" s="4">
        <v>33862.292929696698</v>
      </c>
      <c r="AE149" s="4">
        <v>29761.3569044879</v>
      </c>
      <c r="AF149" s="4">
        <v>169.13383397683501</v>
      </c>
      <c r="AG149" s="4">
        <v>4009.4707920669698</v>
      </c>
      <c r="AH149" s="4">
        <v>0</v>
      </c>
      <c r="AI149" s="4">
        <v>0</v>
      </c>
    </row>
    <row r="150" spans="1:35">
      <c r="A150" s="1" t="s">
        <v>148</v>
      </c>
      <c r="B150" s="4">
        <v>184.69442835739099</v>
      </c>
      <c r="C150" s="4">
        <v>137.123996364807</v>
      </c>
      <c r="D150" s="4">
        <v>124.510554229807</v>
      </c>
      <c r="E150" s="4">
        <v>44.120445803025397</v>
      </c>
      <c r="F150" s="4">
        <v>117.240310886863</v>
      </c>
      <c r="G150" s="4">
        <v>230.98507754460201</v>
      </c>
      <c r="H150" s="4">
        <v>202.799997040135</v>
      </c>
      <c r="I150" s="4">
        <v>120.32973034033699</v>
      </c>
      <c r="J150" s="4">
        <v>765.65321828384003</v>
      </c>
      <c r="K150" s="4">
        <v>158.26174873940599</v>
      </c>
      <c r="L150" s="4">
        <v>219.111490686623</v>
      </c>
      <c r="M150" s="4">
        <v>516.07691272876502</v>
      </c>
      <c r="N150" s="4">
        <v>913.70867666104505</v>
      </c>
      <c r="O150" s="4">
        <v>193.860886056</v>
      </c>
      <c r="P150" s="4">
        <v>199.844366542546</v>
      </c>
      <c r="Q150" s="4">
        <v>313.23602755284202</v>
      </c>
      <c r="R150" s="4">
        <v>307.38884349809302</v>
      </c>
      <c r="S150" s="4">
        <v>262.785576848441</v>
      </c>
      <c r="T150" s="4">
        <v>118.04447226121501</v>
      </c>
      <c r="U150" s="4">
        <v>252.05257132267701</v>
      </c>
      <c r="V150" s="4">
        <v>169.33862727210499</v>
      </c>
      <c r="W150" s="4">
        <v>140.96662230868799</v>
      </c>
      <c r="X150" s="4">
        <v>123.424911062691</v>
      </c>
      <c r="Y150" s="4">
        <v>77.061756716842297</v>
      </c>
      <c r="Z150" s="4">
        <v>79.256023662943207</v>
      </c>
      <c r="AA150" s="4">
        <v>168.58967301678001</v>
      </c>
      <c r="AB150" s="4">
        <v>359.51105933807202</v>
      </c>
      <c r="AC150" s="4">
        <v>96.304165886977003</v>
      </c>
      <c r="AD150" s="4">
        <v>173.86240343250299</v>
      </c>
      <c r="AE150" s="4">
        <v>726.99389766933302</v>
      </c>
      <c r="AF150" s="4">
        <v>71.388367369190902</v>
      </c>
      <c r="AG150" s="4">
        <v>135.132485898824</v>
      </c>
      <c r="AH150" s="4">
        <v>57.068777367180999</v>
      </c>
      <c r="AI150" s="4">
        <v>375.78188876948002</v>
      </c>
    </row>
    <row r="151" spans="1:35">
      <c r="A151" s="1" t="s">
        <v>149</v>
      </c>
      <c r="B151" s="4" t="s">
        <v>168</v>
      </c>
      <c r="C151" s="4">
        <v>430.73858719373601</v>
      </c>
      <c r="D151" s="4">
        <v>287.46667042028298</v>
      </c>
      <c r="E151" s="4">
        <v>212.75689437051099</v>
      </c>
      <c r="F151" s="4">
        <v>559.93897927527701</v>
      </c>
      <c r="G151" s="4">
        <v>178.30612633273299</v>
      </c>
      <c r="H151" s="4">
        <v>260.60407512824099</v>
      </c>
      <c r="I151" s="4">
        <v>385.58878610889798</v>
      </c>
      <c r="J151" s="4">
        <v>718.16632594109706</v>
      </c>
      <c r="K151" s="4">
        <v>842.675786078741</v>
      </c>
      <c r="L151" s="4">
        <v>353.30196422879601</v>
      </c>
      <c r="M151" s="4">
        <v>1204.4498353864401</v>
      </c>
      <c r="N151" s="4" t="s">
        <v>168</v>
      </c>
      <c r="O151" s="4">
        <v>170.83559203697999</v>
      </c>
      <c r="P151" s="4">
        <v>332.33577324133603</v>
      </c>
      <c r="Q151" s="4">
        <v>469.67878584495202</v>
      </c>
      <c r="R151" s="4">
        <v>503.68136014188099</v>
      </c>
      <c r="S151" s="4">
        <v>594.89265213254703</v>
      </c>
      <c r="T151" s="4">
        <v>387.38627282653698</v>
      </c>
      <c r="U151" s="4">
        <v>508.85062314696501</v>
      </c>
      <c r="V151" s="4">
        <v>154.79928410952701</v>
      </c>
      <c r="W151" s="4">
        <v>289.39453364568499</v>
      </c>
      <c r="X151" s="4">
        <v>361.49846513841101</v>
      </c>
      <c r="Y151" s="4">
        <v>168.960274918571</v>
      </c>
      <c r="Z151" s="4">
        <v>662.37337214823697</v>
      </c>
      <c r="AA151" s="4">
        <v>868.30902955313798</v>
      </c>
      <c r="AB151" s="4">
        <v>573.03519775581299</v>
      </c>
      <c r="AC151" s="4">
        <v>363.54054069832102</v>
      </c>
      <c r="AD151" s="4">
        <v>580.03050113382096</v>
      </c>
      <c r="AE151" s="4">
        <v>371.76808708345601</v>
      </c>
      <c r="AF151" s="4">
        <v>979.05520747436105</v>
      </c>
      <c r="AG151" s="4">
        <v>588.00471306724205</v>
      </c>
      <c r="AH151" s="4">
        <v>249.291848816873</v>
      </c>
      <c r="AI151" s="4">
        <v>114.124701680481</v>
      </c>
    </row>
    <row r="152" spans="1:35">
      <c r="A152" s="1" t="s">
        <v>150</v>
      </c>
      <c r="B152" s="4">
        <v>27.725533948479399</v>
      </c>
      <c r="C152" s="4">
        <v>5.9978072729361003</v>
      </c>
      <c r="D152" s="4" t="s">
        <v>168</v>
      </c>
      <c r="E152" s="4">
        <v>22.3342472767341</v>
      </c>
      <c r="F152" s="4">
        <v>12.206545655834301</v>
      </c>
      <c r="G152" s="4">
        <v>130.51169193565701</v>
      </c>
      <c r="H152" s="4" t="s">
        <v>168</v>
      </c>
      <c r="I152" s="4">
        <v>73.590732941659496</v>
      </c>
      <c r="J152" s="4">
        <v>123.28327364037099</v>
      </c>
      <c r="K152" s="4">
        <v>51.484770258524698</v>
      </c>
      <c r="L152" s="4">
        <v>16.754429840620698</v>
      </c>
      <c r="M152" s="4">
        <v>72.209015672649898</v>
      </c>
      <c r="N152" s="4">
        <v>145.49569027847599</v>
      </c>
      <c r="O152" s="4" t="s">
        <v>168</v>
      </c>
      <c r="P152" s="4">
        <v>42.944314953139902</v>
      </c>
      <c r="Q152" s="4">
        <v>91.044309259871895</v>
      </c>
      <c r="R152" s="4">
        <v>144.99995738200801</v>
      </c>
      <c r="S152" s="4" t="s">
        <v>168</v>
      </c>
      <c r="T152" s="4">
        <v>88.354313997744896</v>
      </c>
      <c r="U152" s="4">
        <v>204.36376140527599</v>
      </c>
      <c r="V152" s="4">
        <v>62.257721952207902</v>
      </c>
      <c r="W152" s="4">
        <v>38.917271309418602</v>
      </c>
      <c r="X152" s="4">
        <v>52.081243576548097</v>
      </c>
      <c r="Y152" s="4">
        <v>16.8393097078994</v>
      </c>
      <c r="Z152" s="4" t="s">
        <v>168</v>
      </c>
      <c r="AA152" s="4">
        <v>119.675458336899</v>
      </c>
      <c r="AB152" s="4" t="s">
        <v>168</v>
      </c>
      <c r="AC152" s="4">
        <v>60.547919698416798</v>
      </c>
      <c r="AD152" s="4">
        <v>74.440783928307994</v>
      </c>
      <c r="AE152" s="4">
        <v>90.140656612324804</v>
      </c>
      <c r="AF152" s="4">
        <v>33.1823363408784</v>
      </c>
      <c r="AG152" s="4">
        <v>26.347291620478899</v>
      </c>
      <c r="AH152" s="4">
        <v>51.693180324081098</v>
      </c>
      <c r="AI152" s="4">
        <v>74.849604457024995</v>
      </c>
    </row>
    <row r="153" spans="1:35">
      <c r="A153" s="1" t="s">
        <v>151</v>
      </c>
      <c r="B153" s="4">
        <v>558.31084301054796</v>
      </c>
      <c r="C153" s="4">
        <v>805.69598027547204</v>
      </c>
      <c r="D153" s="4">
        <v>250.46084752946601</v>
      </c>
      <c r="E153" s="4">
        <v>430.484202452224</v>
      </c>
      <c r="F153" s="4">
        <v>408.474500911539</v>
      </c>
      <c r="G153" s="4">
        <v>273.407715893025</v>
      </c>
      <c r="H153" s="4">
        <v>567.80517777541104</v>
      </c>
      <c r="I153" s="4">
        <v>215.06298798321001</v>
      </c>
      <c r="J153" s="4">
        <v>13508.8040622072</v>
      </c>
      <c r="K153" s="4">
        <v>97.691554020145006</v>
      </c>
      <c r="L153" s="4">
        <v>476.02209467328498</v>
      </c>
      <c r="M153" s="4">
        <v>954.17784623558396</v>
      </c>
      <c r="N153" s="4">
        <v>239.45469122653199</v>
      </c>
      <c r="O153" s="4">
        <v>870.42036598286802</v>
      </c>
      <c r="P153" s="4">
        <v>1048.89591455341</v>
      </c>
      <c r="Q153" s="4">
        <v>462.21374098626899</v>
      </c>
      <c r="R153" s="4">
        <v>475.642554271709</v>
      </c>
      <c r="S153" s="4">
        <v>113.98145849797299</v>
      </c>
      <c r="T153" s="4">
        <v>375.50568445587197</v>
      </c>
      <c r="U153" s="4">
        <v>119.054389777346</v>
      </c>
      <c r="V153" s="4">
        <v>192.12339190442199</v>
      </c>
      <c r="W153" s="4">
        <v>464.49538777097001</v>
      </c>
      <c r="X153" s="4">
        <v>299.23172536766202</v>
      </c>
      <c r="Y153" s="4">
        <v>470.73258927530298</v>
      </c>
      <c r="Z153" s="4">
        <v>596.884866813641</v>
      </c>
      <c r="AA153" s="4">
        <v>277.69229063865299</v>
      </c>
      <c r="AB153" s="4">
        <v>183.620952857388</v>
      </c>
      <c r="AC153" s="4">
        <v>737.93504068705897</v>
      </c>
      <c r="AD153" s="4">
        <v>259.14309677926099</v>
      </c>
      <c r="AE153" s="4">
        <v>740.88164446994801</v>
      </c>
      <c r="AF153" s="4">
        <v>914.47443657188296</v>
      </c>
      <c r="AG153" s="4">
        <v>527.13999416468596</v>
      </c>
      <c r="AH153" s="4">
        <v>323.80511727873102</v>
      </c>
      <c r="AI153" s="4">
        <v>664.62742930040702</v>
      </c>
    </row>
    <row r="154" spans="1:35">
      <c r="A154" s="1" t="s">
        <v>152</v>
      </c>
      <c r="B154" s="4">
        <v>893.23031079155999</v>
      </c>
      <c r="C154" s="4">
        <v>384.60777740979199</v>
      </c>
      <c r="D154" s="4">
        <v>959.52091194862498</v>
      </c>
      <c r="E154" s="4">
        <v>516.48047549688602</v>
      </c>
      <c r="F154" s="4">
        <v>865.04589286391399</v>
      </c>
      <c r="G154" s="4">
        <v>846.713338528804</v>
      </c>
      <c r="H154" s="4">
        <v>440.96810787703799</v>
      </c>
      <c r="I154" s="4">
        <v>307.45370124455502</v>
      </c>
      <c r="J154" s="4">
        <v>1269.9664101439901</v>
      </c>
      <c r="K154" s="4">
        <v>436.54551686295599</v>
      </c>
      <c r="L154" s="4">
        <v>805.63471027601895</v>
      </c>
      <c r="M154" s="4">
        <v>626.00658945505404</v>
      </c>
      <c r="N154" s="4">
        <v>407.65189709970201</v>
      </c>
      <c r="O154" s="4">
        <v>1185.3264209649001</v>
      </c>
      <c r="P154" s="4">
        <v>647.94135656042499</v>
      </c>
      <c r="Q154" s="4">
        <v>256.06189414767402</v>
      </c>
      <c r="R154" s="4">
        <v>1044.4565979122499</v>
      </c>
      <c r="S154" s="4">
        <v>1073.55965573924</v>
      </c>
      <c r="T154" s="4">
        <v>223.223234957942</v>
      </c>
      <c r="U154" s="4">
        <v>1311.27679101737</v>
      </c>
      <c r="V154" s="4">
        <v>1172.06071570056</v>
      </c>
      <c r="W154" s="4">
        <v>182.36598775331299</v>
      </c>
      <c r="X154" s="4">
        <v>320.73817008778798</v>
      </c>
      <c r="Y154" s="4">
        <v>458.75874328355201</v>
      </c>
      <c r="Z154" s="4">
        <v>126.53977288050601</v>
      </c>
      <c r="AA154" s="4">
        <v>734.65140020663296</v>
      </c>
      <c r="AB154" s="4">
        <v>211.648887504638</v>
      </c>
      <c r="AC154" s="4">
        <v>619.12997714102403</v>
      </c>
      <c r="AD154" s="4">
        <v>471.38733560656198</v>
      </c>
      <c r="AE154" s="4">
        <v>996.73939457991798</v>
      </c>
      <c r="AF154" s="4">
        <v>160.677610991649</v>
      </c>
      <c r="AG154" s="4">
        <v>681.77554740682501</v>
      </c>
      <c r="AH154" s="4">
        <v>177.27684619513801</v>
      </c>
      <c r="AI154" s="4">
        <v>417.16562701905099</v>
      </c>
    </row>
    <row r="155" spans="1:35">
      <c r="A155" s="1" t="s">
        <v>153</v>
      </c>
      <c r="B155" s="4" t="s">
        <v>168</v>
      </c>
      <c r="C155" s="4" t="s">
        <v>168</v>
      </c>
      <c r="D155" s="4" t="s">
        <v>168</v>
      </c>
      <c r="E155" s="4">
        <v>3208.92164118956</v>
      </c>
      <c r="F155" s="4">
        <v>5363.8558589324903</v>
      </c>
      <c r="G155" s="4" t="s">
        <v>168</v>
      </c>
      <c r="H155" s="4" t="s">
        <v>168</v>
      </c>
      <c r="I155" s="4" t="s">
        <v>168</v>
      </c>
      <c r="J155" s="4" t="s">
        <v>168</v>
      </c>
      <c r="K155" s="4" t="s">
        <v>168</v>
      </c>
      <c r="L155" s="4" t="s">
        <v>168</v>
      </c>
      <c r="M155" s="4">
        <v>12608.800548596901</v>
      </c>
      <c r="N155" s="4" t="s">
        <v>168</v>
      </c>
      <c r="O155" s="4" t="s">
        <v>168</v>
      </c>
      <c r="P155" s="4" t="s">
        <v>168</v>
      </c>
      <c r="Q155" s="4" t="s">
        <v>168</v>
      </c>
      <c r="R155" s="4" t="s">
        <v>168</v>
      </c>
      <c r="S155" s="4" t="s">
        <v>168</v>
      </c>
      <c r="T155" s="4" t="s">
        <v>168</v>
      </c>
      <c r="U155" s="4" t="s">
        <v>168</v>
      </c>
      <c r="V155" s="4" t="s">
        <v>168</v>
      </c>
      <c r="W155" s="4">
        <v>43962.737700027501</v>
      </c>
      <c r="X155" s="4" t="s">
        <v>168</v>
      </c>
      <c r="Y155" s="4" t="s">
        <v>168</v>
      </c>
      <c r="Z155" s="4" t="s">
        <v>168</v>
      </c>
      <c r="AA155" s="4" t="s">
        <v>168</v>
      </c>
      <c r="AB155" s="4" t="s">
        <v>168</v>
      </c>
      <c r="AC155" s="4">
        <v>55634.235813858497</v>
      </c>
      <c r="AD155" s="4" t="s">
        <v>168</v>
      </c>
      <c r="AE155" s="4" t="s">
        <v>168</v>
      </c>
      <c r="AF155" s="4">
        <v>32602.829046864099</v>
      </c>
      <c r="AG155" s="4" t="s">
        <v>168</v>
      </c>
      <c r="AH155" s="4">
        <v>13457.480653332301</v>
      </c>
      <c r="AI155" s="4" t="s">
        <v>168</v>
      </c>
    </row>
    <row r="156" spans="1:35">
      <c r="A156" s="1" t="s">
        <v>154</v>
      </c>
      <c r="B156" s="4" t="s">
        <v>168</v>
      </c>
      <c r="C156" s="4" t="s">
        <v>168</v>
      </c>
      <c r="D156" s="4">
        <v>255.134783391952</v>
      </c>
      <c r="E156" s="4">
        <v>322.28524215581501</v>
      </c>
      <c r="F156" s="4" t="s">
        <v>168</v>
      </c>
      <c r="G156" s="4" t="s">
        <v>168</v>
      </c>
      <c r="H156" s="4" t="s">
        <v>168</v>
      </c>
      <c r="I156" s="4" t="s">
        <v>168</v>
      </c>
      <c r="J156" s="4">
        <v>877.90297329161899</v>
      </c>
      <c r="K156" s="4" t="s">
        <v>168</v>
      </c>
      <c r="L156" s="4" t="s">
        <v>168</v>
      </c>
      <c r="M156" s="4">
        <v>563.84917389241195</v>
      </c>
      <c r="N156" s="4" t="s">
        <v>168</v>
      </c>
      <c r="O156" s="4">
        <v>335.15545463616098</v>
      </c>
      <c r="P156" s="4">
        <v>104.340363706589</v>
      </c>
      <c r="Q156" s="4" t="s">
        <v>168</v>
      </c>
      <c r="R156" s="4" t="s">
        <v>168</v>
      </c>
      <c r="S156" s="4">
        <v>109.470820670704</v>
      </c>
      <c r="T156" s="4" t="s">
        <v>168</v>
      </c>
      <c r="U156" s="4" t="s">
        <v>168</v>
      </c>
      <c r="V156" s="4" t="s">
        <v>168</v>
      </c>
      <c r="W156" s="4">
        <v>1028.32211185912</v>
      </c>
      <c r="X156" s="4" t="s">
        <v>168</v>
      </c>
      <c r="Y156" s="4" t="s">
        <v>168</v>
      </c>
      <c r="Z156" s="4">
        <v>294.67459734310899</v>
      </c>
      <c r="AA156" s="4" t="s">
        <v>168</v>
      </c>
      <c r="AB156" s="4" t="s">
        <v>168</v>
      </c>
      <c r="AC156" s="4">
        <v>147.06596021670401</v>
      </c>
      <c r="AD156" s="4" t="s">
        <v>168</v>
      </c>
      <c r="AE156" s="4" t="s">
        <v>168</v>
      </c>
      <c r="AF156" s="4">
        <v>1848.57507573573</v>
      </c>
      <c r="AG156" s="4">
        <v>1311.4447080145401</v>
      </c>
      <c r="AH156" s="4">
        <v>231.90522479541499</v>
      </c>
      <c r="AI156" s="4" t="s">
        <v>168</v>
      </c>
    </row>
    <row r="157" spans="1:35">
      <c r="A157" s="1" t="s">
        <v>155</v>
      </c>
      <c r="B157" s="4">
        <v>798.62428734846196</v>
      </c>
      <c r="C157" s="4">
        <v>11201.4146486028</v>
      </c>
      <c r="D157" s="4" t="s">
        <v>168</v>
      </c>
      <c r="E157" s="4">
        <v>103.33183001132601</v>
      </c>
      <c r="F157" s="4">
        <v>292.28010238027599</v>
      </c>
      <c r="G157" s="4">
        <v>3062.2997193905298</v>
      </c>
      <c r="H157" s="4">
        <v>6274.4864980626098</v>
      </c>
      <c r="I157" s="4">
        <v>296.87068007639601</v>
      </c>
      <c r="J157" s="4" t="s">
        <v>168</v>
      </c>
      <c r="K157" s="4">
        <v>14449.755509917601</v>
      </c>
      <c r="L157" s="4">
        <v>1092.75578769504</v>
      </c>
      <c r="M157" s="4">
        <v>1201.7066771545799</v>
      </c>
      <c r="N157" s="4">
        <v>11632.3415417414</v>
      </c>
      <c r="O157" s="4">
        <v>154732.21962457101</v>
      </c>
      <c r="P157" s="4">
        <v>21307.968446071402</v>
      </c>
      <c r="Q157" s="4">
        <v>12195.3384861837</v>
      </c>
      <c r="R157" s="4">
        <v>768.54784341613401</v>
      </c>
      <c r="S157" s="4">
        <v>423.35327227765799</v>
      </c>
      <c r="T157" s="4">
        <v>13691.0751493197</v>
      </c>
      <c r="U157" s="4" t="s">
        <v>168</v>
      </c>
      <c r="V157" s="4">
        <v>5954.48692040479</v>
      </c>
      <c r="W157" s="4" t="s">
        <v>168</v>
      </c>
      <c r="X157" s="4">
        <v>7296.1426590179799</v>
      </c>
      <c r="Y157" s="4">
        <v>11730.758385770299</v>
      </c>
      <c r="Z157" s="4">
        <v>1540.9108871799499</v>
      </c>
      <c r="AA157" s="4">
        <v>9603.8784205661104</v>
      </c>
      <c r="AB157" s="4">
        <v>14151.4623181936</v>
      </c>
      <c r="AC157" s="4">
        <v>1831.7615102161701</v>
      </c>
      <c r="AD157" s="4" t="s">
        <v>168</v>
      </c>
      <c r="AE157" s="4">
        <v>14548.403895635</v>
      </c>
      <c r="AF157" s="4">
        <v>34554.144664763</v>
      </c>
      <c r="AG157" s="4" t="s">
        <v>168</v>
      </c>
      <c r="AH157" s="4" t="s">
        <v>168</v>
      </c>
      <c r="AI157" s="4">
        <v>12445.332540400201</v>
      </c>
    </row>
    <row r="158" spans="1:35">
      <c r="A158" s="1" t="s">
        <v>156</v>
      </c>
      <c r="B158" s="4">
        <v>323.97651004386103</v>
      </c>
      <c r="C158" s="4">
        <v>322.378146000794</v>
      </c>
      <c r="D158" s="4">
        <v>179.03889248986701</v>
      </c>
      <c r="E158" s="4">
        <v>148.71775479315599</v>
      </c>
      <c r="F158" s="4">
        <v>108.610470602966</v>
      </c>
      <c r="G158" s="4" t="s">
        <v>168</v>
      </c>
      <c r="H158" s="4" t="s">
        <v>168</v>
      </c>
      <c r="I158" s="4">
        <v>374.77731790924003</v>
      </c>
      <c r="J158" s="4" t="s">
        <v>168</v>
      </c>
      <c r="K158" s="4">
        <v>223.74598270606501</v>
      </c>
      <c r="L158" s="4" t="s">
        <v>168</v>
      </c>
      <c r="M158" s="4">
        <v>66.906873457786901</v>
      </c>
      <c r="N158" s="4" t="s">
        <v>168</v>
      </c>
      <c r="O158" s="4">
        <v>357.493349874221</v>
      </c>
      <c r="P158" s="4" t="s">
        <v>168</v>
      </c>
      <c r="Q158" s="4" t="s">
        <v>168</v>
      </c>
      <c r="R158" s="4" t="s">
        <v>168</v>
      </c>
      <c r="S158" s="4" t="s">
        <v>168</v>
      </c>
      <c r="T158" s="4">
        <v>171.81764544008001</v>
      </c>
      <c r="U158" s="4" t="s">
        <v>168</v>
      </c>
      <c r="V158" s="4" t="s">
        <v>168</v>
      </c>
      <c r="W158" s="4" t="s">
        <v>168</v>
      </c>
      <c r="X158" s="4">
        <v>232.51207635156101</v>
      </c>
      <c r="Y158" s="4" t="s">
        <v>168</v>
      </c>
      <c r="Z158" s="4">
        <v>70.3044533314673</v>
      </c>
      <c r="AA158" s="4" t="s">
        <v>168</v>
      </c>
      <c r="AB158" s="4">
        <v>254.60971254269299</v>
      </c>
      <c r="AC158" s="4">
        <v>232.96939064257799</v>
      </c>
      <c r="AD158" s="4" t="s">
        <v>168</v>
      </c>
      <c r="AE158" s="4" t="s">
        <v>168</v>
      </c>
      <c r="AF158" s="4">
        <v>424.21419949636601</v>
      </c>
      <c r="AG158" s="4">
        <v>219.412746616942</v>
      </c>
      <c r="AH158" s="4">
        <v>228.86111749065299</v>
      </c>
      <c r="AI158" s="4">
        <v>201.00180249963799</v>
      </c>
    </row>
    <row r="159" spans="1:35">
      <c r="A159" s="1" t="s">
        <v>157</v>
      </c>
      <c r="B159" s="4">
        <v>849.25417714637103</v>
      </c>
      <c r="C159" s="4">
        <v>320.79112316741799</v>
      </c>
      <c r="D159" s="4">
        <v>193.323113987108</v>
      </c>
      <c r="E159" s="4" t="s">
        <v>168</v>
      </c>
      <c r="F159" s="4" t="s">
        <v>168</v>
      </c>
      <c r="G159" s="4">
        <v>441.36495224918099</v>
      </c>
      <c r="H159" s="4">
        <v>1813.7091945316399</v>
      </c>
      <c r="I159" s="4" t="s">
        <v>168</v>
      </c>
      <c r="J159" s="4">
        <v>275.54857216231301</v>
      </c>
      <c r="K159" s="4">
        <v>1170.2927696786701</v>
      </c>
      <c r="L159" s="4">
        <v>287.62993106764401</v>
      </c>
      <c r="M159" s="4">
        <v>563.36768513854895</v>
      </c>
      <c r="N159" s="4">
        <v>172.72296296541501</v>
      </c>
      <c r="O159" s="4" t="s">
        <v>168</v>
      </c>
      <c r="P159" s="4" t="s">
        <v>168</v>
      </c>
      <c r="Q159" s="4">
        <v>676.87245913965796</v>
      </c>
      <c r="R159" s="4">
        <v>1585.57262611593</v>
      </c>
      <c r="S159" s="4" t="s">
        <v>168</v>
      </c>
      <c r="T159" s="4">
        <v>536.74629878716996</v>
      </c>
      <c r="U159" s="4">
        <v>2704.8597371631799</v>
      </c>
      <c r="V159" s="4">
        <v>244.50828504997099</v>
      </c>
      <c r="W159" s="4">
        <v>1054.17458282442</v>
      </c>
      <c r="X159" s="4">
        <v>1699.23152967752</v>
      </c>
      <c r="Y159" s="4">
        <v>192.515187097146</v>
      </c>
      <c r="Z159" s="4" t="s">
        <v>168</v>
      </c>
      <c r="AA159" s="4">
        <v>144.45243822802999</v>
      </c>
      <c r="AB159" s="4" t="s">
        <v>168</v>
      </c>
      <c r="AC159" s="4" t="s">
        <v>168</v>
      </c>
      <c r="AD159" s="4">
        <v>2171.8133537905801</v>
      </c>
      <c r="AE159" s="4">
        <v>190.19362719496101</v>
      </c>
      <c r="AF159" s="4">
        <v>391.32148560908701</v>
      </c>
      <c r="AG159" s="4">
        <v>303.37219868825503</v>
      </c>
      <c r="AH159" s="4" t="s">
        <v>168</v>
      </c>
      <c r="AI159" s="4">
        <v>603.759230815146</v>
      </c>
    </row>
    <row r="160" spans="1:35">
      <c r="A160" s="1" t="s">
        <v>158</v>
      </c>
      <c r="B160" s="4">
        <v>101.602708374024</v>
      </c>
      <c r="C160" s="4">
        <v>635.11590601166904</v>
      </c>
      <c r="D160" s="4">
        <v>327.76345679092299</v>
      </c>
      <c r="E160" s="4">
        <v>29.161437229408399</v>
      </c>
      <c r="F160" s="4">
        <v>92.355363089925604</v>
      </c>
      <c r="G160" s="4">
        <v>56.399758859762798</v>
      </c>
      <c r="H160" s="4">
        <v>179.165127731881</v>
      </c>
      <c r="I160" s="4">
        <v>437.11991047138901</v>
      </c>
      <c r="J160" s="4">
        <v>183.72154120693801</v>
      </c>
      <c r="K160" s="4">
        <v>89.254323491453604</v>
      </c>
      <c r="L160" s="4">
        <v>22.2354043380323</v>
      </c>
      <c r="M160" s="4">
        <v>137.84086419169199</v>
      </c>
      <c r="N160" s="4">
        <v>179.05894978904601</v>
      </c>
      <c r="O160" s="4">
        <v>64.465633363723498</v>
      </c>
      <c r="P160" s="4">
        <v>2098.1722041745002</v>
      </c>
      <c r="Q160" s="4">
        <v>679.83375670155999</v>
      </c>
      <c r="R160" s="4">
        <v>1018.9998376206</v>
      </c>
      <c r="S160" s="4">
        <v>1311.8775339229401</v>
      </c>
      <c r="T160" s="4">
        <v>126.63233496912</v>
      </c>
      <c r="U160" s="4">
        <v>160.82330906425099</v>
      </c>
      <c r="V160" s="4">
        <v>616.22068123956205</v>
      </c>
      <c r="W160" s="4">
        <v>91.509846823782894</v>
      </c>
      <c r="X160" s="4">
        <v>478.16178503837602</v>
      </c>
      <c r="Y160" s="4">
        <v>412.198614400282</v>
      </c>
      <c r="Z160" s="4">
        <v>389.963358498253</v>
      </c>
      <c r="AA160" s="4">
        <v>446.57292526902</v>
      </c>
      <c r="AB160" s="4">
        <v>191.90523393917201</v>
      </c>
      <c r="AC160" s="4">
        <v>344.11140190051202</v>
      </c>
      <c r="AD160" s="4">
        <v>254.84833588401199</v>
      </c>
      <c r="AE160" s="4">
        <v>260.465768600464</v>
      </c>
      <c r="AF160" s="4">
        <v>292.52676189809199</v>
      </c>
      <c r="AG160" s="4">
        <v>1989.78203284749</v>
      </c>
      <c r="AH160" s="4">
        <v>28.472420428505099</v>
      </c>
      <c r="AI160" s="4">
        <v>498.14307602691702</v>
      </c>
    </row>
    <row r="161" spans="1:35">
      <c r="A161" s="1" t="s">
        <v>159</v>
      </c>
      <c r="B161" s="4" t="s">
        <v>168</v>
      </c>
      <c r="C161" s="4" t="s">
        <v>168</v>
      </c>
      <c r="D161" s="4" t="s">
        <v>168</v>
      </c>
      <c r="E161" s="4" t="s">
        <v>168</v>
      </c>
      <c r="F161" s="4" t="s">
        <v>168</v>
      </c>
      <c r="G161" s="4" t="s">
        <v>168</v>
      </c>
      <c r="H161" s="4">
        <v>423.829591772838</v>
      </c>
      <c r="I161" s="4" t="s">
        <v>168</v>
      </c>
      <c r="J161" s="4">
        <v>471.975878856939</v>
      </c>
      <c r="K161" s="4" t="s">
        <v>168</v>
      </c>
      <c r="L161" s="4" t="s">
        <v>168</v>
      </c>
      <c r="M161" s="4" t="s">
        <v>168</v>
      </c>
      <c r="N161" s="4">
        <v>401.41839249418899</v>
      </c>
      <c r="O161" s="4" t="s">
        <v>168</v>
      </c>
      <c r="P161" s="4" t="s">
        <v>168</v>
      </c>
      <c r="Q161" s="4" t="s">
        <v>168</v>
      </c>
      <c r="R161" s="4" t="s">
        <v>168</v>
      </c>
      <c r="S161" s="4" t="s">
        <v>168</v>
      </c>
      <c r="T161" s="4">
        <v>885.96918445586903</v>
      </c>
      <c r="U161" s="4" t="s">
        <v>168</v>
      </c>
      <c r="V161" s="4" t="s">
        <v>168</v>
      </c>
      <c r="W161" s="4" t="s">
        <v>168</v>
      </c>
      <c r="X161" s="4" t="s">
        <v>168</v>
      </c>
      <c r="Y161" s="4" t="s">
        <v>168</v>
      </c>
      <c r="Z161" s="4" t="s">
        <v>168</v>
      </c>
      <c r="AA161" s="4" t="s">
        <v>168</v>
      </c>
      <c r="AB161" s="4" t="s">
        <v>168</v>
      </c>
      <c r="AC161" s="4" t="s">
        <v>168</v>
      </c>
      <c r="AD161" s="4" t="s">
        <v>168</v>
      </c>
      <c r="AE161" s="4" t="s">
        <v>168</v>
      </c>
      <c r="AF161" s="4" t="s">
        <v>168</v>
      </c>
      <c r="AG161" s="4" t="s">
        <v>168</v>
      </c>
      <c r="AH161" s="4" t="s">
        <v>168</v>
      </c>
      <c r="AI161" s="4">
        <v>774.13875272672306</v>
      </c>
    </row>
    <row r="162" spans="1:35">
      <c r="A162" s="1" t="s">
        <v>160</v>
      </c>
      <c r="B162" s="4" t="s">
        <v>168</v>
      </c>
      <c r="C162" s="4">
        <v>190.60555182574399</v>
      </c>
      <c r="D162" s="4">
        <v>83.247106321121194</v>
      </c>
      <c r="E162" s="4">
        <v>134.67691506901801</v>
      </c>
      <c r="F162" s="4">
        <v>48.622279360444402</v>
      </c>
      <c r="G162" s="4">
        <v>343.02445109913401</v>
      </c>
      <c r="H162" s="4">
        <v>71.359593581715004</v>
      </c>
      <c r="I162" s="4">
        <v>161.79137367271301</v>
      </c>
      <c r="J162" s="4">
        <v>83.4637458439216</v>
      </c>
      <c r="K162" s="4">
        <v>102.70869747755</v>
      </c>
      <c r="L162" s="4">
        <v>153.60796571853399</v>
      </c>
      <c r="M162" s="4" t="s">
        <v>168</v>
      </c>
      <c r="N162" s="4">
        <v>123.301546000066</v>
      </c>
      <c r="O162" s="4">
        <v>106.56924332046501</v>
      </c>
      <c r="P162" s="4">
        <v>105.234536607742</v>
      </c>
      <c r="Q162" s="4">
        <v>103.586618254237</v>
      </c>
      <c r="R162" s="4">
        <v>66.335020200088806</v>
      </c>
      <c r="S162" s="4">
        <v>505.72764132945099</v>
      </c>
      <c r="T162" s="4">
        <v>160.97753948719</v>
      </c>
      <c r="U162" s="4">
        <v>195.82548034320499</v>
      </c>
      <c r="V162" s="4">
        <v>43.299680530548301</v>
      </c>
      <c r="W162" s="4">
        <v>95.962247911937197</v>
      </c>
      <c r="X162" s="4">
        <v>37.493785265907398</v>
      </c>
      <c r="Y162" s="4">
        <v>98.721174911931797</v>
      </c>
      <c r="Z162" s="4">
        <v>204.42095173649199</v>
      </c>
      <c r="AA162" s="4">
        <v>138.875423521334</v>
      </c>
      <c r="AB162" s="4">
        <v>213.01176583403799</v>
      </c>
      <c r="AC162" s="4">
        <v>67.736556593592596</v>
      </c>
      <c r="AD162" s="4" t="s">
        <v>168</v>
      </c>
      <c r="AE162" s="4">
        <v>48.489375807880002</v>
      </c>
      <c r="AF162" s="4">
        <v>90.611701328315604</v>
      </c>
      <c r="AG162" s="4">
        <v>81.353615819907802</v>
      </c>
      <c r="AH162" s="4">
        <v>31.673299918377101</v>
      </c>
      <c r="AI162" s="4">
        <v>140.35065911722501</v>
      </c>
    </row>
    <row r="163" spans="1:35">
      <c r="A163" s="1" t="s">
        <v>161</v>
      </c>
      <c r="B163" s="4">
        <v>0</v>
      </c>
      <c r="C163" s="4">
        <v>1390294.6574591601</v>
      </c>
      <c r="D163" s="4">
        <v>2654820.3260665699</v>
      </c>
      <c r="E163" s="4">
        <v>50619.642656315402</v>
      </c>
      <c r="F163" s="4">
        <v>366294.61075011402</v>
      </c>
      <c r="G163" s="4">
        <v>1599582.9700146001</v>
      </c>
      <c r="H163" s="4">
        <v>1534302.2418661299</v>
      </c>
      <c r="I163" s="4">
        <v>1047787.0720499899</v>
      </c>
      <c r="J163" s="4">
        <v>675656.693566737</v>
      </c>
      <c r="K163" s="4">
        <v>0</v>
      </c>
      <c r="L163" s="4">
        <v>497040.90819386498</v>
      </c>
      <c r="M163" s="4">
        <v>400994.75704280101</v>
      </c>
      <c r="N163" s="4">
        <v>3294783.57231441</v>
      </c>
      <c r="O163" s="4">
        <v>928603.09111755399</v>
      </c>
      <c r="P163" s="4">
        <v>3095750.4903915902</v>
      </c>
      <c r="Q163" s="4">
        <v>937157.40753423201</v>
      </c>
      <c r="R163" s="4">
        <v>2699018.0349486098</v>
      </c>
      <c r="S163" s="4">
        <v>1377345.2469862101</v>
      </c>
      <c r="T163" s="4">
        <v>0</v>
      </c>
      <c r="U163" s="4">
        <v>2914656.6339787701</v>
      </c>
      <c r="V163" s="4">
        <v>1778125.0728503801</v>
      </c>
      <c r="W163" s="4">
        <v>440521.76174662699</v>
      </c>
      <c r="X163" s="4">
        <v>1003237.38415713</v>
      </c>
      <c r="Y163" s="4">
        <v>788206.85765107605</v>
      </c>
      <c r="Z163" s="4">
        <v>530865.86151808396</v>
      </c>
      <c r="AA163" s="4">
        <v>3029896.7230846598</v>
      </c>
      <c r="AB163" s="4">
        <v>0</v>
      </c>
      <c r="AC163" s="4">
        <v>713135.81587536598</v>
      </c>
      <c r="AD163" s="4">
        <v>1660845.96033985</v>
      </c>
      <c r="AE163" s="4">
        <v>3517980.5183699899</v>
      </c>
      <c r="AF163" s="4">
        <v>217847.93405852001</v>
      </c>
      <c r="AG163" s="4">
        <v>748668.31045193097</v>
      </c>
      <c r="AH163" s="4">
        <v>191914.031633131</v>
      </c>
      <c r="AI163" s="4">
        <v>0</v>
      </c>
    </row>
    <row r="164" spans="1:35">
      <c r="A164" s="1" t="s">
        <v>162</v>
      </c>
      <c r="B164" s="4">
        <v>25629.4918561003</v>
      </c>
      <c r="C164" s="4">
        <v>1102.712552901</v>
      </c>
      <c r="D164" s="4">
        <v>728.26007034164797</v>
      </c>
      <c r="E164" s="4">
        <v>692.99897271518705</v>
      </c>
      <c r="F164" s="4">
        <v>5952.7787374139298</v>
      </c>
      <c r="G164" s="4">
        <v>9253.2738709435398</v>
      </c>
      <c r="H164" s="4">
        <v>7953.7585104227101</v>
      </c>
      <c r="I164" s="4">
        <v>10491.845378604899</v>
      </c>
      <c r="J164" s="4">
        <v>2008.7262438191501</v>
      </c>
      <c r="K164" s="4">
        <v>53263.742796272003</v>
      </c>
      <c r="L164" s="4">
        <v>26246.467836375301</v>
      </c>
      <c r="M164" s="4">
        <v>1175.60390773578</v>
      </c>
      <c r="N164" s="4">
        <v>215.190369182887</v>
      </c>
      <c r="O164" s="4">
        <v>2555.44444975955</v>
      </c>
      <c r="P164" s="4">
        <v>11812.038576512699</v>
      </c>
      <c r="Q164" s="4">
        <v>4724.7881816785703</v>
      </c>
      <c r="R164" s="4">
        <v>2626.22881152012</v>
      </c>
      <c r="S164" s="4">
        <v>42509.734999889697</v>
      </c>
      <c r="T164" s="4">
        <v>3789.9589509323</v>
      </c>
      <c r="U164" s="4">
        <v>2616.2538385653802</v>
      </c>
      <c r="V164" s="4">
        <v>190456.53293440101</v>
      </c>
      <c r="W164" s="4" t="s">
        <v>168</v>
      </c>
      <c r="X164" s="4">
        <v>27398.707230594398</v>
      </c>
      <c r="Y164" s="4">
        <v>12275.998932467601</v>
      </c>
      <c r="Z164" s="4">
        <v>15992.5505171319</v>
      </c>
      <c r="AA164" s="4" t="s">
        <v>168</v>
      </c>
      <c r="AB164" s="4">
        <v>10732.3698636631</v>
      </c>
      <c r="AC164" s="4">
        <v>5093.8197331043402</v>
      </c>
      <c r="AD164" s="4">
        <v>38164.615958681199</v>
      </c>
      <c r="AE164" s="4">
        <v>17844.757997773901</v>
      </c>
      <c r="AF164" s="4">
        <v>25718.023687561101</v>
      </c>
      <c r="AG164" s="4">
        <v>697.42961874951504</v>
      </c>
      <c r="AH164" s="4">
        <v>22504.502152511599</v>
      </c>
      <c r="AI164" s="4">
        <v>30155.703275132499</v>
      </c>
    </row>
    <row r="165" spans="1:35">
      <c r="A165" s="1" t="s">
        <v>163</v>
      </c>
      <c r="B165" s="4">
        <v>4593.97703934727</v>
      </c>
      <c r="C165" s="4">
        <v>3123.5582534394198</v>
      </c>
      <c r="D165" s="4">
        <v>21306.6350358538</v>
      </c>
      <c r="E165" s="4">
        <v>425.47140789413498</v>
      </c>
      <c r="F165" s="4">
        <v>4088.8816172348802</v>
      </c>
      <c r="G165" s="4">
        <v>2010.7477651655799</v>
      </c>
      <c r="H165" s="4">
        <v>5832.02866250426</v>
      </c>
      <c r="I165" s="4">
        <v>6023.9285070968599</v>
      </c>
      <c r="J165" s="4">
        <v>1712.10925434674</v>
      </c>
      <c r="K165" s="4">
        <v>13368.392813591699</v>
      </c>
      <c r="L165" s="4">
        <v>2602.0129838246298</v>
      </c>
      <c r="M165" s="4">
        <v>6477.6261290194398</v>
      </c>
      <c r="N165" s="4">
        <v>3581.9029694322098</v>
      </c>
      <c r="O165" s="4">
        <v>10259.4444414392</v>
      </c>
      <c r="P165" s="4">
        <v>16756.584184682</v>
      </c>
      <c r="Q165" s="4">
        <v>10851.862657121301</v>
      </c>
      <c r="R165" s="4">
        <v>14786.9203288193</v>
      </c>
      <c r="S165" s="4">
        <v>26972.1642321566</v>
      </c>
      <c r="T165" s="4">
        <v>7159.8022553245401</v>
      </c>
      <c r="U165" s="4">
        <v>5658.47120502295</v>
      </c>
      <c r="V165" s="4">
        <v>7446.70237405235</v>
      </c>
      <c r="W165" s="4">
        <v>1208.58007757213</v>
      </c>
      <c r="X165" s="4">
        <v>3947.4049764648498</v>
      </c>
      <c r="Y165" s="4">
        <v>14100.114044313001</v>
      </c>
      <c r="Z165" s="4">
        <v>6039.9515672971202</v>
      </c>
      <c r="AA165" s="4">
        <v>7338.6385631442099</v>
      </c>
      <c r="AB165" s="4">
        <v>5426.1958948777001</v>
      </c>
      <c r="AC165" s="4">
        <v>8023.7728101123403</v>
      </c>
      <c r="AD165" s="4">
        <v>12053.578979083501</v>
      </c>
      <c r="AE165" s="4">
        <v>15480.530528335599</v>
      </c>
      <c r="AF165" s="4">
        <v>2866.7500309884899</v>
      </c>
      <c r="AG165" s="4">
        <v>23014.3839738036</v>
      </c>
      <c r="AH165" s="4">
        <v>1101.5417871550201</v>
      </c>
      <c r="AI165" s="4">
        <v>4553.9221029840301</v>
      </c>
    </row>
    <row r="166" spans="1:35">
      <c r="A166" s="1" t="s">
        <v>164</v>
      </c>
      <c r="B166" s="4">
        <v>263.526064299827</v>
      </c>
      <c r="C166" s="4">
        <v>429.86576618668897</v>
      </c>
      <c r="D166" s="4">
        <v>128.71627740182899</v>
      </c>
      <c r="E166" s="4">
        <v>140.91776757558699</v>
      </c>
      <c r="F166" s="4">
        <v>615.17519075034102</v>
      </c>
      <c r="G166" s="4">
        <v>111.95063356025599</v>
      </c>
      <c r="H166" s="4">
        <v>66.472376161575397</v>
      </c>
      <c r="I166" s="4">
        <v>169.08626212310901</v>
      </c>
      <c r="J166" s="4">
        <v>122.785979882107</v>
      </c>
      <c r="K166" s="4">
        <v>249.706179135138</v>
      </c>
      <c r="L166" s="4">
        <v>427.71665596643498</v>
      </c>
      <c r="M166" s="4">
        <v>377.23427905375502</v>
      </c>
      <c r="N166" s="4">
        <v>225.62034204834899</v>
      </c>
      <c r="O166" s="4">
        <v>1083.81965258017</v>
      </c>
      <c r="P166" s="4">
        <v>292.93193317444599</v>
      </c>
      <c r="Q166" s="4">
        <v>57.946883567476803</v>
      </c>
      <c r="R166" s="4">
        <v>117.517611320181</v>
      </c>
      <c r="S166" s="4">
        <v>461.840184735572</v>
      </c>
      <c r="T166" s="4">
        <v>248.185204101913</v>
      </c>
      <c r="U166" s="4">
        <v>158.07155158945</v>
      </c>
      <c r="V166" s="4">
        <v>220.60001943964701</v>
      </c>
      <c r="W166" s="4">
        <v>198.99351145637999</v>
      </c>
      <c r="X166" s="4">
        <v>386.83704112658103</v>
      </c>
      <c r="Y166" s="4">
        <v>286.93087251091202</v>
      </c>
      <c r="Z166" s="4">
        <v>77.384450817107904</v>
      </c>
      <c r="AA166" s="4">
        <v>291.25069040698702</v>
      </c>
      <c r="AB166" s="4">
        <v>182.36405934296701</v>
      </c>
      <c r="AC166" s="4">
        <v>170.06312228584201</v>
      </c>
      <c r="AD166" s="4">
        <v>131.67862805181801</v>
      </c>
      <c r="AE166" s="4">
        <v>519.72046390717901</v>
      </c>
      <c r="AF166" s="4">
        <v>72.280449264654095</v>
      </c>
      <c r="AG166" s="4">
        <v>91.9088087965537</v>
      </c>
      <c r="AH166" s="4">
        <v>346.59632336366298</v>
      </c>
      <c r="AI166" s="4">
        <v>631.158949846214</v>
      </c>
    </row>
    <row r="167" spans="1:35">
      <c r="A167" s="1" t="s">
        <v>165</v>
      </c>
      <c r="B167" s="4">
        <v>741.88900333368497</v>
      </c>
      <c r="C167" s="4">
        <v>178.78034470367299</v>
      </c>
      <c r="D167" s="4">
        <v>368.17494165420601</v>
      </c>
      <c r="E167" s="4">
        <v>1055.6707482685099</v>
      </c>
      <c r="F167" s="4">
        <v>117.81511659381999</v>
      </c>
      <c r="G167" s="4">
        <v>608.13485544338903</v>
      </c>
      <c r="H167" s="4">
        <v>130.94291392661401</v>
      </c>
      <c r="I167" s="4">
        <v>525.86503248122801</v>
      </c>
      <c r="J167" s="4">
        <v>577.75271315230395</v>
      </c>
      <c r="K167" s="4">
        <v>415.99229632136701</v>
      </c>
      <c r="L167" s="4">
        <v>313.79096763465901</v>
      </c>
      <c r="M167" s="4" t="s">
        <v>168</v>
      </c>
      <c r="N167" s="4">
        <v>245.086655534068</v>
      </c>
      <c r="O167" s="4" t="s">
        <v>168</v>
      </c>
      <c r="P167" s="4">
        <v>437.20615828588097</v>
      </c>
      <c r="Q167" s="4">
        <v>1600.0075902451799</v>
      </c>
      <c r="R167" s="4">
        <v>179.76651663232599</v>
      </c>
      <c r="S167" s="4">
        <v>552.13261960269801</v>
      </c>
      <c r="T167" s="4">
        <v>354.15789950513499</v>
      </c>
      <c r="U167" s="4" t="s">
        <v>168</v>
      </c>
      <c r="V167" s="4">
        <v>218.809499543649</v>
      </c>
      <c r="W167" s="4">
        <v>381.44436913339001</v>
      </c>
      <c r="X167" s="4">
        <v>226.01953580980501</v>
      </c>
      <c r="Y167" s="4">
        <v>363.35031053092399</v>
      </c>
      <c r="Z167" s="4">
        <v>796.028875925379</v>
      </c>
      <c r="AA167" s="4">
        <v>486.25068591663802</v>
      </c>
      <c r="AB167" s="4">
        <v>332.93089559365899</v>
      </c>
      <c r="AC167" s="4">
        <v>1352.9880553840801</v>
      </c>
      <c r="AD167" s="4">
        <v>1018.5857330589999</v>
      </c>
      <c r="AE167" s="4">
        <v>774.21732827377798</v>
      </c>
      <c r="AF167" s="4">
        <v>413.79746081966499</v>
      </c>
      <c r="AG167" s="4">
        <v>359.564430482224</v>
      </c>
      <c r="AH167" s="4">
        <v>273.58288192690702</v>
      </c>
      <c r="AI167" s="4">
        <v>720.61902030271301</v>
      </c>
    </row>
    <row r="168" spans="1:35">
      <c r="A168" s="1" t="s">
        <v>166</v>
      </c>
      <c r="B168" s="4">
        <v>237.21702742195001</v>
      </c>
      <c r="C168" s="4">
        <v>89.359128747350695</v>
      </c>
      <c r="D168" s="4">
        <v>30.740731504706901</v>
      </c>
      <c r="E168" s="4">
        <v>141.18905062355</v>
      </c>
      <c r="F168" s="4">
        <v>109.815963869122</v>
      </c>
      <c r="G168" s="4">
        <v>139.93704689900699</v>
      </c>
      <c r="H168" s="4">
        <v>71.506164082444698</v>
      </c>
      <c r="I168" s="4">
        <v>126.213481409979</v>
      </c>
      <c r="J168" s="4">
        <v>304.58420970472997</v>
      </c>
      <c r="K168" s="4">
        <v>333.35653802662898</v>
      </c>
      <c r="L168" s="4">
        <v>79.8869873964357</v>
      </c>
      <c r="M168" s="4">
        <v>59.905357320792497</v>
      </c>
      <c r="N168" s="4">
        <v>49.498019098893998</v>
      </c>
      <c r="O168" s="4">
        <v>162.228600182919</v>
      </c>
      <c r="P168" s="4">
        <v>41.5518221420865</v>
      </c>
      <c r="Q168" s="4">
        <v>108.67147907237501</v>
      </c>
      <c r="R168" s="4">
        <v>135.528709706624</v>
      </c>
      <c r="S168" s="4">
        <v>142.349223760781</v>
      </c>
      <c r="T168" s="4">
        <v>363.659448809715</v>
      </c>
      <c r="U168" s="4">
        <v>106.459623052808</v>
      </c>
      <c r="V168" s="4">
        <v>228.51235282087401</v>
      </c>
      <c r="W168" s="4">
        <v>210.660877062358</v>
      </c>
      <c r="X168" s="4">
        <v>259.15221838920002</v>
      </c>
      <c r="Y168" s="4">
        <v>175.486644674926</v>
      </c>
      <c r="Z168" s="4">
        <v>83.789097624812996</v>
      </c>
      <c r="AA168" s="4">
        <v>43.382838725939301</v>
      </c>
      <c r="AB168" s="4">
        <v>264.027073040407</v>
      </c>
      <c r="AC168" s="4">
        <v>112.468350497486</v>
      </c>
      <c r="AD168" s="4">
        <v>119.560412600494</v>
      </c>
      <c r="AE168" s="4">
        <v>191.53502251211401</v>
      </c>
      <c r="AF168" s="4">
        <v>51.693673332246597</v>
      </c>
      <c r="AG168" s="4">
        <v>82.059282806098096</v>
      </c>
      <c r="AH168" s="4">
        <v>163.55050969014499</v>
      </c>
      <c r="AI168" s="4">
        <v>412.23352315253902</v>
      </c>
    </row>
    <row r="169" spans="1:35">
      <c r="A169" s="1" t="s">
        <v>0</v>
      </c>
      <c r="B169" s="2" t="s">
        <v>332</v>
      </c>
      <c r="C169" s="2" t="s">
        <v>333</v>
      </c>
      <c r="D169" s="2" t="s">
        <v>334</v>
      </c>
      <c r="E169" s="2" t="s">
        <v>335</v>
      </c>
      <c r="F169" s="2" t="s">
        <v>336</v>
      </c>
      <c r="G169" s="2" t="s">
        <v>337</v>
      </c>
      <c r="H169" s="2" t="s">
        <v>338</v>
      </c>
      <c r="I169" s="2" t="s">
        <v>339</v>
      </c>
      <c r="J169" s="2" t="s">
        <v>340</v>
      </c>
      <c r="K169" s="2" t="s">
        <v>341</v>
      </c>
      <c r="L169" s="2" t="s">
        <v>342</v>
      </c>
      <c r="M169" s="2" t="s">
        <v>343</v>
      </c>
      <c r="N169" s="2" t="s">
        <v>344</v>
      </c>
      <c r="O169" s="2" t="s">
        <v>345</v>
      </c>
      <c r="P169" s="2" t="s">
        <v>346</v>
      </c>
      <c r="Q169" s="2" t="s">
        <v>347</v>
      </c>
      <c r="R169" s="2" t="s">
        <v>348</v>
      </c>
      <c r="S169" s="2" t="s">
        <v>349</v>
      </c>
      <c r="T169" s="2" t="s">
        <v>350</v>
      </c>
      <c r="U169" s="2" t="s">
        <v>351</v>
      </c>
      <c r="V169" s="2" t="s">
        <v>352</v>
      </c>
      <c r="W169" s="2" t="s">
        <v>353</v>
      </c>
      <c r="X169" s="2" t="s">
        <v>354</v>
      </c>
      <c r="Y169" s="2" t="s">
        <v>355</v>
      </c>
      <c r="Z169" s="2" t="s">
        <v>356</v>
      </c>
      <c r="AA169" s="2" t="s">
        <v>357</v>
      </c>
      <c r="AB169" s="2" t="s">
        <v>358</v>
      </c>
      <c r="AC169" s="2" t="s">
        <v>359</v>
      </c>
      <c r="AD169" s="2" t="s">
        <v>360</v>
      </c>
      <c r="AE169" s="2" t="s">
        <v>361</v>
      </c>
      <c r="AF169" s="2" t="s">
        <v>362</v>
      </c>
      <c r="AG169" s="2" t="s">
        <v>363</v>
      </c>
      <c r="AH169" s="2" t="s">
        <v>364</v>
      </c>
      <c r="AI169" s="2" t="s">
        <v>365</v>
      </c>
    </row>
    <row r="170" spans="1:35">
      <c r="A170" s="1" t="s">
        <v>1</v>
      </c>
      <c r="B170" s="3">
        <v>43416.988378205999</v>
      </c>
      <c r="C170" s="3">
        <v>43417.009789456002</v>
      </c>
      <c r="D170" s="3">
        <v>43417.031200833298</v>
      </c>
      <c r="E170" s="3">
        <v>43417.052614490698</v>
      </c>
      <c r="F170" s="3">
        <v>43417.074046631897</v>
      </c>
      <c r="G170" s="3">
        <v>43417.095479895797</v>
      </c>
      <c r="H170" s="3">
        <v>43417.116894687497</v>
      </c>
      <c r="I170" s="3">
        <v>43417.138324490697</v>
      </c>
      <c r="J170" s="3">
        <v>43417.1597729977</v>
      </c>
      <c r="K170" s="3">
        <v>43417.202620960597</v>
      </c>
      <c r="L170" s="3">
        <v>43417.224043668997</v>
      </c>
      <c r="M170" s="3">
        <v>43417.2454689468</v>
      </c>
      <c r="N170" s="3">
        <v>43417.266882569398</v>
      </c>
      <c r="O170" s="3">
        <v>43417.288298460597</v>
      </c>
      <c r="P170" s="3">
        <v>43417.309728287</v>
      </c>
      <c r="Q170" s="3">
        <v>43417.331139710703</v>
      </c>
      <c r="R170" s="3">
        <v>43417.352549768497</v>
      </c>
      <c r="S170" s="3">
        <v>43417.373962141202</v>
      </c>
      <c r="T170" s="3">
        <v>43417.4168264236</v>
      </c>
      <c r="U170" s="3">
        <v>43417.438245833298</v>
      </c>
      <c r="V170" s="3">
        <v>43417.459660636603</v>
      </c>
      <c r="W170" s="3">
        <v>43417.481088125001</v>
      </c>
      <c r="X170" s="3">
        <v>43417.502513402796</v>
      </c>
      <c r="Y170" s="3">
        <v>43417.523950034702</v>
      </c>
      <c r="Z170" s="3">
        <v>43417.545378819399</v>
      </c>
      <c r="AA170" s="3">
        <v>43417.566810925899</v>
      </c>
      <c r="AB170" s="3">
        <v>43417.609685636598</v>
      </c>
      <c r="AC170" s="3">
        <v>43417.631106215304</v>
      </c>
      <c r="AD170" s="3">
        <v>43417.652539548602</v>
      </c>
      <c r="AE170" s="3">
        <v>43417.673989988398</v>
      </c>
      <c r="AF170" s="3">
        <v>43417.695417615701</v>
      </c>
      <c r="AG170" s="3">
        <v>43417.716842789298</v>
      </c>
      <c r="AH170" s="3">
        <v>43417.738257557903</v>
      </c>
      <c r="AI170" s="3">
        <v>43417.7811159259</v>
      </c>
    </row>
    <row r="171" spans="1:35">
      <c r="A171" s="1" t="s">
        <v>202</v>
      </c>
      <c r="B171" s="4">
        <v>1152.7474223207</v>
      </c>
      <c r="C171" s="4">
        <v>408.578464396627</v>
      </c>
      <c r="D171" s="4">
        <v>239.43460180183999</v>
      </c>
      <c r="E171" s="4">
        <v>478.13282649554498</v>
      </c>
      <c r="F171" s="4">
        <v>150.166996546473</v>
      </c>
      <c r="G171" s="4">
        <v>379.81963650578803</v>
      </c>
      <c r="H171" s="4">
        <v>55.7812067983388</v>
      </c>
      <c r="I171" s="4">
        <v>86.941293250793805</v>
      </c>
      <c r="J171" s="4">
        <v>373.11119362441002</v>
      </c>
      <c r="K171" s="4">
        <v>348.689931893915</v>
      </c>
      <c r="L171" s="4">
        <v>158.68155536904001</v>
      </c>
      <c r="M171" s="4">
        <v>265.32940237430603</v>
      </c>
      <c r="N171" s="4">
        <v>289.60538483097099</v>
      </c>
      <c r="O171" s="4">
        <v>205.83068127162099</v>
      </c>
      <c r="P171" s="4">
        <v>24.176504478693001</v>
      </c>
      <c r="Q171" s="4">
        <v>64.776918797932098</v>
      </c>
      <c r="R171" s="4">
        <v>220.68006508952101</v>
      </c>
      <c r="S171" s="4">
        <v>97.449281189487706</v>
      </c>
      <c r="T171" s="4">
        <v>0</v>
      </c>
      <c r="U171" s="4">
        <v>32.378323243098301</v>
      </c>
      <c r="V171" s="4">
        <v>89.204523358790993</v>
      </c>
      <c r="W171" s="4">
        <v>128.39429997979599</v>
      </c>
      <c r="X171" s="4">
        <v>122.56052733151201</v>
      </c>
      <c r="Y171" s="4">
        <v>172.26501073073999</v>
      </c>
      <c r="Z171" s="4">
        <v>190.539872316752</v>
      </c>
      <c r="AA171" s="4">
        <v>30.996058538008199</v>
      </c>
      <c r="AB171" s="4">
        <v>0</v>
      </c>
      <c r="AC171" s="4">
        <v>129.55609024009101</v>
      </c>
      <c r="AD171" s="4">
        <v>93.686314041450004</v>
      </c>
      <c r="AE171" s="4">
        <v>131.32696902423999</v>
      </c>
      <c r="AF171" s="4">
        <v>213.24721655634099</v>
      </c>
      <c r="AG171" s="4">
        <v>129.718436422618</v>
      </c>
      <c r="AH171" s="4">
        <v>29.2530580310018</v>
      </c>
      <c r="AI171" s="4">
        <v>0</v>
      </c>
    </row>
    <row r="172" spans="1:35">
      <c r="A172" s="1" t="s">
        <v>203</v>
      </c>
      <c r="B172" s="4">
        <v>3766.5642690029099</v>
      </c>
      <c r="C172" s="4">
        <v>1481.8332751729199</v>
      </c>
      <c r="D172" s="4">
        <v>4427.6766522750804</v>
      </c>
      <c r="E172" s="4">
        <v>4314.9447107543701</v>
      </c>
      <c r="F172" s="4">
        <v>1149.2970285759</v>
      </c>
      <c r="G172" s="4">
        <v>2171.4496280800399</v>
      </c>
      <c r="H172" s="4">
        <v>5891.63153400802</v>
      </c>
      <c r="I172" s="4">
        <v>6183.847485112</v>
      </c>
      <c r="J172" s="4">
        <v>1122.65008665248</v>
      </c>
      <c r="K172" s="4">
        <v>2097.0444550801399</v>
      </c>
      <c r="L172" s="4">
        <v>3168.0017740098101</v>
      </c>
      <c r="M172" s="4">
        <v>2516.1524095428299</v>
      </c>
      <c r="N172" s="4">
        <v>588.831913462589</v>
      </c>
      <c r="O172" s="4">
        <v>480.45332523844797</v>
      </c>
      <c r="P172" s="4">
        <v>6382.3324713109496</v>
      </c>
      <c r="Q172" s="4">
        <v>2044.00851407853</v>
      </c>
      <c r="R172" s="4">
        <v>1203.8464500095899</v>
      </c>
      <c r="S172" s="4">
        <v>2480.2138800200401</v>
      </c>
      <c r="T172" s="4">
        <v>1499.6502892655601</v>
      </c>
      <c r="U172" s="4">
        <v>1880.8847335768801</v>
      </c>
      <c r="V172" s="4">
        <v>3170.7741734886199</v>
      </c>
      <c r="W172" s="4">
        <v>2739.2669097923599</v>
      </c>
      <c r="X172" s="4">
        <v>3172.6892632866202</v>
      </c>
      <c r="Y172" s="4">
        <v>1572.6433577903799</v>
      </c>
      <c r="Z172" s="4">
        <v>1375.9595517825701</v>
      </c>
      <c r="AA172" s="4">
        <v>680.37521077061899</v>
      </c>
      <c r="AB172" s="4">
        <v>1328.7350777904801</v>
      </c>
      <c r="AC172" s="4">
        <v>1299.9958461477299</v>
      </c>
      <c r="AD172" s="4">
        <v>1887.0547745008801</v>
      </c>
      <c r="AE172" s="4">
        <v>1369.86593499028</v>
      </c>
      <c r="AF172" s="4">
        <v>780.78971680237601</v>
      </c>
      <c r="AG172" s="4">
        <v>1256.94104092777</v>
      </c>
      <c r="AH172" s="4">
        <v>453.34838182583098</v>
      </c>
      <c r="AI172" s="4">
        <v>1196.5147829856901</v>
      </c>
    </row>
    <row r="173" spans="1:35">
      <c r="A173" s="1" t="s">
        <v>204</v>
      </c>
      <c r="B173" s="4">
        <v>373444.43533792102</v>
      </c>
      <c r="C173" s="4">
        <v>89055.185072049397</v>
      </c>
      <c r="D173" s="4">
        <v>63476.512484504201</v>
      </c>
      <c r="E173" s="4">
        <v>33564.3977815291</v>
      </c>
      <c r="F173" s="4">
        <v>45958.258025545198</v>
      </c>
      <c r="G173" s="4">
        <v>103041.35456616701</v>
      </c>
      <c r="H173" s="4">
        <v>45854.844247309702</v>
      </c>
      <c r="I173" s="4">
        <v>83761.179859691794</v>
      </c>
      <c r="J173" s="4">
        <v>33306.524771787801</v>
      </c>
      <c r="K173" s="4">
        <v>202069.469023232</v>
      </c>
      <c r="L173" s="4">
        <v>27260.655560024599</v>
      </c>
      <c r="M173" s="4">
        <v>44591.308872188201</v>
      </c>
      <c r="N173" s="4">
        <v>30323.427498483401</v>
      </c>
      <c r="O173" s="4">
        <v>111525.272688909</v>
      </c>
      <c r="P173" s="4">
        <v>113910.206198778</v>
      </c>
      <c r="Q173" s="4">
        <v>138539.75566561101</v>
      </c>
      <c r="R173" s="4">
        <v>36252.765438871502</v>
      </c>
      <c r="S173" s="4">
        <v>12363.4961591682</v>
      </c>
      <c r="T173" s="4">
        <v>139327.849329791</v>
      </c>
      <c r="U173" s="4">
        <v>84980.478879733899</v>
      </c>
      <c r="V173" s="4">
        <v>13894.458138056099</v>
      </c>
      <c r="W173" s="4">
        <v>247682.23461121801</v>
      </c>
      <c r="X173" s="4">
        <v>45318.642447002603</v>
      </c>
      <c r="Y173" s="4">
        <v>23204.9289545641</v>
      </c>
      <c r="Z173" s="4">
        <v>26062.9242053456</v>
      </c>
      <c r="AA173" s="4">
        <v>21038.0182301778</v>
      </c>
      <c r="AB173" s="4">
        <v>130300.829737801</v>
      </c>
      <c r="AC173" s="4">
        <v>74714.626187467802</v>
      </c>
      <c r="AD173" s="4">
        <v>250414.028123764</v>
      </c>
      <c r="AE173" s="4">
        <v>7330.0118249471598</v>
      </c>
      <c r="AF173" s="4">
        <v>100347.236090141</v>
      </c>
      <c r="AG173" s="4">
        <v>44362.9823865535</v>
      </c>
      <c r="AH173" s="4">
        <v>19592.545268919101</v>
      </c>
      <c r="AI173" s="4">
        <v>105379.92688349</v>
      </c>
    </row>
    <row r="174" spans="1:35">
      <c r="A174" s="1" t="s">
        <v>205</v>
      </c>
      <c r="B174" s="4">
        <v>1304976.35362898</v>
      </c>
      <c r="C174" s="4">
        <v>881933.13471418596</v>
      </c>
      <c r="D174" s="4">
        <v>474673.40061161702</v>
      </c>
      <c r="E174" s="4">
        <v>909962.62578771205</v>
      </c>
      <c r="F174" s="4">
        <v>742727.006766801</v>
      </c>
      <c r="G174" s="4">
        <v>332486.38168636698</v>
      </c>
      <c r="H174" s="4">
        <v>262862.784763559</v>
      </c>
      <c r="I174" s="4">
        <v>528220.58196816198</v>
      </c>
      <c r="J174" s="4">
        <v>147592.77171732101</v>
      </c>
      <c r="K174" s="4">
        <v>609904.15696008503</v>
      </c>
      <c r="L174" s="4">
        <v>239370.612759524</v>
      </c>
      <c r="M174" s="4">
        <v>155822.60957992901</v>
      </c>
      <c r="N174" s="4">
        <v>143245.69910990601</v>
      </c>
      <c r="O174" s="4">
        <v>154375.23482462199</v>
      </c>
      <c r="P174" s="4">
        <v>106164.654681359</v>
      </c>
      <c r="Q174" s="4">
        <v>132562.61390197999</v>
      </c>
      <c r="R174" s="4">
        <v>96711.007287806104</v>
      </c>
      <c r="S174" s="4">
        <v>44511.859255044401</v>
      </c>
      <c r="T174" s="4">
        <v>347647.60412541998</v>
      </c>
      <c r="U174" s="4">
        <v>355581.683075662</v>
      </c>
      <c r="V174" s="4">
        <v>177980.86077942399</v>
      </c>
      <c r="W174" s="4">
        <v>485061.35534914001</v>
      </c>
      <c r="X174" s="4">
        <v>264288.611676923</v>
      </c>
      <c r="Y174" s="4">
        <v>219597.890544897</v>
      </c>
      <c r="Z174" s="4">
        <v>70607.501166268295</v>
      </c>
      <c r="AA174" s="4">
        <v>142308.105086219</v>
      </c>
      <c r="AB174" s="4">
        <v>421599.302197118</v>
      </c>
      <c r="AC174" s="4">
        <v>193543.196970113</v>
      </c>
      <c r="AD174" s="4">
        <v>184171.24458847</v>
      </c>
      <c r="AE174" s="4">
        <v>71575.548313637293</v>
      </c>
      <c r="AF174" s="4">
        <v>144104.65695028199</v>
      </c>
      <c r="AG174" s="4">
        <v>142026.11329474501</v>
      </c>
      <c r="AH174" s="4">
        <v>213243.83905213699</v>
      </c>
      <c r="AI174" s="4">
        <v>351342.64195184002</v>
      </c>
    </row>
    <row r="175" spans="1:35">
      <c r="A175" s="1" t="s">
        <v>206</v>
      </c>
      <c r="B175" s="4">
        <v>69710.342349187806</v>
      </c>
      <c r="C175" s="4">
        <v>27034.903782132202</v>
      </c>
      <c r="D175" s="4">
        <v>26208.143519656998</v>
      </c>
      <c r="E175" s="4">
        <v>22407.499144359001</v>
      </c>
      <c r="F175" s="4">
        <v>16746.548340627101</v>
      </c>
      <c r="G175" s="4">
        <v>15852.4293627855</v>
      </c>
      <c r="H175" s="4">
        <v>17951.447318713399</v>
      </c>
      <c r="I175" s="4">
        <v>40862.364742826903</v>
      </c>
      <c r="J175" s="4">
        <v>15049.270676484601</v>
      </c>
      <c r="K175" s="4">
        <v>30101.1047768649</v>
      </c>
      <c r="L175" s="4">
        <v>10501.7173234485</v>
      </c>
      <c r="M175" s="4">
        <v>11010.1254850081</v>
      </c>
      <c r="N175" s="4">
        <v>29429.1222812425</v>
      </c>
      <c r="O175" s="4">
        <v>28277.078564749499</v>
      </c>
      <c r="P175" s="4">
        <v>18317.6969341275</v>
      </c>
      <c r="Q175" s="4">
        <v>9569.2170353845395</v>
      </c>
      <c r="R175" s="4">
        <v>9124.5506877441894</v>
      </c>
      <c r="S175" s="4">
        <v>4328.3778675657704</v>
      </c>
      <c r="T175" s="4">
        <v>26166.310910034801</v>
      </c>
      <c r="U175" s="4">
        <v>27639.861882992798</v>
      </c>
      <c r="V175" s="4">
        <v>8927.6732219929909</v>
      </c>
      <c r="W175" s="4">
        <v>22974.046289280199</v>
      </c>
      <c r="X175" s="4">
        <v>14897.7285727038</v>
      </c>
      <c r="Y175" s="4">
        <v>6501.7323472104899</v>
      </c>
      <c r="Z175" s="4">
        <v>6165.2101665381397</v>
      </c>
      <c r="AA175" s="4">
        <v>17686.322138312898</v>
      </c>
      <c r="AB175" s="4">
        <v>23445.157987717699</v>
      </c>
      <c r="AC175" s="4">
        <v>15936.2117876673</v>
      </c>
      <c r="AD175" s="4">
        <v>43410.151626439401</v>
      </c>
      <c r="AE175" s="4">
        <v>4969.2171419422102</v>
      </c>
      <c r="AF175" s="4">
        <v>10786.0058719062</v>
      </c>
      <c r="AG175" s="4">
        <v>8835.1072442607001</v>
      </c>
      <c r="AH175" s="4">
        <v>6067.8361709417204</v>
      </c>
      <c r="AI175" s="4">
        <v>17929.7920646641</v>
      </c>
    </row>
    <row r="176" spans="1:35">
      <c r="A176" s="1" t="s">
        <v>207</v>
      </c>
      <c r="B176" s="4">
        <v>902154.20625955495</v>
      </c>
      <c r="C176" s="4">
        <v>269665.88393008499</v>
      </c>
      <c r="D176" s="4">
        <v>207036.636887167</v>
      </c>
      <c r="E176" s="4">
        <v>74912.628926058504</v>
      </c>
      <c r="F176" s="4">
        <v>43853.139132405799</v>
      </c>
      <c r="G176" s="4">
        <v>181107.71306368799</v>
      </c>
      <c r="H176" s="4">
        <v>156033.30684034899</v>
      </c>
      <c r="I176" s="4">
        <v>299955.83211109397</v>
      </c>
      <c r="J176" s="4">
        <v>90059.849721991297</v>
      </c>
      <c r="K176" s="4">
        <v>382739.93636604102</v>
      </c>
      <c r="L176" s="4">
        <v>153175.49330851701</v>
      </c>
      <c r="M176" s="4">
        <v>37542.312803253997</v>
      </c>
      <c r="N176" s="4">
        <v>108945.32821542599</v>
      </c>
      <c r="O176" s="4">
        <v>366811.22074897902</v>
      </c>
      <c r="P176" s="4">
        <v>168483.37585620501</v>
      </c>
      <c r="Q176" s="4">
        <v>72393.630842952407</v>
      </c>
      <c r="R176" s="4">
        <v>70339.264834984206</v>
      </c>
      <c r="S176" s="4">
        <v>26210.923604933399</v>
      </c>
      <c r="T176" s="4">
        <v>298581.82558378502</v>
      </c>
      <c r="U176" s="4">
        <v>316882.025846506</v>
      </c>
      <c r="V176" s="4">
        <v>95841.011274285207</v>
      </c>
      <c r="W176" s="4">
        <v>407854.65978923102</v>
      </c>
      <c r="X176" s="4">
        <v>198378.52035668099</v>
      </c>
      <c r="Y176" s="4">
        <v>83178.630515601602</v>
      </c>
      <c r="Z176" s="4">
        <v>39632.714467819198</v>
      </c>
      <c r="AA176" s="4">
        <v>58122.275019134897</v>
      </c>
      <c r="AB176" s="4">
        <v>245994.935354741</v>
      </c>
      <c r="AC176" s="4">
        <v>191302.980982473</v>
      </c>
      <c r="AD176" s="4">
        <v>510328.52492713201</v>
      </c>
      <c r="AE176" s="4">
        <v>20496.978474650001</v>
      </c>
      <c r="AF176" s="4">
        <v>74659.044137879901</v>
      </c>
      <c r="AG176" s="4">
        <v>57403.099131098497</v>
      </c>
      <c r="AH176" s="4">
        <v>43773.989568806697</v>
      </c>
      <c r="AI176" s="4">
        <v>205935.72088538701</v>
      </c>
    </row>
    <row r="177" spans="1:35">
      <c r="A177" s="1" t="s">
        <v>208</v>
      </c>
      <c r="B177" s="4">
        <v>111182.23757214499</v>
      </c>
      <c r="C177" s="4">
        <v>27263.088873894401</v>
      </c>
      <c r="D177" s="4">
        <v>31565.722554681499</v>
      </c>
      <c r="E177" s="4">
        <v>38042.3653149561</v>
      </c>
      <c r="F177" s="4">
        <v>22456.8758010493</v>
      </c>
      <c r="G177" s="4">
        <v>25361.361850998099</v>
      </c>
      <c r="H177" s="4">
        <v>26699.2478404371</v>
      </c>
      <c r="I177" s="4">
        <v>48146.927929595498</v>
      </c>
      <c r="J177" s="4">
        <v>16788.045418882499</v>
      </c>
      <c r="K177" s="4">
        <v>52147.286716285198</v>
      </c>
      <c r="L177" s="4">
        <v>16176.2176008485</v>
      </c>
      <c r="M177" s="4">
        <v>49716.217557390097</v>
      </c>
      <c r="N177" s="4">
        <v>13236.186326351801</v>
      </c>
      <c r="O177" s="4">
        <v>40649.339137867297</v>
      </c>
      <c r="P177" s="4">
        <v>40660.101000484799</v>
      </c>
      <c r="Q177" s="4">
        <v>23110.321948046902</v>
      </c>
      <c r="R177" s="4">
        <v>21266.045954327601</v>
      </c>
      <c r="S177" s="4">
        <v>16605.866404314798</v>
      </c>
      <c r="T177" s="4">
        <v>41689.227606580302</v>
      </c>
      <c r="U177" s="4">
        <v>48307.7213654195</v>
      </c>
      <c r="V177" s="4">
        <v>28076.532812103</v>
      </c>
      <c r="W177" s="4">
        <v>35093.750492933003</v>
      </c>
      <c r="X177" s="4">
        <v>22841.7175962937</v>
      </c>
      <c r="Y177" s="4">
        <v>11407.2884980937</v>
      </c>
      <c r="Z177" s="4">
        <v>40415.167843085197</v>
      </c>
      <c r="AA177" s="4">
        <v>9021.8512697756596</v>
      </c>
      <c r="AB177" s="4">
        <v>36677.657468594603</v>
      </c>
      <c r="AC177" s="4">
        <v>25873.679449645799</v>
      </c>
      <c r="AD177" s="4">
        <v>88771.603169444294</v>
      </c>
      <c r="AE177" s="4">
        <v>38946.018377168497</v>
      </c>
      <c r="AF177" s="4">
        <v>10804.2786195358</v>
      </c>
      <c r="AG177" s="4">
        <v>10778.044200099201</v>
      </c>
      <c r="AH177" s="4">
        <v>12700.227124250599</v>
      </c>
      <c r="AI177" s="4">
        <v>32185.583844826699</v>
      </c>
    </row>
    <row r="178" spans="1:35">
      <c r="A178" s="1" t="s">
        <v>209</v>
      </c>
      <c r="B178" s="4">
        <v>956016.66040645505</v>
      </c>
      <c r="C178" s="4">
        <v>539297.62326079397</v>
      </c>
      <c r="D178" s="4">
        <v>379377.09814998502</v>
      </c>
      <c r="E178" s="4">
        <v>803846.31000651105</v>
      </c>
      <c r="F178" s="4">
        <v>682402.50351654796</v>
      </c>
      <c r="G178" s="4">
        <v>276046.11398874503</v>
      </c>
      <c r="H178" s="4">
        <v>246301.27999049801</v>
      </c>
      <c r="I178" s="4">
        <v>456403.16854403098</v>
      </c>
      <c r="J178" s="4">
        <v>124859.400873551</v>
      </c>
      <c r="K178" s="4">
        <v>463636.86914927</v>
      </c>
      <c r="L178" s="4">
        <v>258350.03177019401</v>
      </c>
      <c r="M178" s="4">
        <v>121619.671588212</v>
      </c>
      <c r="N178" s="4">
        <v>161489.61067457599</v>
      </c>
      <c r="O178" s="4">
        <v>149572.68071199799</v>
      </c>
      <c r="P178" s="4">
        <v>99672.897809329996</v>
      </c>
      <c r="Q178" s="4">
        <v>130835.54357763501</v>
      </c>
      <c r="R178" s="4">
        <v>95136.455645622802</v>
      </c>
      <c r="S178" s="4">
        <v>43027.956566328401</v>
      </c>
      <c r="T178" s="4">
        <v>278855.79715428402</v>
      </c>
      <c r="U178" s="4">
        <v>370317.25792488898</v>
      </c>
      <c r="V178" s="4">
        <v>193207.73948449001</v>
      </c>
      <c r="W178" s="4">
        <v>416179.05957138701</v>
      </c>
      <c r="X178" s="4">
        <v>182107.36285572199</v>
      </c>
      <c r="Y178" s="4">
        <v>156332.200989523</v>
      </c>
      <c r="Z178" s="4">
        <v>71408.286382686201</v>
      </c>
      <c r="AA178" s="4">
        <v>104292.950828645</v>
      </c>
      <c r="AB178" s="4">
        <v>272242.36210508202</v>
      </c>
      <c r="AC178" s="4">
        <v>145226.773784374</v>
      </c>
      <c r="AD178" s="4">
        <v>272869.02528436901</v>
      </c>
      <c r="AE178" s="4">
        <v>75269.909756556604</v>
      </c>
      <c r="AF178" s="4">
        <v>151582.277602154</v>
      </c>
      <c r="AG178" s="4">
        <v>103666.48520562499</v>
      </c>
      <c r="AH178" s="4">
        <v>178062.08800556301</v>
      </c>
      <c r="AI178" s="4">
        <v>212099.30704690801</v>
      </c>
    </row>
    <row r="179" spans="1:35">
      <c r="A179" s="1" t="s">
        <v>210</v>
      </c>
      <c r="B179" s="4">
        <v>170940.62605524799</v>
      </c>
      <c r="C179" s="4">
        <v>63938.798689675801</v>
      </c>
      <c r="D179" s="4">
        <v>94979.017469389495</v>
      </c>
      <c r="E179" s="4">
        <v>62303.069790011898</v>
      </c>
      <c r="F179" s="4">
        <v>39607.038109667999</v>
      </c>
      <c r="G179" s="4">
        <v>34029.3372624435</v>
      </c>
      <c r="H179" s="4">
        <v>51865.703326239302</v>
      </c>
      <c r="I179" s="4">
        <v>122901.611038132</v>
      </c>
      <c r="J179" s="4">
        <v>21515.611826470998</v>
      </c>
      <c r="K179" s="4">
        <v>100899.712153574</v>
      </c>
      <c r="L179" s="4">
        <v>36676.7202227007</v>
      </c>
      <c r="M179" s="4">
        <v>29117.299724238401</v>
      </c>
      <c r="N179" s="4">
        <v>28611.158674024002</v>
      </c>
      <c r="O179" s="4">
        <v>85141.758873992905</v>
      </c>
      <c r="P179" s="4">
        <v>37083.878289118198</v>
      </c>
      <c r="Q179" s="4">
        <v>30199.724567375801</v>
      </c>
      <c r="R179" s="4">
        <v>26766.144460735599</v>
      </c>
      <c r="S179" s="4">
        <v>19522.805122695499</v>
      </c>
      <c r="T179" s="4">
        <v>96299.526091825697</v>
      </c>
      <c r="U179" s="4">
        <v>106873.138870418</v>
      </c>
      <c r="V179" s="4">
        <v>54421.099475592899</v>
      </c>
      <c r="W179" s="4">
        <v>110924.148653931</v>
      </c>
      <c r="X179" s="4">
        <v>52821.427098342399</v>
      </c>
      <c r="Y179" s="4">
        <v>27983.499015646001</v>
      </c>
      <c r="Z179" s="4">
        <v>20133.4575036692</v>
      </c>
      <c r="AA179" s="4">
        <v>21165.477285301899</v>
      </c>
      <c r="AB179" s="4">
        <v>62063.287992961297</v>
      </c>
      <c r="AC179" s="4">
        <v>63061.9321039446</v>
      </c>
      <c r="AD179" s="4">
        <v>167463.63952086901</v>
      </c>
      <c r="AE179" s="4">
        <v>27127.269136086699</v>
      </c>
      <c r="AF179" s="4">
        <v>22935.671640364901</v>
      </c>
      <c r="AG179" s="4">
        <v>19149.717235098498</v>
      </c>
      <c r="AH179" s="4">
        <v>19443.228870272</v>
      </c>
      <c r="AI179" s="4">
        <v>79691.014006682206</v>
      </c>
    </row>
    <row r="180" spans="1:35">
      <c r="A180" s="1" t="s">
        <v>211</v>
      </c>
      <c r="B180" s="4">
        <v>52280.754340437998</v>
      </c>
      <c r="C180" s="4">
        <v>4874.9813117050799</v>
      </c>
      <c r="D180" s="4">
        <v>186766.02379991001</v>
      </c>
      <c r="E180" s="4">
        <v>4038.40428833227</v>
      </c>
      <c r="F180" s="4">
        <v>3664.0949906434698</v>
      </c>
      <c r="G180" s="4">
        <v>50105.322481634998</v>
      </c>
      <c r="H180" s="4">
        <v>3780.5042866527801</v>
      </c>
      <c r="I180" s="4">
        <v>9853.8941944244907</v>
      </c>
      <c r="J180" s="4">
        <v>2840.7478371346401</v>
      </c>
      <c r="K180" s="4">
        <v>25345.440832978002</v>
      </c>
      <c r="L180" s="4">
        <v>2253.9096675226301</v>
      </c>
      <c r="M180" s="4">
        <v>12533.6299997447</v>
      </c>
      <c r="N180" s="4">
        <v>3018.3697572649999</v>
      </c>
      <c r="O180" s="4">
        <v>66849.094045604303</v>
      </c>
      <c r="P180" s="4">
        <v>1942.6455903742401</v>
      </c>
      <c r="Q180" s="4">
        <v>3629.90761917195</v>
      </c>
      <c r="R180" s="4">
        <v>2800.0629493797301</v>
      </c>
      <c r="S180" s="4">
        <v>2936.8796132594098</v>
      </c>
      <c r="T180" s="4">
        <v>20673.0711895733</v>
      </c>
      <c r="U180" s="4">
        <v>65482.014063652299</v>
      </c>
      <c r="V180" s="4">
        <v>16400.3362711308</v>
      </c>
      <c r="W180" s="4">
        <v>4917.6117576216002</v>
      </c>
      <c r="X180" s="4">
        <v>33416.3936503773</v>
      </c>
      <c r="Y180" s="4">
        <v>2098.7780248447302</v>
      </c>
      <c r="Z180" s="4">
        <v>10757.2803496171</v>
      </c>
      <c r="AA180" s="4">
        <v>1570.9164579048199</v>
      </c>
      <c r="AB180" s="4">
        <v>18650.766797258198</v>
      </c>
      <c r="AC180" s="4">
        <v>81602.597829886494</v>
      </c>
      <c r="AD180" s="4">
        <v>2392.6761586426001</v>
      </c>
      <c r="AE180" s="4">
        <v>128544.650429292</v>
      </c>
      <c r="AF180" s="4">
        <v>3682.9174445436201</v>
      </c>
      <c r="AG180" s="4">
        <v>1563.12132357474</v>
      </c>
      <c r="AH180" s="4">
        <v>2816.0222602676199</v>
      </c>
      <c r="AI180" s="4">
        <v>16524.4183522434</v>
      </c>
    </row>
    <row r="181" spans="1:35">
      <c r="A181" s="1" t="s">
        <v>212</v>
      </c>
      <c r="B181" s="4">
        <v>174599.75744483201</v>
      </c>
      <c r="C181" s="4">
        <v>14962.5270510225</v>
      </c>
      <c r="D181" s="4">
        <v>16365.0643152091</v>
      </c>
      <c r="E181" s="4">
        <v>19859.8143533033</v>
      </c>
      <c r="F181" s="4">
        <v>12541.591515013801</v>
      </c>
      <c r="G181" s="4">
        <v>10701.3986054735</v>
      </c>
      <c r="H181" s="4">
        <v>17974.766826582701</v>
      </c>
      <c r="I181" s="4">
        <v>26826.6646646892</v>
      </c>
      <c r="J181" s="4">
        <v>31099.638800834</v>
      </c>
      <c r="K181" s="4">
        <v>67850.026526330199</v>
      </c>
      <c r="L181" s="4">
        <v>15138.573527889799</v>
      </c>
      <c r="M181" s="4">
        <v>258612.02888826499</v>
      </c>
      <c r="N181" s="4">
        <v>11322.5911004847</v>
      </c>
      <c r="O181" s="4">
        <v>18424.892599163701</v>
      </c>
      <c r="P181" s="4">
        <v>54483.700388901103</v>
      </c>
      <c r="Q181" s="4">
        <v>88792.707072675403</v>
      </c>
      <c r="R181" s="4">
        <v>10232.548805591399</v>
      </c>
      <c r="S181" s="4">
        <v>7973.4077984632904</v>
      </c>
      <c r="T181" s="4">
        <v>58571.242994621098</v>
      </c>
      <c r="U181" s="4">
        <v>10876.021400870601</v>
      </c>
      <c r="V181" s="4">
        <v>5535.8739527368598</v>
      </c>
      <c r="W181" s="4">
        <v>11724.908513806</v>
      </c>
      <c r="X181" s="4">
        <v>21291.698290366101</v>
      </c>
      <c r="Y181" s="4">
        <v>8299.4180334149005</v>
      </c>
      <c r="Z181" s="4">
        <v>192352.98802054001</v>
      </c>
      <c r="AA181" s="4">
        <v>10206.7716340521</v>
      </c>
      <c r="AB181" s="4">
        <v>48530.269870255201</v>
      </c>
      <c r="AC181" s="4">
        <v>10753.151691716501</v>
      </c>
      <c r="AD181" s="4">
        <v>65898.170938183903</v>
      </c>
      <c r="AE181" s="4">
        <v>25201.510241653399</v>
      </c>
      <c r="AF181" s="4">
        <v>7533.2835286888703</v>
      </c>
      <c r="AG181" s="4">
        <v>8348.3546643141199</v>
      </c>
      <c r="AH181" s="4">
        <v>8905.2401333380603</v>
      </c>
      <c r="AI181" s="4">
        <v>60022.854406366198</v>
      </c>
    </row>
    <row r="182" spans="1:35">
      <c r="A182" s="1" t="s">
        <v>213</v>
      </c>
      <c r="B182" s="4">
        <v>9129.0415059269799</v>
      </c>
      <c r="C182" s="4">
        <v>4470.0644807241897</v>
      </c>
      <c r="D182" s="4">
        <v>9024.2493199399705</v>
      </c>
      <c r="E182" s="4">
        <v>4925.9146464341802</v>
      </c>
      <c r="F182" s="4">
        <v>4431.0560794432204</v>
      </c>
      <c r="G182" s="4">
        <v>5902.29881770678</v>
      </c>
      <c r="H182" s="4">
        <v>3384.6630618981499</v>
      </c>
      <c r="I182" s="4">
        <v>5184.1617022004402</v>
      </c>
      <c r="J182" s="4">
        <v>3868.7367802162698</v>
      </c>
      <c r="K182" s="4">
        <v>5795.6561860382899</v>
      </c>
      <c r="L182" s="4">
        <v>3876.73355449478</v>
      </c>
      <c r="M182" s="4">
        <v>5739.8543530165198</v>
      </c>
      <c r="N182" s="4">
        <v>2028.62685449369</v>
      </c>
      <c r="O182" s="4">
        <v>4285.1581702078602</v>
      </c>
      <c r="P182" s="4">
        <v>4240.5252640789804</v>
      </c>
      <c r="Q182" s="4">
        <v>2938.28243480419</v>
      </c>
      <c r="R182" s="4">
        <v>2332.47640280718</v>
      </c>
      <c r="S182" s="4">
        <v>3005.29711012797</v>
      </c>
      <c r="T182" s="4">
        <v>4152.7494646557798</v>
      </c>
      <c r="U182" s="4">
        <v>4883.2518104763103</v>
      </c>
      <c r="V182" s="4">
        <v>1974.18471907036</v>
      </c>
      <c r="W182" s="4">
        <v>3865.2155232179002</v>
      </c>
      <c r="X182" s="4">
        <v>2196.2036642991802</v>
      </c>
      <c r="Y182" s="4">
        <v>2994.7085018923999</v>
      </c>
      <c r="Z182" s="4">
        <v>3493.2307790987402</v>
      </c>
      <c r="AA182" s="4">
        <v>2119.9806878156</v>
      </c>
      <c r="AB182" s="4">
        <v>3274.6566002263999</v>
      </c>
      <c r="AC182" s="4">
        <v>3289.5314939755999</v>
      </c>
      <c r="AD182" s="4">
        <v>2045.96008169635</v>
      </c>
      <c r="AE182" s="4">
        <v>2193.7063568292301</v>
      </c>
      <c r="AF182" s="4">
        <v>2683.1330816959899</v>
      </c>
      <c r="AG182" s="4">
        <v>2218.2069239836301</v>
      </c>
      <c r="AH182" s="4">
        <v>2598.17233553712</v>
      </c>
      <c r="AI182" s="4">
        <v>3346.31550242711</v>
      </c>
    </row>
    <row r="183" spans="1:35">
      <c r="A183" s="1" t="s">
        <v>214</v>
      </c>
      <c r="B183" s="4">
        <v>1782.72197158925</v>
      </c>
      <c r="C183" s="4">
        <v>222.18210383701401</v>
      </c>
      <c r="D183" s="4">
        <v>65.724715814051905</v>
      </c>
      <c r="E183" s="4">
        <v>158.14997971845901</v>
      </c>
      <c r="F183" s="4">
        <v>2571.9513107809298</v>
      </c>
      <c r="G183" s="4">
        <v>125.553346128576</v>
      </c>
      <c r="H183" s="4">
        <v>186.641570615809</v>
      </c>
      <c r="I183" s="4">
        <v>46.606635458201197</v>
      </c>
      <c r="J183" s="4">
        <v>238.39200467612</v>
      </c>
      <c r="K183" s="4">
        <v>141.21316827120799</v>
      </c>
      <c r="L183" s="4">
        <v>92.152880189408293</v>
      </c>
      <c r="M183" s="4">
        <v>309.75874042273699</v>
      </c>
      <c r="N183" s="4">
        <v>2388.2751244277501</v>
      </c>
      <c r="O183" s="4">
        <v>304.70011183064099</v>
      </c>
      <c r="P183" s="4">
        <v>167.197132327823</v>
      </c>
      <c r="Q183" s="4">
        <v>296.05777970462202</v>
      </c>
      <c r="R183" s="4">
        <v>1128.0552311087999</v>
      </c>
      <c r="S183" s="4">
        <v>111.091655909073</v>
      </c>
      <c r="T183" s="4">
        <v>0</v>
      </c>
      <c r="U183" s="4">
        <v>2681.98745625024</v>
      </c>
      <c r="V183" s="4">
        <v>112.378187187214</v>
      </c>
      <c r="W183" s="4">
        <v>103.415104179848</v>
      </c>
      <c r="X183" s="4">
        <v>97.616078856609306</v>
      </c>
      <c r="Y183" s="4">
        <v>913.16187660500896</v>
      </c>
      <c r="Z183" s="4">
        <v>192.005216476649</v>
      </c>
      <c r="AA183" s="4">
        <v>484.95180857184903</v>
      </c>
      <c r="AB183" s="4">
        <v>0</v>
      </c>
      <c r="AC183" s="4">
        <v>161.25139453419499</v>
      </c>
      <c r="AD183" s="4">
        <v>425.72004396019798</v>
      </c>
      <c r="AE183" s="4">
        <v>282.730228563107</v>
      </c>
      <c r="AF183" s="4">
        <v>113.783701894098</v>
      </c>
      <c r="AG183" s="4">
        <v>110.054210998522</v>
      </c>
      <c r="AH183" s="4">
        <v>100.827653354739</v>
      </c>
      <c r="AI183" s="4">
        <v>0</v>
      </c>
    </row>
    <row r="184" spans="1:35">
      <c r="A184" s="1" t="s">
        <v>215</v>
      </c>
      <c r="B184" s="4">
        <v>2523.2205441199599</v>
      </c>
      <c r="C184" s="4">
        <v>144.953479926586</v>
      </c>
      <c r="D184" s="4">
        <v>1395.91297401525</v>
      </c>
      <c r="E184" s="4">
        <v>776.316468035865</v>
      </c>
      <c r="F184" s="4">
        <v>595.88163465669402</v>
      </c>
      <c r="G184" s="4">
        <v>939.41287955164501</v>
      </c>
      <c r="H184" s="4">
        <v>893.992258199096</v>
      </c>
      <c r="I184" s="4">
        <v>2297.52998248824</v>
      </c>
      <c r="J184" s="4">
        <v>1255.8864935138799</v>
      </c>
      <c r="K184" s="4">
        <v>1177.8016382942201</v>
      </c>
      <c r="L184" s="4">
        <v>1612.7457151517999</v>
      </c>
      <c r="M184" s="4">
        <v>63.283415183826499</v>
      </c>
      <c r="N184" s="4">
        <v>3074.5739440514399</v>
      </c>
      <c r="O184" s="4">
        <v>1378.8304173930301</v>
      </c>
      <c r="P184" s="4">
        <v>1239.6073667252999</v>
      </c>
      <c r="Q184" s="4">
        <v>837.03587075696396</v>
      </c>
      <c r="R184" s="4">
        <v>1459.9005869810601</v>
      </c>
      <c r="S184" s="4">
        <v>1081.40176680422</v>
      </c>
      <c r="T184" s="4">
        <v>0</v>
      </c>
      <c r="U184" s="4">
        <v>1336.5131351921</v>
      </c>
      <c r="V184" s="4">
        <v>493.776568568073</v>
      </c>
      <c r="W184" s="4">
        <v>1255.2214044882101</v>
      </c>
      <c r="X184" s="4">
        <v>1566.6094634414401</v>
      </c>
      <c r="Y184" s="4">
        <v>972.16499141040401</v>
      </c>
      <c r="Z184" s="4">
        <v>77.914264352369997</v>
      </c>
      <c r="AA184" s="4">
        <v>2496.8179831628299</v>
      </c>
      <c r="AB184" s="4">
        <v>0</v>
      </c>
      <c r="AC184" s="4">
        <v>1693.2410318253801</v>
      </c>
      <c r="AD184" s="4">
        <v>1268.9035697935001</v>
      </c>
      <c r="AE184" s="4">
        <v>53.961435909870701</v>
      </c>
      <c r="AF184" s="4">
        <v>509.699493415397</v>
      </c>
      <c r="AG184" s="4">
        <v>735.30431605911303</v>
      </c>
      <c r="AH184" s="4">
        <v>450.93327954195797</v>
      </c>
      <c r="AI184" s="4">
        <v>0</v>
      </c>
    </row>
    <row r="185" spans="1:35">
      <c r="A185" s="1" t="s">
        <v>216</v>
      </c>
      <c r="B185" s="4">
        <v>28529.042728247699</v>
      </c>
      <c r="C185" s="4">
        <v>75839.154974653095</v>
      </c>
      <c r="D185" s="4">
        <v>73174.232181656203</v>
      </c>
      <c r="E185" s="4">
        <v>3714.4657197178799</v>
      </c>
      <c r="F185" s="4">
        <v>16279.391991561301</v>
      </c>
      <c r="G185" s="4">
        <v>31200.162486280598</v>
      </c>
      <c r="H185" s="4">
        <v>27883.542505531299</v>
      </c>
      <c r="I185" s="4">
        <v>47377.723717262597</v>
      </c>
      <c r="J185" s="4">
        <v>2776.35416936724</v>
      </c>
      <c r="K185" s="4">
        <v>15926.1205458882</v>
      </c>
      <c r="L185" s="4">
        <v>1594.73590396433</v>
      </c>
      <c r="M185" s="4">
        <v>9406.3674969625808</v>
      </c>
      <c r="N185" s="4">
        <v>59801.630993428204</v>
      </c>
      <c r="O185" s="4">
        <v>4805.45315694293</v>
      </c>
      <c r="P185" s="4">
        <v>33618.574207809397</v>
      </c>
      <c r="Q185" s="4">
        <v>12122.7230627588</v>
      </c>
      <c r="R185" s="4">
        <v>19728.251764019202</v>
      </c>
      <c r="S185" s="4">
        <v>25981.382217950701</v>
      </c>
      <c r="T185" s="4">
        <v>8761.9601420007493</v>
      </c>
      <c r="U185" s="4">
        <v>9079.8938044024399</v>
      </c>
      <c r="V185" s="4">
        <v>2233.4389506735702</v>
      </c>
      <c r="W185" s="4">
        <v>13253.159456907901</v>
      </c>
      <c r="X185" s="4">
        <v>14918.3184741601</v>
      </c>
      <c r="Y185" s="4">
        <v>1328.01883502942</v>
      </c>
      <c r="Z185" s="4">
        <v>5151.2965614386803</v>
      </c>
      <c r="AA185" s="4">
        <v>39938.3678798564</v>
      </c>
      <c r="AB185" s="4">
        <v>9199.5241676968108</v>
      </c>
      <c r="AC185" s="4">
        <v>4852.1294775072902</v>
      </c>
      <c r="AD185" s="4">
        <v>14272.6527830666</v>
      </c>
      <c r="AE185" s="4">
        <v>2914.8807009843699</v>
      </c>
      <c r="AF185" s="4">
        <v>13937.7341688163</v>
      </c>
      <c r="AG185" s="4">
        <v>10290.337449644199</v>
      </c>
      <c r="AH185" s="4">
        <v>702.59715307229703</v>
      </c>
      <c r="AI185" s="4">
        <v>8543.2762565013509</v>
      </c>
    </row>
    <row r="186" spans="1:35">
      <c r="A186" s="1" t="s">
        <v>217</v>
      </c>
      <c r="B186" s="4">
        <v>5052.0660217510504</v>
      </c>
      <c r="C186" s="4">
        <v>5683.1323940979701</v>
      </c>
      <c r="D186" s="4">
        <v>766.87244876513296</v>
      </c>
      <c r="E186" s="4">
        <v>725.33562304078998</v>
      </c>
      <c r="F186" s="4">
        <v>727.14224864822097</v>
      </c>
      <c r="G186" s="4">
        <v>5190.9736335472498</v>
      </c>
      <c r="H186" s="4">
        <v>99.958229548459201</v>
      </c>
      <c r="I186" s="4">
        <v>1421.5148071609999</v>
      </c>
      <c r="J186" s="4">
        <v>88.903270582657399</v>
      </c>
      <c r="K186" s="4">
        <v>1955.2219562109899</v>
      </c>
      <c r="L186" s="4">
        <v>375.50561963057902</v>
      </c>
      <c r="M186" s="4">
        <v>709.26415136064099</v>
      </c>
      <c r="N186" s="4">
        <v>2088.2208643251402</v>
      </c>
      <c r="O186" s="4">
        <v>882.44167475782797</v>
      </c>
      <c r="P186" s="4">
        <v>2537.72204567264</v>
      </c>
      <c r="Q186" s="4">
        <v>2500.0889774204702</v>
      </c>
      <c r="R186" s="4">
        <v>956.24473781056304</v>
      </c>
      <c r="S186" s="4">
        <v>970.15521993258801</v>
      </c>
      <c r="T186" s="4">
        <v>0</v>
      </c>
      <c r="U186" s="4">
        <v>549.00239224528104</v>
      </c>
      <c r="V186" s="4">
        <v>143.05830006546199</v>
      </c>
      <c r="W186" s="4">
        <v>362.16560646762701</v>
      </c>
      <c r="X186" s="4">
        <v>573.86340422849503</v>
      </c>
      <c r="Y186" s="4">
        <v>232.02944626590499</v>
      </c>
      <c r="Z186" s="4">
        <v>453.14178639065</v>
      </c>
      <c r="AA186" s="4">
        <v>546.41453841935595</v>
      </c>
      <c r="AB186" s="4">
        <v>0</v>
      </c>
      <c r="AC186" s="4">
        <v>79.201385428790303</v>
      </c>
      <c r="AD186" s="4">
        <v>577.65420720155601</v>
      </c>
      <c r="AE186" s="4">
        <v>495.11000300289197</v>
      </c>
      <c r="AF186" s="4">
        <v>46.523044231380403</v>
      </c>
      <c r="AG186" s="4">
        <v>603.16160168157296</v>
      </c>
      <c r="AH186" s="4">
        <v>100.459657288884</v>
      </c>
      <c r="AI186" s="4">
        <v>0</v>
      </c>
    </row>
    <row r="187" spans="1:35">
      <c r="A187" s="1" t="s">
        <v>218</v>
      </c>
      <c r="B187" s="4">
        <v>16.151866914358699</v>
      </c>
      <c r="C187" s="4">
        <v>831.974174097777</v>
      </c>
      <c r="D187" s="4">
        <v>300.84315121882298</v>
      </c>
      <c r="E187" s="4">
        <v>25.647598687585901</v>
      </c>
      <c r="F187" s="4">
        <v>194.24247045693599</v>
      </c>
      <c r="G187" s="4">
        <v>13.962931469871</v>
      </c>
      <c r="H187" s="4">
        <v>296.32351444555297</v>
      </c>
      <c r="I187" s="4">
        <v>43.7402172435579</v>
      </c>
      <c r="J187" s="4">
        <v>15.026057130996699</v>
      </c>
      <c r="K187" s="4">
        <v>67.936836934068197</v>
      </c>
      <c r="L187" s="4">
        <v>153.12969382206401</v>
      </c>
      <c r="M187" s="4">
        <v>51.371332902432798</v>
      </c>
      <c r="N187" s="4">
        <v>0.38153671707259301</v>
      </c>
      <c r="O187" s="4">
        <v>69.691780206068003</v>
      </c>
      <c r="P187" s="4">
        <v>355.45790288889299</v>
      </c>
      <c r="Q187" s="4">
        <v>108.676138734624</v>
      </c>
      <c r="R187" s="4">
        <v>40.014286863881502</v>
      </c>
      <c r="S187" s="4">
        <v>98.468395106660296</v>
      </c>
      <c r="T187" s="4">
        <v>0</v>
      </c>
      <c r="U187" s="4">
        <v>37.905252256393503</v>
      </c>
      <c r="V187" s="4">
        <v>21.5787546011606</v>
      </c>
      <c r="W187" s="4">
        <v>1.45940571355284</v>
      </c>
      <c r="X187" s="4">
        <v>21.683598732498101</v>
      </c>
      <c r="Y187" s="4">
        <v>44.269035699911697</v>
      </c>
      <c r="Z187" s="4">
        <v>84.913237047047105</v>
      </c>
      <c r="AA187" s="4">
        <v>21.226518756826</v>
      </c>
      <c r="AB187" s="4">
        <v>0</v>
      </c>
      <c r="AC187" s="4">
        <v>84.316030755887795</v>
      </c>
      <c r="AD187" s="4">
        <v>53.541962562243</v>
      </c>
      <c r="AE187" s="4">
        <v>117.269806716126</v>
      </c>
      <c r="AF187" s="4">
        <v>62.535185338456301</v>
      </c>
      <c r="AG187" s="4">
        <v>2.7560398070017098</v>
      </c>
      <c r="AH187" s="4">
        <v>82.140121756583895</v>
      </c>
      <c r="AI187" s="4">
        <v>0</v>
      </c>
    </row>
    <row r="188" spans="1:35">
      <c r="A188" s="1" t="s">
        <v>219</v>
      </c>
      <c r="B188" s="4">
        <v>35416.175704459798</v>
      </c>
      <c r="C188" s="4">
        <v>9405.94351810837</v>
      </c>
      <c r="D188" s="4">
        <v>12243.250111094299</v>
      </c>
      <c r="E188" s="4">
        <v>11975.197780062599</v>
      </c>
      <c r="F188" s="4">
        <v>14379.259284408799</v>
      </c>
      <c r="G188" s="4">
        <v>7605.8534241068701</v>
      </c>
      <c r="H188" s="4">
        <v>8879.0395216733305</v>
      </c>
      <c r="I188" s="4">
        <v>9391.54475824576</v>
      </c>
      <c r="J188" s="4">
        <v>6685.9075329834204</v>
      </c>
      <c r="K188" s="4">
        <v>16147.4415453493</v>
      </c>
      <c r="L188" s="4">
        <v>4364.0804059726097</v>
      </c>
      <c r="M188" s="4">
        <v>53170.527233132299</v>
      </c>
      <c r="N188" s="4">
        <v>8125.3301752631596</v>
      </c>
      <c r="O188" s="4">
        <v>12963.751623595999</v>
      </c>
      <c r="P188" s="4">
        <v>14296.8299997546</v>
      </c>
      <c r="Q188" s="4">
        <v>69486.893390095705</v>
      </c>
      <c r="R188" s="4">
        <v>3837.7899469006702</v>
      </c>
      <c r="S188" s="4">
        <v>5949.5251983930202</v>
      </c>
      <c r="T188" s="4">
        <v>12598.6818470299</v>
      </c>
      <c r="U188" s="4">
        <v>6902.40915309308</v>
      </c>
      <c r="V188" s="4">
        <v>3758.0736434690298</v>
      </c>
      <c r="W188" s="4">
        <v>5603.3411188652099</v>
      </c>
      <c r="X188" s="4">
        <v>5814.34913902484</v>
      </c>
      <c r="Y188" s="4">
        <v>5323.5485277184298</v>
      </c>
      <c r="Z188" s="4">
        <v>47429.306632796899</v>
      </c>
      <c r="AA188" s="4">
        <v>5162.2776972334696</v>
      </c>
      <c r="AB188" s="4">
        <v>9228.9719799498307</v>
      </c>
      <c r="AC188" s="4">
        <v>4685.4415827491302</v>
      </c>
      <c r="AD188" s="4">
        <v>8065.8188986057803</v>
      </c>
      <c r="AE188" s="4">
        <v>3765.0153502284802</v>
      </c>
      <c r="AF188" s="4">
        <v>5498.3834354924202</v>
      </c>
      <c r="AG188" s="4">
        <v>5573.4161183770502</v>
      </c>
      <c r="AH188" s="4">
        <v>5055.3049802067198</v>
      </c>
      <c r="AI188" s="4">
        <v>10795.576039918</v>
      </c>
    </row>
    <row r="189" spans="1:35">
      <c r="A189" s="1" t="s">
        <v>220</v>
      </c>
      <c r="B189" s="4">
        <v>29984.0350583375</v>
      </c>
      <c r="C189" s="4">
        <v>17155.931130160101</v>
      </c>
      <c r="D189" s="4">
        <v>11367.913284661699</v>
      </c>
      <c r="E189" s="4">
        <v>8426.4033272304205</v>
      </c>
      <c r="F189" s="4">
        <v>8526.9245764712196</v>
      </c>
      <c r="G189" s="4">
        <v>30773.643130741599</v>
      </c>
      <c r="H189" s="4">
        <v>18079.501988514701</v>
      </c>
      <c r="I189" s="4">
        <v>23768.6024785712</v>
      </c>
      <c r="J189" s="4">
        <v>15005.0810908439</v>
      </c>
      <c r="K189" s="4">
        <v>15394.322550671601</v>
      </c>
      <c r="L189" s="4">
        <v>11875.8124474463</v>
      </c>
      <c r="M189" s="4">
        <v>6299.4579791823699</v>
      </c>
      <c r="N189" s="4">
        <v>31251.7664350001</v>
      </c>
      <c r="O189" s="4">
        <v>31216.188209219399</v>
      </c>
      <c r="P189" s="4">
        <v>58068.434573917897</v>
      </c>
      <c r="Q189" s="4">
        <v>19365.66058638</v>
      </c>
      <c r="R189" s="4">
        <v>14701.6911276341</v>
      </c>
      <c r="S189" s="4">
        <v>10491.5332935689</v>
      </c>
      <c r="T189" s="4">
        <v>11579.331806731199</v>
      </c>
      <c r="U189" s="4">
        <v>13509.8635261045</v>
      </c>
      <c r="V189" s="4">
        <v>5606.3905630406098</v>
      </c>
      <c r="W189" s="4">
        <v>12576.399236106599</v>
      </c>
      <c r="X189" s="4">
        <v>17827.155364389899</v>
      </c>
      <c r="Y189" s="4">
        <v>7652.2280735508702</v>
      </c>
      <c r="Z189" s="4">
        <v>5669.2939956421797</v>
      </c>
      <c r="AA189" s="4">
        <v>24862.804868331099</v>
      </c>
      <c r="AB189" s="4">
        <v>8758.3492395435205</v>
      </c>
      <c r="AC189" s="4">
        <v>18802.526183092901</v>
      </c>
      <c r="AD189" s="4">
        <v>31416.635851944098</v>
      </c>
      <c r="AE189" s="4">
        <v>10435.010244659499</v>
      </c>
      <c r="AF189" s="4">
        <v>9449.0691316777393</v>
      </c>
      <c r="AG189" s="4">
        <v>10243.6509235166</v>
      </c>
      <c r="AH189" s="4">
        <v>8207.0622021242907</v>
      </c>
      <c r="AI189" s="4">
        <v>11420.0649148257</v>
      </c>
    </row>
    <row r="190" spans="1:35">
      <c r="A190" s="1" t="s">
        <v>221</v>
      </c>
      <c r="B190" s="4" t="s">
        <v>168</v>
      </c>
      <c r="C190" s="4" t="s">
        <v>168</v>
      </c>
      <c r="D190" s="4" t="s">
        <v>168</v>
      </c>
      <c r="E190" s="4" t="s">
        <v>168</v>
      </c>
      <c r="F190" s="4" t="s">
        <v>168</v>
      </c>
      <c r="G190" s="4" t="s">
        <v>168</v>
      </c>
      <c r="H190" s="4" t="s">
        <v>168</v>
      </c>
      <c r="I190" s="4" t="s">
        <v>168</v>
      </c>
      <c r="J190" s="4" t="s">
        <v>168</v>
      </c>
      <c r="K190" s="4" t="s">
        <v>168</v>
      </c>
      <c r="L190" s="4" t="s">
        <v>168</v>
      </c>
      <c r="M190" s="4" t="s">
        <v>168</v>
      </c>
      <c r="N190" s="4" t="s">
        <v>168</v>
      </c>
      <c r="O190" s="4" t="s">
        <v>168</v>
      </c>
      <c r="P190" s="4" t="s">
        <v>168</v>
      </c>
      <c r="Q190" s="4" t="s">
        <v>168</v>
      </c>
      <c r="R190" s="4" t="s">
        <v>168</v>
      </c>
      <c r="S190" s="4" t="s">
        <v>168</v>
      </c>
      <c r="T190" s="4" t="s">
        <v>168</v>
      </c>
      <c r="U190" s="4" t="s">
        <v>168</v>
      </c>
      <c r="V190" s="4" t="s">
        <v>168</v>
      </c>
      <c r="W190" s="4" t="s">
        <v>168</v>
      </c>
      <c r="X190" s="4" t="s">
        <v>168</v>
      </c>
      <c r="Y190" s="4" t="s">
        <v>168</v>
      </c>
      <c r="Z190" s="4" t="s">
        <v>168</v>
      </c>
      <c r="AA190" s="4" t="s">
        <v>168</v>
      </c>
      <c r="AB190" s="4" t="s">
        <v>168</v>
      </c>
      <c r="AC190" s="4" t="s">
        <v>168</v>
      </c>
      <c r="AD190" s="4" t="s">
        <v>168</v>
      </c>
      <c r="AE190" s="4" t="s">
        <v>168</v>
      </c>
      <c r="AF190" s="4" t="s">
        <v>168</v>
      </c>
      <c r="AG190" s="4" t="s">
        <v>168</v>
      </c>
      <c r="AH190" s="4" t="s">
        <v>168</v>
      </c>
      <c r="AI190" s="4" t="s">
        <v>168</v>
      </c>
    </row>
    <row r="191" spans="1:35">
      <c r="A191" s="1" t="s">
        <v>222</v>
      </c>
      <c r="B191" s="4">
        <v>7.5422386885960799</v>
      </c>
      <c r="C191" s="4">
        <v>4.3253013537835203</v>
      </c>
      <c r="D191" s="4" t="s">
        <v>168</v>
      </c>
      <c r="E191" s="4">
        <v>2.7969643039703702</v>
      </c>
      <c r="F191" s="4">
        <v>0.87924503793317099</v>
      </c>
      <c r="G191" s="4">
        <v>7.7268871574401903</v>
      </c>
      <c r="H191" s="4">
        <v>15.044274126775001</v>
      </c>
      <c r="I191" s="4">
        <v>20.6961794046377</v>
      </c>
      <c r="J191" s="4">
        <v>136.02500926437801</v>
      </c>
      <c r="K191" s="4">
        <v>4.6632646943810698</v>
      </c>
      <c r="L191" s="4">
        <v>5.9429370195956999</v>
      </c>
      <c r="M191" s="4">
        <v>0.57455535316467998</v>
      </c>
      <c r="N191" s="4">
        <v>17.574380742089399</v>
      </c>
      <c r="O191" s="4">
        <v>50.113981640667198</v>
      </c>
      <c r="P191" s="4">
        <v>2.130662351267</v>
      </c>
      <c r="Q191" s="4">
        <v>34.286353454748799</v>
      </c>
      <c r="R191" s="4">
        <v>0.87011096830921797</v>
      </c>
      <c r="S191" s="4">
        <v>6.6616453145345798</v>
      </c>
      <c r="T191" s="4">
        <v>23.107915412139899</v>
      </c>
      <c r="U191" s="4">
        <v>1.2222537689209001</v>
      </c>
      <c r="V191" s="4">
        <v>3.1524668424144</v>
      </c>
      <c r="W191" s="4" t="s">
        <v>168</v>
      </c>
      <c r="X191" s="4">
        <v>1.0041281382135501</v>
      </c>
      <c r="Y191" s="4" t="s">
        <v>168</v>
      </c>
      <c r="Z191" s="4">
        <v>1.04371801409606</v>
      </c>
      <c r="AA191" s="4">
        <v>4.2049801467162498</v>
      </c>
      <c r="AB191" s="4">
        <v>0.95167595073272804</v>
      </c>
      <c r="AC191" s="4">
        <v>3.0994491786956599</v>
      </c>
      <c r="AD191" s="4" t="s">
        <v>168</v>
      </c>
      <c r="AE191" s="4">
        <v>47.991029372521801</v>
      </c>
      <c r="AF191" s="4">
        <v>7.6031562118530296</v>
      </c>
      <c r="AG191" s="4">
        <v>46.958671245574997</v>
      </c>
      <c r="AH191" s="4">
        <v>2.1388132449485302</v>
      </c>
      <c r="AI191" s="4">
        <v>1.13188977682832</v>
      </c>
    </row>
    <row r="192" spans="1:35">
      <c r="A192" s="1" t="s">
        <v>223</v>
      </c>
      <c r="B192" s="4">
        <v>7266.1290014720498</v>
      </c>
      <c r="C192" s="4">
        <v>4714.2352485277597</v>
      </c>
      <c r="D192" s="4">
        <v>1023.88147603056</v>
      </c>
      <c r="E192" s="4">
        <v>1149.34824595133</v>
      </c>
      <c r="F192" s="4">
        <v>613.12228193267799</v>
      </c>
      <c r="G192" s="4">
        <v>2154.6528680430702</v>
      </c>
      <c r="H192" s="4">
        <v>3221.3994900877701</v>
      </c>
      <c r="I192" s="4">
        <v>1191.9261273227</v>
      </c>
      <c r="J192" s="4">
        <v>3553.5023746217498</v>
      </c>
      <c r="K192" s="4">
        <v>775.10491412085798</v>
      </c>
      <c r="L192" s="4">
        <v>1683.1244092352099</v>
      </c>
      <c r="M192" s="4">
        <v>1795.68425671674</v>
      </c>
      <c r="N192" s="4">
        <v>1516.9861511333499</v>
      </c>
      <c r="O192" s="4">
        <v>1371.4666090210001</v>
      </c>
      <c r="P192" s="4">
        <v>835.52330509636897</v>
      </c>
      <c r="Q192" s="4">
        <v>457.55281277574801</v>
      </c>
      <c r="R192" s="4">
        <v>2819.3911421513899</v>
      </c>
      <c r="S192" s="4">
        <v>2565.1649169909001</v>
      </c>
      <c r="T192" s="4">
        <v>441.58515466863503</v>
      </c>
      <c r="U192" s="4">
        <v>2600.3815945941301</v>
      </c>
      <c r="V192" s="4">
        <v>1277.8194385858201</v>
      </c>
      <c r="W192" s="4">
        <v>2847.8946472351499</v>
      </c>
      <c r="X192" s="4">
        <v>789.27354762840901</v>
      </c>
      <c r="Y192" s="4">
        <v>942.86477361418304</v>
      </c>
      <c r="Z192" s="4">
        <v>477.344990802403</v>
      </c>
      <c r="AA192" s="4">
        <v>2237.6727987633499</v>
      </c>
      <c r="AB192" s="4">
        <v>571.67547118388597</v>
      </c>
      <c r="AC192" s="4">
        <v>487.02884287558902</v>
      </c>
      <c r="AD192" s="4">
        <v>413.672942417272</v>
      </c>
      <c r="AE192" s="4">
        <v>7347.1301791817205</v>
      </c>
      <c r="AF192" s="4">
        <v>831.25933413082998</v>
      </c>
      <c r="AG192" s="4">
        <v>180.748360616556</v>
      </c>
      <c r="AH192" s="4">
        <v>386.04348930351802</v>
      </c>
      <c r="AI192" s="4">
        <v>686.71571117248595</v>
      </c>
    </row>
    <row r="193" spans="1:35">
      <c r="A193" s="1" t="s">
        <v>224</v>
      </c>
      <c r="B193" s="4">
        <v>2687.3866065667798</v>
      </c>
      <c r="C193" s="4">
        <v>37.0694949930378</v>
      </c>
      <c r="D193" s="4">
        <v>288.41622660758298</v>
      </c>
      <c r="E193" s="4">
        <v>36.857181715703902</v>
      </c>
      <c r="F193" s="4">
        <v>248.77691846567799</v>
      </c>
      <c r="G193" s="4">
        <v>1342.1766163023799</v>
      </c>
      <c r="H193" s="4">
        <v>430.87716110309202</v>
      </c>
      <c r="I193" s="4">
        <v>230.50900684009301</v>
      </c>
      <c r="J193" s="4">
        <v>56.408547190800398</v>
      </c>
      <c r="K193" s="4">
        <v>64.386494042419898</v>
      </c>
      <c r="L193" s="4">
        <v>2077.5341176703701</v>
      </c>
      <c r="M193" s="4">
        <v>2.5444397317424001</v>
      </c>
      <c r="N193" s="4">
        <v>265.97840360390302</v>
      </c>
      <c r="O193" s="4">
        <v>121.473792971547</v>
      </c>
      <c r="P193" s="4">
        <v>56.087259150280701</v>
      </c>
      <c r="Q193" s="4">
        <v>347.96989506721502</v>
      </c>
      <c r="R193" s="4">
        <v>209.39610278803201</v>
      </c>
      <c r="S193" s="4">
        <v>5629.27963998222</v>
      </c>
      <c r="T193" s="4">
        <v>1691.21541302024</v>
      </c>
      <c r="U193" s="4">
        <v>1402.8127278570701</v>
      </c>
      <c r="V193" s="4">
        <v>81.178391163122598</v>
      </c>
      <c r="W193" s="4">
        <v>118.591909389655</v>
      </c>
      <c r="X193" s="4">
        <v>111.768173753103</v>
      </c>
      <c r="Y193" s="4">
        <v>707.96179596468301</v>
      </c>
      <c r="Z193" s="4">
        <v>26.513846463778599</v>
      </c>
      <c r="AA193" s="4">
        <v>2106.6063205300402</v>
      </c>
      <c r="AB193" s="4">
        <v>973.00708153970697</v>
      </c>
      <c r="AC193" s="4">
        <v>111.74121471678301</v>
      </c>
      <c r="AD193" s="4">
        <v>902.468142262274</v>
      </c>
      <c r="AE193" s="4">
        <v>1021.16145676478</v>
      </c>
      <c r="AF193" s="4">
        <v>3.3332692760889602</v>
      </c>
      <c r="AG193" s="4">
        <v>71.337498731466994</v>
      </c>
      <c r="AH193" s="4">
        <v>73.962371799786794</v>
      </c>
      <c r="AI193" s="4">
        <v>42.238898982534401</v>
      </c>
    </row>
    <row r="194" spans="1:35">
      <c r="A194" s="1" t="s">
        <v>225</v>
      </c>
      <c r="B194" s="4">
        <v>10040.174534670099</v>
      </c>
      <c r="C194" s="4">
        <v>1750.97306210285</v>
      </c>
      <c r="D194" s="4">
        <v>3586.5894965819102</v>
      </c>
      <c r="E194" s="4">
        <v>3266.0850415668501</v>
      </c>
      <c r="F194" s="4">
        <v>1866.1052592984499</v>
      </c>
      <c r="G194" s="4">
        <v>2743.2601314551298</v>
      </c>
      <c r="H194" s="4">
        <v>4225.4591248697097</v>
      </c>
      <c r="I194" s="4">
        <v>2611.2125034904898</v>
      </c>
      <c r="J194" s="4">
        <v>3976.7621126619601</v>
      </c>
      <c r="K194" s="4">
        <v>4437.19257133262</v>
      </c>
      <c r="L194" s="4">
        <v>4005.3347207146999</v>
      </c>
      <c r="M194" s="4">
        <v>9948.4897005884595</v>
      </c>
      <c r="N194" s="4">
        <v>2190.8005180959099</v>
      </c>
      <c r="O194" s="4">
        <v>2651.48066187002</v>
      </c>
      <c r="P194" s="4">
        <v>2664.5670043783298</v>
      </c>
      <c r="Q194" s="4">
        <v>4178.29455834894</v>
      </c>
      <c r="R194" s="4">
        <v>3079.0738747062901</v>
      </c>
      <c r="S194" s="4">
        <v>3530.0852319764599</v>
      </c>
      <c r="T194" s="4">
        <v>3434.51112245271</v>
      </c>
      <c r="U194" s="4">
        <v>2654.8303215302699</v>
      </c>
      <c r="V194" s="4">
        <v>2118.10377429033</v>
      </c>
      <c r="W194" s="4">
        <v>1888.91876866706</v>
      </c>
      <c r="X194" s="4">
        <v>2060.4289342330899</v>
      </c>
      <c r="Y194" s="4">
        <v>2686.2077223794099</v>
      </c>
      <c r="Z194" s="4">
        <v>6804.6268875811702</v>
      </c>
      <c r="AA194" s="4">
        <v>1848.42948477443</v>
      </c>
      <c r="AB194" s="4">
        <v>2924.13757826756</v>
      </c>
      <c r="AC194" s="4">
        <v>1526.2546258964801</v>
      </c>
      <c r="AD194" s="4">
        <v>1673.0785937610599</v>
      </c>
      <c r="AE194" s="4">
        <v>6790.5023618657597</v>
      </c>
      <c r="AF194" s="4">
        <v>1582.15562378442</v>
      </c>
      <c r="AG194" s="4">
        <v>1044.8085387475501</v>
      </c>
      <c r="AH194" s="4">
        <v>1135.5183582981199</v>
      </c>
      <c r="AI194" s="4">
        <v>3381.66366283152</v>
      </c>
    </row>
    <row r="195" spans="1:35">
      <c r="A195" s="1" t="s">
        <v>226</v>
      </c>
      <c r="B195" s="4">
        <v>327.01579825881601</v>
      </c>
      <c r="C195" s="4">
        <v>360.29471175636797</v>
      </c>
      <c r="D195" s="4">
        <v>244.13907250022899</v>
      </c>
      <c r="E195" s="4">
        <v>39.142770437991402</v>
      </c>
      <c r="F195" s="4">
        <v>70.794933366603601</v>
      </c>
      <c r="G195" s="4">
        <v>117.51769915464099</v>
      </c>
      <c r="H195" s="4">
        <v>165.425421085366</v>
      </c>
      <c r="I195" s="4">
        <v>207.76356684008499</v>
      </c>
      <c r="J195" s="4">
        <v>79.408997767061905</v>
      </c>
      <c r="K195" s="4">
        <v>34.539028224368103</v>
      </c>
      <c r="L195" s="4">
        <v>84.369214237479994</v>
      </c>
      <c r="M195" s="4">
        <v>811.69974573898298</v>
      </c>
      <c r="N195" s="4">
        <v>634.29145433171595</v>
      </c>
      <c r="O195" s="4">
        <v>86.472216688162604</v>
      </c>
      <c r="P195" s="4">
        <v>130.08437172814499</v>
      </c>
      <c r="Q195" s="4">
        <v>162.528956079864</v>
      </c>
      <c r="R195" s="4">
        <v>51.426843710127301</v>
      </c>
      <c r="S195" s="4">
        <v>135.892847682975</v>
      </c>
      <c r="T195" s="4">
        <v>298.38458142443102</v>
      </c>
      <c r="U195" s="4">
        <v>124.01111028235999</v>
      </c>
      <c r="V195" s="4">
        <v>61.127131794543502</v>
      </c>
      <c r="W195" s="4">
        <v>122.328710522658</v>
      </c>
      <c r="X195" s="4">
        <v>95.847824613994106</v>
      </c>
      <c r="Y195" s="4">
        <v>15.864079445429001</v>
      </c>
      <c r="Z195" s="4">
        <v>156.090351000786</v>
      </c>
      <c r="AA195" s="4">
        <v>706.81902924537701</v>
      </c>
      <c r="AB195" s="4">
        <v>255.938454824563</v>
      </c>
      <c r="AC195" s="4">
        <v>79.108724437913196</v>
      </c>
      <c r="AD195" s="4">
        <v>112.20417037447299</v>
      </c>
      <c r="AE195" s="4">
        <v>106.133492037479</v>
      </c>
      <c r="AF195" s="4">
        <v>34.2939047183892</v>
      </c>
      <c r="AG195" s="4">
        <v>38.8368637686035</v>
      </c>
      <c r="AH195" s="4">
        <v>25.552127539040001</v>
      </c>
      <c r="AI195" s="4">
        <v>178.99848652545501</v>
      </c>
    </row>
    <row r="196" spans="1:35">
      <c r="A196" s="1" t="s">
        <v>227</v>
      </c>
      <c r="B196" s="4">
        <v>83292.230285899001</v>
      </c>
      <c r="C196" s="4">
        <v>1793.50746139179</v>
      </c>
      <c r="D196" s="4">
        <v>3606.8430306486198</v>
      </c>
      <c r="E196" s="4">
        <v>1491.7921314150999</v>
      </c>
      <c r="F196" s="4">
        <v>3003.1219425011</v>
      </c>
      <c r="G196" s="4">
        <v>990.502470440293</v>
      </c>
      <c r="H196" s="4">
        <v>903.45729968671503</v>
      </c>
      <c r="I196" s="4">
        <v>1676.3283108094299</v>
      </c>
      <c r="J196" s="4">
        <v>756.14651406097403</v>
      </c>
      <c r="K196" s="4">
        <v>3793.51191114124</v>
      </c>
      <c r="L196" s="4">
        <v>1106.7569356660899</v>
      </c>
      <c r="M196" s="4">
        <v>345306.83837767399</v>
      </c>
      <c r="N196" s="4">
        <v>1310.0331316706599</v>
      </c>
      <c r="O196" s="4">
        <v>832.63231235281501</v>
      </c>
      <c r="P196" s="4">
        <v>2730.3897217534</v>
      </c>
      <c r="Q196" s="4">
        <v>4946.7350610549702</v>
      </c>
      <c r="R196" s="4">
        <v>1260.6647814426401</v>
      </c>
      <c r="S196" s="4">
        <v>809.23119328762402</v>
      </c>
      <c r="T196" s="4">
        <v>30589.981287377101</v>
      </c>
      <c r="U196" s="4">
        <v>3326.3102915681602</v>
      </c>
      <c r="V196" s="4">
        <v>579.10336910348894</v>
      </c>
      <c r="W196" s="4">
        <v>756.94263878251104</v>
      </c>
      <c r="X196" s="4">
        <v>395.607638010198</v>
      </c>
      <c r="Y196" s="4">
        <v>311.59238236002898</v>
      </c>
      <c r="Z196" s="4">
        <v>275138.968531625</v>
      </c>
      <c r="AA196" s="4">
        <v>1003.2221483493501</v>
      </c>
      <c r="AB196" s="4">
        <v>31530.202160911798</v>
      </c>
      <c r="AC196" s="4">
        <v>1109.3120608076099</v>
      </c>
      <c r="AD196" s="4">
        <v>1081.3546654305901</v>
      </c>
      <c r="AE196" s="4">
        <v>712.79519639396597</v>
      </c>
      <c r="AF196" s="4">
        <v>1092.2648081504601</v>
      </c>
      <c r="AG196" s="4">
        <v>282.465760461054</v>
      </c>
      <c r="AH196" s="4">
        <v>381.10789338080599</v>
      </c>
      <c r="AI196" s="4">
        <v>30302.396306025799</v>
      </c>
    </row>
    <row r="197" spans="1:35">
      <c r="A197" s="1" t="s">
        <v>228</v>
      </c>
      <c r="B197" s="4">
        <v>4240.9877934431297</v>
      </c>
      <c r="C197" s="4">
        <v>4732.7491275478496</v>
      </c>
      <c r="D197" s="4">
        <v>966.06409606164004</v>
      </c>
      <c r="E197" s="4">
        <v>1258.21915504757</v>
      </c>
      <c r="F197" s="4">
        <v>1641.53649475464</v>
      </c>
      <c r="G197" s="4">
        <v>1542.62707000762</v>
      </c>
      <c r="H197" s="4">
        <v>502.39755444323703</v>
      </c>
      <c r="I197" s="4">
        <v>781.705950299459</v>
      </c>
      <c r="J197" s="4">
        <v>2683.67736420961</v>
      </c>
      <c r="K197" s="4">
        <v>2730.2729389330002</v>
      </c>
      <c r="L197" s="4">
        <v>598.260307006836</v>
      </c>
      <c r="M197" s="4">
        <v>928.35051560116199</v>
      </c>
      <c r="N197" s="4">
        <v>999.01490343494504</v>
      </c>
      <c r="O197" s="4">
        <v>1100.1252787655101</v>
      </c>
      <c r="P197" s="4">
        <v>771.76945066514395</v>
      </c>
      <c r="Q197" s="4">
        <v>107.472148446408</v>
      </c>
      <c r="R197" s="4">
        <v>706.93852436589805</v>
      </c>
      <c r="S197" s="4">
        <v>541.51761960383806</v>
      </c>
      <c r="T197" s="4">
        <v>216.61347542616701</v>
      </c>
      <c r="U197" s="4">
        <v>1902.2831935768099</v>
      </c>
      <c r="V197" s="4">
        <v>677.19349830480598</v>
      </c>
      <c r="W197" s="4">
        <v>1972.31009276072</v>
      </c>
      <c r="X197" s="4">
        <v>1680.3202955745001</v>
      </c>
      <c r="Y197" s="4">
        <v>622.371091664083</v>
      </c>
      <c r="Z197" s="4">
        <v>572.36367188313</v>
      </c>
      <c r="AA197" s="4">
        <v>818.36431311433705</v>
      </c>
      <c r="AB197" s="4">
        <v>2103.6939439489202</v>
      </c>
      <c r="AC197" s="4">
        <v>643.79878115184897</v>
      </c>
      <c r="AD197" s="4">
        <v>482.61697302032798</v>
      </c>
      <c r="AE197" s="4">
        <v>2414.5429087896</v>
      </c>
      <c r="AF197" s="4">
        <v>863.82239989485299</v>
      </c>
      <c r="AG197" s="4">
        <v>29.180146129691298</v>
      </c>
      <c r="AH197" s="4">
        <v>194.20336417152899</v>
      </c>
      <c r="AI197" s="4">
        <v>489.45085884831798</v>
      </c>
    </row>
    <row r="198" spans="1:35">
      <c r="A198" s="1" t="s">
        <v>229</v>
      </c>
      <c r="B198" s="4">
        <v>255.37228265800201</v>
      </c>
      <c r="C198" s="4">
        <v>20.556805940628099</v>
      </c>
      <c r="D198" s="4">
        <v>36.459731520029102</v>
      </c>
      <c r="E198" s="4">
        <v>44.389660863206998</v>
      </c>
      <c r="F198" s="4">
        <v>28.810810739998999</v>
      </c>
      <c r="G198" s="4">
        <v>83.042796585866299</v>
      </c>
      <c r="H198" s="4">
        <v>40.002667946509497</v>
      </c>
      <c r="I198" s="4">
        <v>36.559332928256403</v>
      </c>
      <c r="J198" s="4">
        <v>25.364141209971098</v>
      </c>
      <c r="K198" s="4">
        <v>14.2557096472626</v>
      </c>
      <c r="L198" s="4">
        <v>28.001109569494599</v>
      </c>
      <c r="M198" s="4">
        <v>56.935719839482097</v>
      </c>
      <c r="N198" s="4">
        <v>109.046912125015</v>
      </c>
      <c r="O198" s="4">
        <v>26.0289982021805</v>
      </c>
      <c r="P198" s="4">
        <v>73.623000469484396</v>
      </c>
      <c r="Q198" s="4">
        <v>95.215697383313895</v>
      </c>
      <c r="R198" s="4">
        <v>86.537828431482495</v>
      </c>
      <c r="S198" s="4">
        <v>59.951616394901301</v>
      </c>
      <c r="T198" s="4">
        <v>12.7152122648875</v>
      </c>
      <c r="U198" s="4">
        <v>49.601771321591798</v>
      </c>
      <c r="V198" s="4">
        <v>6.0840427098410803</v>
      </c>
      <c r="W198" s="4">
        <v>12.5141284116019</v>
      </c>
      <c r="X198" s="4">
        <v>61.072890937841798</v>
      </c>
      <c r="Y198" s="4">
        <v>36.389138723674698</v>
      </c>
      <c r="Z198" s="4">
        <v>34.606266175240798</v>
      </c>
      <c r="AA198" s="4">
        <v>47.982087067467901</v>
      </c>
      <c r="AB198" s="4">
        <v>42.1536587090444</v>
      </c>
      <c r="AC198" s="4">
        <v>35.8674518247431</v>
      </c>
      <c r="AD198" s="4">
        <v>21.271837513980699</v>
      </c>
      <c r="AE198" s="4">
        <v>45.971536378304101</v>
      </c>
      <c r="AF198" s="4">
        <v>23.742875772968901</v>
      </c>
      <c r="AG198" s="4">
        <v>88.157649737254502</v>
      </c>
      <c r="AH198" s="4">
        <v>164.32352343229499</v>
      </c>
      <c r="AI198" s="4">
        <v>5.3871769720802796</v>
      </c>
    </row>
    <row r="199" spans="1:35">
      <c r="A199" s="1" t="s">
        <v>230</v>
      </c>
      <c r="B199" s="4">
        <v>1782.72197158925</v>
      </c>
      <c r="C199" s="4">
        <v>113.101914457067</v>
      </c>
      <c r="D199" s="4">
        <v>368.44775585942699</v>
      </c>
      <c r="E199" s="4">
        <v>417.07525631656898</v>
      </c>
      <c r="F199" s="4">
        <v>2571.0518455779202</v>
      </c>
      <c r="G199" s="4">
        <v>576.66206139344195</v>
      </c>
      <c r="H199" s="4">
        <v>570.63877396447504</v>
      </c>
      <c r="I199" s="4">
        <v>109.080889351048</v>
      </c>
      <c r="J199" s="4">
        <v>368.67092623640298</v>
      </c>
      <c r="K199" s="4">
        <v>824.16632003896495</v>
      </c>
      <c r="L199" s="4">
        <v>627.97627434791605</v>
      </c>
      <c r="M199" s="4">
        <v>214.988370058084</v>
      </c>
      <c r="N199" s="4">
        <v>2388.2751244277501</v>
      </c>
      <c r="O199" s="4">
        <v>304.75968247255099</v>
      </c>
      <c r="P199" s="4">
        <v>157.11058364560699</v>
      </c>
      <c r="Q199" s="4">
        <v>255.69370018998501</v>
      </c>
      <c r="R199" s="4">
        <v>1128.2301228527399</v>
      </c>
      <c r="S199" s="4">
        <v>1045.0915378726299</v>
      </c>
      <c r="T199" s="4">
        <v>645.54097384491797</v>
      </c>
      <c r="U199" s="4">
        <v>2682.15401561097</v>
      </c>
      <c r="V199" s="4">
        <v>1292.26734611386</v>
      </c>
      <c r="W199" s="4">
        <v>1325.4378719219101</v>
      </c>
      <c r="X199" s="4">
        <v>283.74431903121803</v>
      </c>
      <c r="Y199" s="4">
        <v>911.76173716092501</v>
      </c>
      <c r="Z199" s="4">
        <v>279.02874893080201</v>
      </c>
      <c r="AA199" s="4">
        <v>2049.11079376308</v>
      </c>
      <c r="AB199" s="4">
        <v>390.36525554704298</v>
      </c>
      <c r="AC199" s="4">
        <v>258.62318828705497</v>
      </c>
      <c r="AD199" s="4">
        <v>426.04138376652998</v>
      </c>
      <c r="AE199" s="4">
        <v>278.94898308651602</v>
      </c>
      <c r="AF199" s="4">
        <v>141.394139709239</v>
      </c>
      <c r="AG199" s="4">
        <v>43.887925157882698</v>
      </c>
      <c r="AH199" s="4">
        <v>100.827653354739</v>
      </c>
      <c r="AI199" s="4">
        <v>188.66571997098899</v>
      </c>
    </row>
    <row r="200" spans="1:35">
      <c r="A200" s="1" t="s">
        <v>231</v>
      </c>
      <c r="B200" s="4">
        <v>50132.250797624598</v>
      </c>
      <c r="C200" s="4">
        <v>82006.435979707996</v>
      </c>
      <c r="D200" s="4">
        <v>43299.753863468803</v>
      </c>
      <c r="E200" s="4">
        <v>9683.9397530610204</v>
      </c>
      <c r="F200" s="4">
        <v>18661.0177677512</v>
      </c>
      <c r="G200" s="4">
        <v>16873.529230669799</v>
      </c>
      <c r="H200" s="4">
        <v>26417.740523307501</v>
      </c>
      <c r="I200" s="4">
        <v>32192.5052764705</v>
      </c>
      <c r="J200" s="4">
        <v>15251.8494117926</v>
      </c>
      <c r="K200" s="4">
        <v>26526.468746703598</v>
      </c>
      <c r="L200" s="4">
        <v>12399.814579285099</v>
      </c>
      <c r="M200" s="4">
        <v>8292.8165186780607</v>
      </c>
      <c r="N200" s="4">
        <v>13085.4418275232</v>
      </c>
      <c r="O200" s="4">
        <v>35096.023787129699</v>
      </c>
      <c r="P200" s="4">
        <v>72432.621179362497</v>
      </c>
      <c r="Q200" s="4">
        <v>17766.535116175801</v>
      </c>
      <c r="R200" s="4">
        <v>18050.682963538999</v>
      </c>
      <c r="S200" s="4">
        <v>12964.743603942899</v>
      </c>
      <c r="T200" s="4">
        <v>17563.142359977101</v>
      </c>
      <c r="U200" s="4">
        <v>12214.638760288901</v>
      </c>
      <c r="V200" s="4">
        <v>5908.2620442654797</v>
      </c>
      <c r="W200" s="4">
        <v>12067.0611591377</v>
      </c>
      <c r="X200" s="4">
        <v>5240.1796455745698</v>
      </c>
      <c r="Y200" s="4">
        <v>7390.0099477599197</v>
      </c>
      <c r="Z200" s="4">
        <v>6963.44000259929</v>
      </c>
      <c r="AA200" s="4">
        <v>8697.9422590839295</v>
      </c>
      <c r="AB200" s="4">
        <v>16867.077561161699</v>
      </c>
      <c r="AC200" s="4">
        <v>25458.952272742601</v>
      </c>
      <c r="AD200" s="4">
        <v>17599.336874700999</v>
      </c>
      <c r="AE200" s="4">
        <v>8241.4444881835007</v>
      </c>
      <c r="AF200" s="4">
        <v>9572.2942398435007</v>
      </c>
      <c r="AG200" s="4">
        <v>36368.625742743403</v>
      </c>
      <c r="AH200" s="4">
        <v>7478.5476402849999</v>
      </c>
      <c r="AI200" s="4">
        <v>16048.5491048492</v>
      </c>
    </row>
    <row r="201" spans="1:35">
      <c r="A201" s="1" t="s">
        <v>232</v>
      </c>
      <c r="B201" s="4">
        <v>30.8720388469272</v>
      </c>
      <c r="C201" s="4">
        <v>138.52329266086301</v>
      </c>
      <c r="D201" s="4">
        <v>158.438364444011</v>
      </c>
      <c r="E201" s="4">
        <v>8.7459760654795993</v>
      </c>
      <c r="F201" s="4">
        <v>5.8147214523767898</v>
      </c>
      <c r="G201" s="4">
        <v>10.0231249160767</v>
      </c>
      <c r="H201" s="4">
        <v>37.536901943122302</v>
      </c>
      <c r="I201" s="4">
        <v>18.615667177628101</v>
      </c>
      <c r="J201" s="4">
        <v>11.933981014735901</v>
      </c>
      <c r="K201" s="4">
        <v>14.733766922138701</v>
      </c>
      <c r="L201" s="4">
        <v>69.430919948259998</v>
      </c>
      <c r="M201" s="4">
        <v>1.65378854042373</v>
      </c>
      <c r="N201" s="4">
        <v>4.6271828284216001</v>
      </c>
      <c r="O201" s="4">
        <v>44.633917587027497</v>
      </c>
      <c r="P201" s="4">
        <v>25.7934853093846</v>
      </c>
      <c r="Q201" s="4">
        <v>123.25238822438401</v>
      </c>
      <c r="R201" s="4">
        <v>6.7584709755778203</v>
      </c>
      <c r="S201" s="4">
        <v>12.336896211601299</v>
      </c>
      <c r="T201" s="4">
        <v>35.230235380449599</v>
      </c>
      <c r="U201" s="4">
        <v>30.154874788856599</v>
      </c>
      <c r="V201" s="4">
        <v>6.8613733861333799</v>
      </c>
      <c r="W201" s="4">
        <v>52.711030589828603</v>
      </c>
      <c r="X201" s="4">
        <v>57.076400117404702</v>
      </c>
      <c r="Y201" s="4">
        <v>36.9002426643506</v>
      </c>
      <c r="Z201" s="4">
        <v>38.523587669372603</v>
      </c>
      <c r="AA201" s="4">
        <v>75.158615700503105</v>
      </c>
      <c r="AB201" s="4">
        <v>3.9505269122067199</v>
      </c>
      <c r="AC201" s="4">
        <v>39.841863323211697</v>
      </c>
      <c r="AD201" s="4">
        <v>11.589967902930701</v>
      </c>
      <c r="AE201" s="4">
        <v>6.4335068299430098</v>
      </c>
      <c r="AF201" s="4">
        <v>108.74857341849599</v>
      </c>
      <c r="AG201" s="4">
        <v>255.66280380763999</v>
      </c>
      <c r="AH201" s="4">
        <v>30.071908157467799</v>
      </c>
      <c r="AI201" s="4">
        <v>31.928702570915299</v>
      </c>
    </row>
    <row r="202" spans="1:35">
      <c r="A202" s="1" t="s">
        <v>233</v>
      </c>
      <c r="B202" s="4">
        <v>1032.00867861232</v>
      </c>
      <c r="C202" s="4">
        <v>2929.42489413668</v>
      </c>
      <c r="D202" s="4">
        <v>2974.6634586666401</v>
      </c>
      <c r="E202" s="4">
        <v>604.88063867256506</v>
      </c>
      <c r="F202" s="4">
        <v>396.15554172566999</v>
      </c>
      <c r="G202" s="4">
        <v>451.01843077741597</v>
      </c>
      <c r="H202" s="4">
        <v>845.87978584408199</v>
      </c>
      <c r="I202" s="4">
        <v>1325.2975242714699</v>
      </c>
      <c r="J202" s="4">
        <v>954.65055570221</v>
      </c>
      <c r="K202" s="4">
        <v>606.03764070459897</v>
      </c>
      <c r="L202" s="4">
        <v>100.485520847648</v>
      </c>
      <c r="M202" s="4">
        <v>106.97234668747799</v>
      </c>
      <c r="N202" s="4">
        <v>207.292588667757</v>
      </c>
      <c r="O202" s="4">
        <v>424.95010665230302</v>
      </c>
      <c r="P202" s="4">
        <v>940.37532089165097</v>
      </c>
      <c r="Q202" s="4">
        <v>190.98064551233099</v>
      </c>
      <c r="R202" s="4">
        <v>45.521864116458801</v>
      </c>
      <c r="S202" s="4">
        <v>634.06816590271001</v>
      </c>
      <c r="T202" s="4">
        <v>971.10213286706505</v>
      </c>
      <c r="U202" s="4">
        <v>595.24120898013803</v>
      </c>
      <c r="V202" s="4">
        <v>804.40187575900097</v>
      </c>
      <c r="W202" s="4">
        <v>441.20887374227101</v>
      </c>
      <c r="X202" s="4">
        <v>327.18963613623902</v>
      </c>
      <c r="Y202" s="4">
        <v>446.43397102351901</v>
      </c>
      <c r="Z202" s="4">
        <v>67.8030396486933</v>
      </c>
      <c r="AA202" s="4">
        <v>429.84776834610699</v>
      </c>
      <c r="AB202" s="4">
        <v>143.563225354856</v>
      </c>
      <c r="AC202" s="4">
        <v>1309.6020203595001</v>
      </c>
      <c r="AD202" s="4">
        <v>68.934745978827095</v>
      </c>
      <c r="AE202" s="4">
        <v>81.4758258961553</v>
      </c>
      <c r="AF202" s="4">
        <v>103.530323348398</v>
      </c>
      <c r="AG202" s="4">
        <v>153.877364974388</v>
      </c>
      <c r="AH202" s="4">
        <v>82.137586168802002</v>
      </c>
      <c r="AI202" s="4">
        <v>488.62343781450198</v>
      </c>
    </row>
    <row r="203" spans="1:35">
      <c r="A203" s="1" t="s">
        <v>234</v>
      </c>
      <c r="B203" s="4">
        <v>31777.376608977302</v>
      </c>
      <c r="C203" s="4">
        <v>107095.401415644</v>
      </c>
      <c r="D203" s="4">
        <v>42838.854787146898</v>
      </c>
      <c r="E203" s="4">
        <v>3166.6761560549498</v>
      </c>
      <c r="F203" s="4">
        <v>48674.948158577099</v>
      </c>
      <c r="G203" s="4">
        <v>6575.5811850392001</v>
      </c>
      <c r="H203" s="4">
        <v>31064.144536408501</v>
      </c>
      <c r="I203" s="4">
        <v>29423.578211632201</v>
      </c>
      <c r="J203" s="4">
        <v>363.13639367355398</v>
      </c>
      <c r="K203" s="4">
        <v>16757.403237831</v>
      </c>
      <c r="L203" s="4">
        <v>5749.4411745820198</v>
      </c>
      <c r="M203" s="4">
        <v>1135.30416098912</v>
      </c>
      <c r="N203" s="4">
        <v>3667.6485985314798</v>
      </c>
      <c r="O203" s="4">
        <v>6724.8630866454596</v>
      </c>
      <c r="P203" s="4">
        <v>49691.788292539597</v>
      </c>
      <c r="Q203" s="4">
        <v>11172.993194676899</v>
      </c>
      <c r="R203" s="4">
        <v>4060.4871013410402</v>
      </c>
      <c r="S203" s="4">
        <v>13978.7465796258</v>
      </c>
      <c r="T203" s="4">
        <v>10380.7174870699</v>
      </c>
      <c r="U203" s="4">
        <v>1253.18807120621</v>
      </c>
      <c r="V203" s="4">
        <v>7805.2943552936804</v>
      </c>
      <c r="W203" s="4">
        <v>628.09957671969505</v>
      </c>
      <c r="X203" s="4">
        <v>2414.6038457950299</v>
      </c>
      <c r="Y203" s="4">
        <v>3591.6131518471898</v>
      </c>
      <c r="Z203" s="4">
        <v>1202.99796283514</v>
      </c>
      <c r="AA203" s="4">
        <v>2409.3460132924702</v>
      </c>
      <c r="AB203" s="4">
        <v>10257.7284058145</v>
      </c>
      <c r="AC203" s="4">
        <v>9829.8102351905509</v>
      </c>
      <c r="AD203" s="4">
        <v>4210.4033461725903</v>
      </c>
      <c r="AE203" s="4">
        <v>7981.2036616125997</v>
      </c>
      <c r="AF203" s="4">
        <v>2655.0133849275098</v>
      </c>
      <c r="AG203" s="4">
        <v>10713.033967736001</v>
      </c>
      <c r="AH203" s="4">
        <v>1432.2707171740401</v>
      </c>
      <c r="AI203" s="4">
        <v>9164.3543587203603</v>
      </c>
    </row>
    <row r="204" spans="1:35">
      <c r="A204" s="1" t="s">
        <v>235</v>
      </c>
      <c r="B204" s="4">
        <v>111839.88664458699</v>
      </c>
      <c r="C204" s="4">
        <v>131684.37023320599</v>
      </c>
      <c r="D204" s="4">
        <v>103697.946263744</v>
      </c>
      <c r="E204" s="4">
        <v>14715.4432865053</v>
      </c>
      <c r="F204" s="4">
        <v>64892.707844400698</v>
      </c>
      <c r="G204" s="4">
        <v>39217.814510402903</v>
      </c>
      <c r="H204" s="4">
        <v>60534.794302781302</v>
      </c>
      <c r="I204" s="4">
        <v>76111.328888765303</v>
      </c>
      <c r="J204" s="4">
        <v>6531.1584378459602</v>
      </c>
      <c r="K204" s="4">
        <v>55273.303781929702</v>
      </c>
      <c r="L204" s="4">
        <v>28552.682402017999</v>
      </c>
      <c r="M204" s="4">
        <v>26777.692174375999</v>
      </c>
      <c r="N204" s="4">
        <v>61000.383483564401</v>
      </c>
      <c r="O204" s="4">
        <v>21034.179266335999</v>
      </c>
      <c r="P204" s="4">
        <v>88679.311454080205</v>
      </c>
      <c r="Q204" s="4">
        <v>24989.928198253601</v>
      </c>
      <c r="R204" s="4">
        <v>67215.225949790096</v>
      </c>
      <c r="S204" s="4">
        <v>66352.631761707104</v>
      </c>
      <c r="T204" s="4">
        <v>40434.295888270099</v>
      </c>
      <c r="U204" s="4">
        <v>14000.784282316101</v>
      </c>
      <c r="V204" s="4">
        <v>8334.8075128792498</v>
      </c>
      <c r="W204" s="4">
        <v>21566.519726938899</v>
      </c>
      <c r="X204" s="4">
        <v>17971.617158745401</v>
      </c>
      <c r="Y204" s="4">
        <v>17608.8000690033</v>
      </c>
      <c r="Z204" s="4">
        <v>20832.881122488001</v>
      </c>
      <c r="AA204" s="4">
        <v>49343.858288328003</v>
      </c>
      <c r="AB204" s="4">
        <v>35457.1043964454</v>
      </c>
      <c r="AC204" s="4">
        <v>27268.500358341302</v>
      </c>
      <c r="AD204" s="4">
        <v>32764.910398372998</v>
      </c>
      <c r="AE204" s="4">
        <v>9213.8496026565608</v>
      </c>
      <c r="AF204" s="4">
        <v>38629.706556010897</v>
      </c>
      <c r="AG204" s="4">
        <v>34594.389190611102</v>
      </c>
      <c r="AH204" s="4">
        <v>7978.0994233732899</v>
      </c>
      <c r="AI204" s="4">
        <v>33615.462485899101</v>
      </c>
    </row>
    <row r="205" spans="1:35">
      <c r="A205" s="1" t="s">
        <v>236</v>
      </c>
      <c r="B205" s="4">
        <v>349832.45645881799</v>
      </c>
      <c r="C205" s="4">
        <v>888048.34952522698</v>
      </c>
      <c r="D205" s="4">
        <v>371184.95270799898</v>
      </c>
      <c r="E205" s="4">
        <v>45083.097932219302</v>
      </c>
      <c r="F205" s="4">
        <v>436413.15638790699</v>
      </c>
      <c r="G205" s="4">
        <v>52640.403565526198</v>
      </c>
      <c r="H205" s="4">
        <v>388319.21997680701</v>
      </c>
      <c r="I205" s="4">
        <v>357879.160249601</v>
      </c>
      <c r="J205" s="4">
        <v>26747.979402850498</v>
      </c>
      <c r="K205" s="4">
        <v>200781.51441903799</v>
      </c>
      <c r="L205" s="4">
        <v>68890.926693238798</v>
      </c>
      <c r="M205" s="4">
        <v>36365.120553825</v>
      </c>
      <c r="N205" s="4">
        <v>53021.882616444898</v>
      </c>
      <c r="O205" s="4">
        <v>215502.893838333</v>
      </c>
      <c r="P205" s="4">
        <v>778210.04324942699</v>
      </c>
      <c r="Q205" s="4">
        <v>154694.228760736</v>
      </c>
      <c r="R205" s="4">
        <v>92818.468744156795</v>
      </c>
      <c r="S205" s="4">
        <v>168773.496943073</v>
      </c>
      <c r="T205" s="4">
        <v>148163.18317727</v>
      </c>
      <c r="U205" s="4">
        <v>24482.150199173899</v>
      </c>
      <c r="V205" s="4">
        <v>39938.115139920897</v>
      </c>
      <c r="W205" s="4">
        <v>18518.3746939087</v>
      </c>
      <c r="X205" s="4">
        <v>26975.985812013601</v>
      </c>
      <c r="Y205" s="4">
        <v>49806.406777331198</v>
      </c>
      <c r="Z205" s="4">
        <v>41378.697665542</v>
      </c>
      <c r="AA205" s="4">
        <v>45437.933275751799</v>
      </c>
      <c r="AB205" s="4">
        <v>105014.20309223099</v>
      </c>
      <c r="AC205" s="4">
        <v>116884.93018266</v>
      </c>
      <c r="AD205" s="4">
        <v>109150.015114184</v>
      </c>
      <c r="AE205" s="4">
        <v>82693.618873060899</v>
      </c>
      <c r="AF205" s="4">
        <v>56040.910765008499</v>
      </c>
      <c r="AG205" s="4">
        <v>284701.35260849702</v>
      </c>
      <c r="AH205" s="4">
        <v>41506.137576451001</v>
      </c>
      <c r="AI205" s="4">
        <v>108865.00559062199</v>
      </c>
    </row>
    <row r="206" spans="1:35">
      <c r="A206" s="1" t="s">
        <v>237</v>
      </c>
      <c r="B206" s="4">
        <v>47.302575372568803</v>
      </c>
      <c r="C206" s="4">
        <v>39.585422216892297</v>
      </c>
      <c r="D206" s="4">
        <v>23.401069962363099</v>
      </c>
      <c r="E206" s="4" t="s">
        <v>168</v>
      </c>
      <c r="F206" s="4">
        <v>24.070932135238198</v>
      </c>
      <c r="G206" s="4">
        <v>27.8404124122196</v>
      </c>
      <c r="H206" s="4">
        <v>30.033188815297301</v>
      </c>
      <c r="I206" s="4">
        <v>38.575145079648102</v>
      </c>
      <c r="J206" s="4">
        <v>1.01417746049474</v>
      </c>
      <c r="K206" s="4">
        <v>57.735471957478502</v>
      </c>
      <c r="L206" s="4">
        <v>23.677156242927101</v>
      </c>
      <c r="M206" s="4">
        <v>0.48840159225464003</v>
      </c>
      <c r="N206" s="4">
        <v>80.473721956888895</v>
      </c>
      <c r="O206" s="4">
        <v>7.4540576178231799</v>
      </c>
      <c r="P206" s="4">
        <v>32.550495331409998</v>
      </c>
      <c r="Q206" s="4">
        <v>64.318793612616503</v>
      </c>
      <c r="R206" s="4">
        <v>25.688138935760598</v>
      </c>
      <c r="S206" s="4">
        <v>31.6902767736733</v>
      </c>
      <c r="T206" s="4">
        <v>5.7341780087538803</v>
      </c>
      <c r="U206" s="4">
        <v>41.303972590763003</v>
      </c>
      <c r="V206" s="4">
        <v>21.7674084995068</v>
      </c>
      <c r="W206" s="4" t="s">
        <v>168</v>
      </c>
      <c r="X206" s="4">
        <v>36.073138904078398</v>
      </c>
      <c r="Y206" s="4">
        <v>32.995113675026502</v>
      </c>
      <c r="Z206" s="4">
        <v>1.2534353046417099</v>
      </c>
      <c r="AA206" s="4">
        <v>49.498139356927801</v>
      </c>
      <c r="AB206" s="4">
        <v>44.019810225118</v>
      </c>
      <c r="AC206" s="4">
        <v>3.0043715705871601</v>
      </c>
      <c r="AD206" s="4">
        <v>32.081786627731297</v>
      </c>
      <c r="AE206" s="4">
        <v>22.753615150401</v>
      </c>
      <c r="AF206" s="4">
        <v>27.982542137404899</v>
      </c>
      <c r="AG206" s="4">
        <v>0.78147271003724295</v>
      </c>
      <c r="AH206" s="4">
        <v>1.5527223930359</v>
      </c>
      <c r="AI206" s="4">
        <v>46.926838263623701</v>
      </c>
    </row>
    <row r="207" spans="1:35">
      <c r="A207" s="1" t="s">
        <v>238</v>
      </c>
      <c r="B207" s="4">
        <v>33.4611785440433</v>
      </c>
      <c r="C207" s="4">
        <v>53.906193519794698</v>
      </c>
      <c r="D207" s="4">
        <v>13.457143087838499</v>
      </c>
      <c r="E207" s="4">
        <v>5.0243723607857298</v>
      </c>
      <c r="F207" s="4">
        <v>14.8131649599711</v>
      </c>
      <c r="G207" s="4">
        <v>21.2266621357258</v>
      </c>
      <c r="H207" s="4">
        <v>16.477764846492999</v>
      </c>
      <c r="I207" s="4">
        <v>0.68388224566991496</v>
      </c>
      <c r="J207" s="4">
        <v>78.770683595437902</v>
      </c>
      <c r="K207" s="4">
        <v>44.844936510222396</v>
      </c>
      <c r="L207" s="4">
        <v>66.113329099222895</v>
      </c>
      <c r="M207" s="4">
        <v>126.90540759361301</v>
      </c>
      <c r="N207" s="4">
        <v>62.438001323740899</v>
      </c>
      <c r="O207" s="4">
        <v>43.928502691123597</v>
      </c>
      <c r="P207" s="4">
        <v>6.0252369892120603</v>
      </c>
      <c r="Q207" s="4">
        <v>37.729077159716901</v>
      </c>
      <c r="R207" s="4">
        <v>27.274047772107899</v>
      </c>
      <c r="S207" s="4">
        <v>27.3856022629564</v>
      </c>
      <c r="T207" s="4">
        <v>88.540691737175095</v>
      </c>
      <c r="U207" s="4">
        <v>33.3431142279913</v>
      </c>
      <c r="V207" s="4">
        <v>23.506370024204202</v>
      </c>
      <c r="W207" s="4">
        <v>63.258550245011499</v>
      </c>
      <c r="X207" s="4">
        <v>127.37394216346701</v>
      </c>
      <c r="Y207" s="4" t="s">
        <v>168</v>
      </c>
      <c r="Z207" s="4">
        <v>17.627523417154901</v>
      </c>
      <c r="AA207" s="4">
        <v>9.6912967834472692</v>
      </c>
      <c r="AB207" s="4">
        <v>37.7943950837453</v>
      </c>
      <c r="AC207" s="4">
        <v>11.943463140487699</v>
      </c>
      <c r="AD207" s="4">
        <v>62.917918031178402</v>
      </c>
      <c r="AE207" s="4">
        <v>0.14095724307236199</v>
      </c>
      <c r="AF207" s="4">
        <v>4.9692317660498597</v>
      </c>
      <c r="AG207" s="4">
        <v>22.3041236623923</v>
      </c>
      <c r="AH207" s="4">
        <v>1.0869578832118301</v>
      </c>
      <c r="AI207" s="4">
        <v>55.422295397526703</v>
      </c>
    </row>
    <row r="208" spans="1:35">
      <c r="A208" s="1" t="s">
        <v>239</v>
      </c>
      <c r="B208" s="4">
        <v>395476.02848116599</v>
      </c>
      <c r="C208" s="4">
        <v>905162.34169485501</v>
      </c>
      <c r="D208" s="4">
        <v>550789.12061115098</v>
      </c>
      <c r="E208" s="4">
        <v>45655.7724572726</v>
      </c>
      <c r="F208" s="4">
        <v>560810.55735332903</v>
      </c>
      <c r="G208" s="4">
        <v>127592.498413147</v>
      </c>
      <c r="H208" s="4">
        <v>342844.20775830001</v>
      </c>
      <c r="I208" s="4">
        <v>219144.002590249</v>
      </c>
      <c r="J208" s="4">
        <v>36584.818260696797</v>
      </c>
      <c r="K208" s="4">
        <v>172660.87206967201</v>
      </c>
      <c r="L208" s="4">
        <v>145648.46688035101</v>
      </c>
      <c r="M208" s="4">
        <v>95814.873657901204</v>
      </c>
      <c r="N208" s="4">
        <v>291941.75769546902</v>
      </c>
      <c r="O208" s="4">
        <v>223372.281392223</v>
      </c>
      <c r="P208" s="4">
        <v>779589.13312823698</v>
      </c>
      <c r="Q208" s="4">
        <v>252053.534123883</v>
      </c>
      <c r="R208" s="4">
        <v>514115.08425890497</v>
      </c>
      <c r="S208" s="4">
        <v>408869.05369398301</v>
      </c>
      <c r="T208" s="4">
        <v>161762.97667804899</v>
      </c>
      <c r="U208" s="4">
        <v>42735.063276811401</v>
      </c>
      <c r="V208" s="4">
        <v>35890.059375086697</v>
      </c>
      <c r="W208" s="4">
        <v>84146.818025796805</v>
      </c>
      <c r="X208" s="4">
        <v>70536.045549905</v>
      </c>
      <c r="Y208" s="4">
        <v>98201.147484711997</v>
      </c>
      <c r="Z208" s="4">
        <v>122060.984677635</v>
      </c>
      <c r="AA208" s="4">
        <v>232874.284581833</v>
      </c>
      <c r="AB208" s="4">
        <v>129027.24779204201</v>
      </c>
      <c r="AC208" s="4">
        <v>112001.17938712001</v>
      </c>
      <c r="AD208" s="4">
        <v>58733.386549935502</v>
      </c>
      <c r="AE208" s="4">
        <v>94673.2427645188</v>
      </c>
      <c r="AF208" s="4">
        <v>113332.05384966399</v>
      </c>
      <c r="AG208" s="4">
        <v>220385.475953249</v>
      </c>
      <c r="AH208" s="4">
        <v>58330.165667850502</v>
      </c>
      <c r="AI208" s="4">
        <v>105153.338787537</v>
      </c>
    </row>
    <row r="209" spans="1:35">
      <c r="A209" s="1" t="s">
        <v>240</v>
      </c>
      <c r="B209" s="4">
        <v>22649.957629856101</v>
      </c>
      <c r="C209" s="4" t="s">
        <v>168</v>
      </c>
      <c r="D209" s="4">
        <v>16461.8387168503</v>
      </c>
      <c r="E209" s="4">
        <v>1129.21716441641</v>
      </c>
      <c r="F209" s="4">
        <v>398.29709614181502</v>
      </c>
      <c r="G209" s="4">
        <v>14074.0945726722</v>
      </c>
      <c r="H209" s="4">
        <v>15859.3647549453</v>
      </c>
      <c r="I209" s="4">
        <v>2195.39800243124</v>
      </c>
      <c r="J209" s="4">
        <v>776.86917106014198</v>
      </c>
      <c r="K209" s="4">
        <v>764.76973694967796</v>
      </c>
      <c r="L209" s="4">
        <v>21657.300605307901</v>
      </c>
      <c r="M209" s="4">
        <v>147.58598826420001</v>
      </c>
      <c r="N209" s="4">
        <v>4903.5256168845699</v>
      </c>
      <c r="O209" s="4">
        <v>324.58446879640798</v>
      </c>
      <c r="P209" s="4">
        <v>396.61006152952098</v>
      </c>
      <c r="Q209" s="4">
        <v>430.10580804710702</v>
      </c>
      <c r="R209" s="4">
        <v>5695.1125492375304</v>
      </c>
      <c r="S209" s="4">
        <v>4175.89562929968</v>
      </c>
      <c r="T209" s="4">
        <v>1164.87948937905</v>
      </c>
      <c r="U209" s="4">
        <v>2461.6110387521599</v>
      </c>
      <c r="V209" s="4">
        <v>17242.320178645099</v>
      </c>
      <c r="W209" s="4">
        <v>449.80206195403599</v>
      </c>
      <c r="X209" s="4">
        <v>1810.43845878766</v>
      </c>
      <c r="Y209" s="4">
        <v>787.16956331013898</v>
      </c>
      <c r="Z209" s="4">
        <v>186.886639449835</v>
      </c>
      <c r="AA209" s="4">
        <v>2026.1655795924401</v>
      </c>
      <c r="AB209" s="4">
        <v>797.217843674542</v>
      </c>
      <c r="AC209" s="4">
        <v>326.50273302469702</v>
      </c>
      <c r="AD209" s="4">
        <v>18228.187529184801</v>
      </c>
      <c r="AE209" s="4">
        <v>10083.425628534</v>
      </c>
      <c r="AF209" s="4">
        <v>126.649722711194</v>
      </c>
      <c r="AG209" s="4">
        <v>769.16823757826</v>
      </c>
      <c r="AH209" s="4">
        <v>102.241571089658</v>
      </c>
      <c r="AI209" s="4">
        <v>2176.8779699056799</v>
      </c>
    </row>
    <row r="210" spans="1:35">
      <c r="A210" s="1" t="s">
        <v>241</v>
      </c>
      <c r="B210" s="4">
        <v>3869.46644592654</v>
      </c>
      <c r="C210" s="4">
        <v>157.33874054700499</v>
      </c>
      <c r="D210" s="4">
        <v>212.481710093365</v>
      </c>
      <c r="E210" s="4">
        <v>31.297017990180802</v>
      </c>
      <c r="F210" s="4">
        <v>11.8749010778357</v>
      </c>
      <c r="G210" s="4">
        <v>183.14290924078199</v>
      </c>
      <c r="H210" s="4">
        <v>1635.71536645889</v>
      </c>
      <c r="I210" s="4">
        <v>620.32495420035002</v>
      </c>
      <c r="J210" s="4">
        <v>15828.4215757903</v>
      </c>
      <c r="K210" s="4">
        <v>704.28312960292897</v>
      </c>
      <c r="L210" s="4">
        <v>202.06477328573499</v>
      </c>
      <c r="M210" s="4">
        <v>48.784509716692497</v>
      </c>
      <c r="N210" s="4">
        <v>829.91467471292299</v>
      </c>
      <c r="O210" s="4">
        <v>34.039654322205998</v>
      </c>
      <c r="P210" s="4">
        <v>27.139738510592299</v>
      </c>
      <c r="Q210" s="4">
        <v>62.590598852992201</v>
      </c>
      <c r="R210" s="4">
        <v>25.298949244797399</v>
      </c>
      <c r="S210" s="4">
        <v>58.153657304436798</v>
      </c>
      <c r="T210" s="4">
        <v>282.937390182115</v>
      </c>
      <c r="U210" s="4">
        <v>221.27753050527201</v>
      </c>
      <c r="V210" s="4">
        <v>26.008485112446799</v>
      </c>
      <c r="W210" s="4">
        <v>1924.99042618367</v>
      </c>
      <c r="X210" s="4">
        <v>1509.77860617324</v>
      </c>
      <c r="Y210" s="4">
        <v>189.648895902644</v>
      </c>
      <c r="Z210" s="4">
        <v>27.074393189469902</v>
      </c>
      <c r="AA210" s="4">
        <v>1745.7331702793499</v>
      </c>
      <c r="AB210" s="4">
        <v>721.80634862679005</v>
      </c>
      <c r="AC210" s="4">
        <v>1886.6630562098701</v>
      </c>
      <c r="AD210" s="4">
        <v>1385.2901623159701</v>
      </c>
      <c r="AE210" s="4">
        <v>32.1990174477341</v>
      </c>
      <c r="AF210" s="4">
        <v>1893.86775719975</v>
      </c>
      <c r="AG210" s="4">
        <v>15.558931874275199</v>
      </c>
      <c r="AH210" s="4">
        <v>629.32482126462196</v>
      </c>
      <c r="AI210" s="4">
        <v>615.12685334329103</v>
      </c>
    </row>
    <row r="211" spans="1:35">
      <c r="A211" s="1" t="s">
        <v>242</v>
      </c>
      <c r="B211" s="4">
        <v>1424.0439061382799</v>
      </c>
      <c r="C211" s="4">
        <v>1345.9335602353599</v>
      </c>
      <c r="D211" s="4">
        <v>2860.34181906404</v>
      </c>
      <c r="E211" s="4">
        <v>256.00090224383598</v>
      </c>
      <c r="F211" s="4">
        <v>953.47519948801801</v>
      </c>
      <c r="G211" s="4">
        <v>203.051191910456</v>
      </c>
      <c r="H211" s="4">
        <v>749.52393878173802</v>
      </c>
      <c r="I211" s="4">
        <v>886.51823547799302</v>
      </c>
      <c r="J211" s="4">
        <v>92.765942649658896</v>
      </c>
      <c r="K211" s="4">
        <v>142.833807431938</v>
      </c>
      <c r="L211" s="4">
        <v>84.066003998922696</v>
      </c>
      <c r="M211" s="4">
        <v>68.529255924391407</v>
      </c>
      <c r="N211" s="4">
        <v>374.316960323513</v>
      </c>
      <c r="O211" s="4">
        <v>680.04468868909998</v>
      </c>
      <c r="P211" s="4">
        <v>389.60706312675597</v>
      </c>
      <c r="Q211" s="4">
        <v>529.82522262775399</v>
      </c>
      <c r="R211" s="4">
        <v>110.316710849106</v>
      </c>
      <c r="S211" s="4">
        <v>66.839320925746406</v>
      </c>
      <c r="T211" s="4">
        <v>793.41382035909999</v>
      </c>
      <c r="U211" s="4">
        <v>50.933012852332098</v>
      </c>
      <c r="V211" s="4">
        <v>334.49473470535401</v>
      </c>
      <c r="W211" s="4">
        <v>1177.48617934559</v>
      </c>
      <c r="X211" s="4">
        <v>107.054618359302</v>
      </c>
      <c r="Y211" s="4">
        <v>100.10226484866099</v>
      </c>
      <c r="Z211" s="4">
        <v>52.714444237910001</v>
      </c>
      <c r="AA211" s="4">
        <v>360.18061960421898</v>
      </c>
      <c r="AB211" s="4">
        <v>163.48873302202901</v>
      </c>
      <c r="AC211" s="4">
        <v>1254.2573114859799</v>
      </c>
      <c r="AD211" s="4">
        <v>201.11484240982</v>
      </c>
      <c r="AE211" s="4">
        <v>378.68730347159999</v>
      </c>
      <c r="AF211" s="4">
        <v>174.268261577559</v>
      </c>
      <c r="AG211" s="4">
        <v>14.9037905178907</v>
      </c>
      <c r="AH211" s="4">
        <v>76.685206723442903</v>
      </c>
      <c r="AI211" s="4">
        <v>154.57852416908099</v>
      </c>
    </row>
    <row r="212" spans="1:35">
      <c r="A212" s="1" t="s">
        <v>243</v>
      </c>
      <c r="B212" s="4">
        <v>29165.048551324799</v>
      </c>
      <c r="C212" s="4">
        <v>78965.571574439105</v>
      </c>
      <c r="D212" s="4">
        <v>65593.913605713198</v>
      </c>
      <c r="E212" s="4">
        <v>3708.1932698779601</v>
      </c>
      <c r="F212" s="4">
        <v>14727.937631291599</v>
      </c>
      <c r="G212" s="4">
        <v>27172.5547929723</v>
      </c>
      <c r="H212" s="4">
        <v>20792.9567318396</v>
      </c>
      <c r="I212" s="4">
        <v>37567.383172485999</v>
      </c>
      <c r="J212" s="4">
        <v>2393.6795272900799</v>
      </c>
      <c r="K212" s="4">
        <v>15931.586937427999</v>
      </c>
      <c r="L212" s="4">
        <v>1470.33126548159</v>
      </c>
      <c r="M212" s="4">
        <v>8586.5914406315296</v>
      </c>
      <c r="N212" s="4">
        <v>52690.127950429604</v>
      </c>
      <c r="O212" s="4">
        <v>5766.1881503312297</v>
      </c>
      <c r="P212" s="4">
        <v>28798.325975453099</v>
      </c>
      <c r="Q212" s="4">
        <v>9915.7690030126196</v>
      </c>
      <c r="R212" s="4">
        <v>20316.946844928101</v>
      </c>
      <c r="S212" s="4">
        <v>26052.771470268301</v>
      </c>
      <c r="T212" s="4">
        <v>9408.8134619020893</v>
      </c>
      <c r="U212" s="4">
        <v>8791.2038458681309</v>
      </c>
      <c r="V212" s="4">
        <v>1411.4875401229899</v>
      </c>
      <c r="W212" s="4">
        <v>11204.513600542999</v>
      </c>
      <c r="X212" s="4">
        <v>11446.3137593422</v>
      </c>
      <c r="Y212" s="4">
        <v>1329.45659469783</v>
      </c>
      <c r="Z212" s="4">
        <v>5160.5124340410202</v>
      </c>
      <c r="AA212" s="4">
        <v>41803.118553171596</v>
      </c>
      <c r="AB212" s="4">
        <v>9711.5781059896908</v>
      </c>
      <c r="AC212" s="4">
        <v>3810.7761660688202</v>
      </c>
      <c r="AD212" s="4">
        <v>12324.6324883497</v>
      </c>
      <c r="AE212" s="4">
        <v>3495.2992149236402</v>
      </c>
      <c r="AF212" s="4">
        <v>13386.798043973</v>
      </c>
      <c r="AG212" s="4">
        <v>10866.528595703099</v>
      </c>
      <c r="AH212" s="4">
        <v>698.72681549595495</v>
      </c>
      <c r="AI212" s="4">
        <v>6174.5051846284996</v>
      </c>
    </row>
    <row r="213" spans="1:35">
      <c r="A213" s="1" t="s">
        <v>244</v>
      </c>
      <c r="B213" s="4">
        <v>2013.6122187539399</v>
      </c>
      <c r="C213" s="4">
        <v>9129.2981363298604</v>
      </c>
      <c r="D213" s="4">
        <v>3879.26110628182</v>
      </c>
      <c r="E213" s="4">
        <v>94.268264534604796</v>
      </c>
      <c r="F213" s="4">
        <v>898.44410498394097</v>
      </c>
      <c r="G213" s="4">
        <v>1330.85554575683</v>
      </c>
      <c r="H213" s="4">
        <v>772.03842995294599</v>
      </c>
      <c r="I213" s="4">
        <v>3153.9532446384901</v>
      </c>
      <c r="J213" s="4">
        <v>33.719164006403503</v>
      </c>
      <c r="K213" s="4">
        <v>4262.9967695852501</v>
      </c>
      <c r="L213" s="4">
        <v>184.45023745600199</v>
      </c>
      <c r="M213" s="4">
        <v>159.64206697487899</v>
      </c>
      <c r="N213" s="4">
        <v>2230.9385191014599</v>
      </c>
      <c r="O213" s="4">
        <v>188.79243671109199</v>
      </c>
      <c r="P213" s="4">
        <v>1937.58497463502</v>
      </c>
      <c r="Q213" s="4">
        <v>357.27634519620199</v>
      </c>
      <c r="R213" s="4">
        <v>1180.4278287872801</v>
      </c>
      <c r="S213" s="4">
        <v>967.38334729335497</v>
      </c>
      <c r="T213" s="4">
        <v>702.02841752423296</v>
      </c>
      <c r="U213" s="4">
        <v>537.85600214496003</v>
      </c>
      <c r="V213" s="4">
        <v>243.515411877199</v>
      </c>
      <c r="W213" s="4">
        <v>216.655093851148</v>
      </c>
      <c r="X213" s="4">
        <v>542.87183883376099</v>
      </c>
      <c r="Y213" s="4">
        <v>52.634830794715697</v>
      </c>
      <c r="Z213" s="4">
        <v>373.84504683412098</v>
      </c>
      <c r="AA213" s="4">
        <v>924.621773229582</v>
      </c>
      <c r="AB213" s="4">
        <v>577.65713541922696</v>
      </c>
      <c r="AC213" s="4">
        <v>529.94140647155996</v>
      </c>
      <c r="AD213" s="4">
        <v>184.33441643924601</v>
      </c>
      <c r="AE213" s="4">
        <v>95.923402954248999</v>
      </c>
      <c r="AF213" s="4">
        <v>348.62412418981302</v>
      </c>
      <c r="AG213" s="4">
        <v>149.00662201106701</v>
      </c>
      <c r="AH213" s="4">
        <v>66.399075528872999</v>
      </c>
      <c r="AI213" s="4">
        <v>405.63052395973398</v>
      </c>
    </row>
    <row r="214" spans="1:35">
      <c r="A214" s="1" t="s">
        <v>245</v>
      </c>
      <c r="B214" s="4">
        <v>175499.301392747</v>
      </c>
      <c r="C214" s="4">
        <v>362243.56617104198</v>
      </c>
      <c r="D214" s="4">
        <v>233685.78617427501</v>
      </c>
      <c r="E214" s="4">
        <v>30850.079557482801</v>
      </c>
      <c r="F214" s="4">
        <v>106573.903976852</v>
      </c>
      <c r="G214" s="4">
        <v>46446.3947511269</v>
      </c>
      <c r="H214" s="4">
        <v>126249.454546901</v>
      </c>
      <c r="I214" s="4">
        <v>128539.409001251</v>
      </c>
      <c r="J214" s="4">
        <v>32985.238761517998</v>
      </c>
      <c r="K214" s="4">
        <v>103457.004942776</v>
      </c>
      <c r="L214" s="4">
        <v>28997.7961609103</v>
      </c>
      <c r="M214" s="4">
        <v>45122.9902877731</v>
      </c>
      <c r="N214" s="4">
        <v>158205.657995741</v>
      </c>
      <c r="O214" s="4">
        <v>123952.988116111</v>
      </c>
      <c r="P214" s="4">
        <v>390995.31933064002</v>
      </c>
      <c r="Q214" s="4">
        <v>119677.45193717199</v>
      </c>
      <c r="R214" s="4">
        <v>285226.21282724902</v>
      </c>
      <c r="S214" s="4">
        <v>127980.28575826</v>
      </c>
      <c r="T214" s="4">
        <v>74437.517765338402</v>
      </c>
      <c r="U214" s="4">
        <v>66477.493554296801</v>
      </c>
      <c r="V214" s="4">
        <v>14800.7077065144</v>
      </c>
      <c r="W214" s="4">
        <v>34255.684188877902</v>
      </c>
      <c r="X214" s="4">
        <v>48929.379177902003</v>
      </c>
      <c r="Y214" s="4">
        <v>19124.989937390099</v>
      </c>
      <c r="Z214" s="4">
        <v>46988.502149948501</v>
      </c>
      <c r="AA214" s="4">
        <v>132339.721780708</v>
      </c>
      <c r="AB214" s="4">
        <v>74606.353039642301</v>
      </c>
      <c r="AC214" s="4">
        <v>59922.038968809</v>
      </c>
      <c r="AD214" s="4">
        <v>39891.581925508101</v>
      </c>
      <c r="AE214" s="4">
        <v>118628.732321599</v>
      </c>
      <c r="AF214" s="4">
        <v>46941.167317988002</v>
      </c>
      <c r="AG214" s="4">
        <v>68666.483545719297</v>
      </c>
      <c r="AH214" s="4">
        <v>22366.9527032447</v>
      </c>
      <c r="AI214" s="4">
        <v>55420.562520874402</v>
      </c>
    </row>
    <row r="215" spans="1:35">
      <c r="A215" s="1" t="s">
        <v>246</v>
      </c>
      <c r="B215" s="4">
        <v>96180.785867753104</v>
      </c>
      <c r="C215" s="4">
        <v>87178.748071910406</v>
      </c>
      <c r="D215" s="4">
        <v>38472.7563051408</v>
      </c>
      <c r="E215" s="4">
        <v>8430.63569613851</v>
      </c>
      <c r="F215" s="4">
        <v>15802.3066776625</v>
      </c>
      <c r="G215" s="4">
        <v>26541.771345500601</v>
      </c>
      <c r="H215" s="4">
        <v>29843.679485031498</v>
      </c>
      <c r="I215" s="4">
        <v>74571.737277787703</v>
      </c>
      <c r="J215" s="4">
        <v>30520.943064878698</v>
      </c>
      <c r="K215" s="4">
        <v>47809.271803341697</v>
      </c>
      <c r="L215" s="4">
        <v>15063.027407576899</v>
      </c>
      <c r="M215" s="4">
        <v>10847.4456537313</v>
      </c>
      <c r="N215" s="4">
        <v>31519.3143550901</v>
      </c>
      <c r="O215" s="4">
        <v>86546.110530029997</v>
      </c>
      <c r="P215" s="4">
        <v>120883.59407545099</v>
      </c>
      <c r="Q215" s="4">
        <v>25875.614318037398</v>
      </c>
      <c r="R215" s="4">
        <v>27435.196638819802</v>
      </c>
      <c r="S215" s="4">
        <v>10943.549548188101</v>
      </c>
      <c r="T215" s="4">
        <v>33173.962953758499</v>
      </c>
      <c r="U215" s="4">
        <v>20783.643570979901</v>
      </c>
      <c r="V215" s="4">
        <v>1669.5982674666</v>
      </c>
      <c r="W215" s="4">
        <v>13189.4363320957</v>
      </c>
      <c r="X215" s="4">
        <v>7537.7235974525902</v>
      </c>
      <c r="Y215" s="4">
        <v>10991.691862227601</v>
      </c>
      <c r="Z215" s="4">
        <v>11270.4510808082</v>
      </c>
      <c r="AA215" s="4">
        <v>20227.385954615998</v>
      </c>
      <c r="AB215" s="4">
        <v>32234.822330868301</v>
      </c>
      <c r="AC215" s="4">
        <v>89781.369309697198</v>
      </c>
      <c r="AD215" s="4">
        <v>75254.736045995698</v>
      </c>
      <c r="AE215" s="4">
        <v>15382.178369925499</v>
      </c>
      <c r="AF215" s="4">
        <v>35293.705337046398</v>
      </c>
      <c r="AG215" s="4">
        <v>88167.3893651377</v>
      </c>
      <c r="AH215" s="4">
        <v>13835.6566074701</v>
      </c>
      <c r="AI215" s="4">
        <v>30190.703151031699</v>
      </c>
    </row>
    <row r="216" spans="1:35">
      <c r="A216" s="1" t="s">
        <v>247</v>
      </c>
      <c r="B216" s="4">
        <v>181.82068615576699</v>
      </c>
      <c r="C216" s="4">
        <v>1248.19737961804</v>
      </c>
      <c r="D216" s="4">
        <v>5286.4829791299499</v>
      </c>
      <c r="E216" s="4">
        <v>7.7486146952312103</v>
      </c>
      <c r="F216" s="4">
        <v>65.204114813375</v>
      </c>
      <c r="G216" s="4">
        <v>35.4589266575084</v>
      </c>
      <c r="H216" s="4">
        <v>73.898748319413897</v>
      </c>
      <c r="I216" s="4">
        <v>243.28659705407199</v>
      </c>
      <c r="J216" s="4">
        <v>3.1427057850837699</v>
      </c>
      <c r="K216" s="4">
        <v>48.3458138054038</v>
      </c>
      <c r="L216" s="4">
        <v>3.41155898343276</v>
      </c>
      <c r="M216" s="4">
        <v>19.330495049714301</v>
      </c>
      <c r="N216" s="4">
        <v>163.18472227715199</v>
      </c>
      <c r="O216" s="4">
        <v>66.461910505699294</v>
      </c>
      <c r="P216" s="4">
        <v>138.99318161375601</v>
      </c>
      <c r="Q216" s="4">
        <v>6.2214661779300204</v>
      </c>
      <c r="R216" s="4">
        <v>1170.23398726199</v>
      </c>
      <c r="S216" s="4">
        <v>106.05600278603799</v>
      </c>
      <c r="T216" s="4">
        <v>28.7011720902889</v>
      </c>
      <c r="U216" s="4">
        <v>224.98535796418099</v>
      </c>
      <c r="V216" s="4">
        <v>21.0576387266679</v>
      </c>
      <c r="W216" s="4">
        <v>52.2103872017302</v>
      </c>
      <c r="X216" s="4">
        <v>30.663931323935</v>
      </c>
      <c r="Y216" s="4">
        <v>1.7175253112386299</v>
      </c>
      <c r="Z216" s="4">
        <v>38.836775987086803</v>
      </c>
      <c r="AA216" s="4">
        <v>40.917526458306902</v>
      </c>
      <c r="AB216" s="4">
        <v>111.296696151098</v>
      </c>
      <c r="AC216" s="4">
        <v>34.134610046020804</v>
      </c>
      <c r="AD216" s="4">
        <v>216.84909115028401</v>
      </c>
      <c r="AE216" s="4">
        <v>71.396416438017795</v>
      </c>
      <c r="AF216" s="4">
        <v>41.153247464625103</v>
      </c>
      <c r="AG216" s="4">
        <v>20.6839737080475</v>
      </c>
      <c r="AH216" s="4">
        <v>2.6514870688120098</v>
      </c>
      <c r="AI216" s="4">
        <v>62.715249825437702</v>
      </c>
    </row>
    <row r="217" spans="1:35">
      <c r="A217" s="1" t="s">
        <v>248</v>
      </c>
      <c r="B217" s="4">
        <v>25.613949869861798</v>
      </c>
      <c r="C217" s="4">
        <v>4.15401348563043</v>
      </c>
      <c r="D217" s="4">
        <v>18.413277380286299</v>
      </c>
      <c r="E217" s="4">
        <v>1.8800725857154601</v>
      </c>
      <c r="F217" s="4">
        <v>14.763194645359301</v>
      </c>
      <c r="G217" s="4">
        <v>17.743173247814202</v>
      </c>
      <c r="H217" s="4">
        <v>31.675527216248799</v>
      </c>
      <c r="I217" s="4">
        <v>28.685417495387</v>
      </c>
      <c r="J217" s="4">
        <v>37.679602007971802</v>
      </c>
      <c r="K217" s="4">
        <v>30.056566903946798</v>
      </c>
      <c r="L217" s="4">
        <v>2.2712820036228698</v>
      </c>
      <c r="M217" s="4">
        <v>27.022850741195601</v>
      </c>
      <c r="N217" s="4">
        <v>1.2839625415802001</v>
      </c>
      <c r="O217" s="4">
        <v>27.7193637731216</v>
      </c>
      <c r="P217" s="4">
        <v>9.9428543584743601</v>
      </c>
      <c r="Q217" s="4">
        <v>4.6778652274870502</v>
      </c>
      <c r="R217" s="4">
        <v>1.8555228805542301</v>
      </c>
      <c r="S217" s="4">
        <v>3.8304486900557602</v>
      </c>
      <c r="T217" s="4">
        <v>5.3363606800563801</v>
      </c>
      <c r="U217" s="4">
        <v>6.7329554592458702</v>
      </c>
      <c r="V217" s="4">
        <v>1.2640041446685999</v>
      </c>
      <c r="W217" s="4">
        <v>2.4807731988499699</v>
      </c>
      <c r="X217" s="4">
        <v>1.2872993787754901</v>
      </c>
      <c r="Y217" s="4">
        <v>1.0804905567169001</v>
      </c>
      <c r="Z217" s="4">
        <v>10.5808922519684</v>
      </c>
      <c r="AA217" s="4">
        <v>6.6720914710650696</v>
      </c>
      <c r="AB217" s="4">
        <v>4.3333552794898598</v>
      </c>
      <c r="AC217" s="4">
        <v>1.2253964793946901</v>
      </c>
      <c r="AD217" s="4">
        <v>4.0946214715784199</v>
      </c>
      <c r="AE217" s="4">
        <v>5.5756916544015098</v>
      </c>
      <c r="AF217" s="4">
        <v>0.69735859246028498</v>
      </c>
      <c r="AG217" s="4">
        <v>50.402796334227901</v>
      </c>
      <c r="AH217" s="4">
        <v>3.8308123737335502</v>
      </c>
      <c r="AI217" s="4">
        <v>8.4526433448791494</v>
      </c>
    </row>
    <row r="218" spans="1:35">
      <c r="A218" s="1" t="s">
        <v>249</v>
      </c>
      <c r="B218" s="4">
        <v>1951.7242891477899</v>
      </c>
      <c r="C218" s="4">
        <v>5630.7799725303603</v>
      </c>
      <c r="D218" s="4">
        <v>757.88673103329597</v>
      </c>
      <c r="E218" s="4">
        <v>819.20426667308698</v>
      </c>
      <c r="F218" s="4">
        <v>101.19538855368</v>
      </c>
      <c r="G218" s="4">
        <v>844.35116986501896</v>
      </c>
      <c r="H218" s="4">
        <v>3968.5677704321301</v>
      </c>
      <c r="I218" s="4">
        <v>608.49119646072404</v>
      </c>
      <c r="J218" s="4">
        <v>2025.0846917819999</v>
      </c>
      <c r="K218" s="4">
        <v>725.83417243220401</v>
      </c>
      <c r="L218" s="4">
        <v>123.357101063846</v>
      </c>
      <c r="M218" s="4">
        <v>658.63339236147203</v>
      </c>
      <c r="N218" s="4">
        <v>7440.3057650238898</v>
      </c>
      <c r="O218" s="4">
        <v>19354.2020265106</v>
      </c>
      <c r="P218" s="4">
        <v>2031.5015558221201</v>
      </c>
      <c r="Q218" s="4">
        <v>1150.26092425611</v>
      </c>
      <c r="R218" s="4">
        <v>2094.2784058931702</v>
      </c>
      <c r="S218" s="4">
        <v>251.80956622179099</v>
      </c>
      <c r="T218" s="4">
        <v>357.53957592760997</v>
      </c>
      <c r="U218" s="4">
        <v>233.81853110153801</v>
      </c>
      <c r="V218" s="4">
        <v>48.086056406021001</v>
      </c>
      <c r="W218" s="4">
        <v>460.93820074700398</v>
      </c>
      <c r="X218" s="4">
        <v>336.39447096203799</v>
      </c>
      <c r="Y218" s="4">
        <v>81.682828028678998</v>
      </c>
      <c r="Z218" s="4">
        <v>157.681549966261</v>
      </c>
      <c r="AA218" s="4">
        <v>781.17594785740198</v>
      </c>
      <c r="AB218" s="4">
        <v>268.37124211629202</v>
      </c>
      <c r="AC218" s="4">
        <v>8447.2307014093494</v>
      </c>
      <c r="AD218" s="4">
        <v>129.729189915414</v>
      </c>
      <c r="AE218" s="4">
        <v>139.61395897674601</v>
      </c>
      <c r="AF218" s="4">
        <v>129.210461213229</v>
      </c>
      <c r="AG218" s="4">
        <v>250.02294830513</v>
      </c>
      <c r="AH218" s="4">
        <v>225.30749656364901</v>
      </c>
      <c r="AI218" s="4">
        <v>530.76048500237505</v>
      </c>
    </row>
    <row r="219" spans="1:35">
      <c r="A219" s="1" t="s">
        <v>250</v>
      </c>
      <c r="B219" s="4">
        <v>1820.90204995504</v>
      </c>
      <c r="C219" s="4">
        <v>1197.5334746502999</v>
      </c>
      <c r="D219" s="4">
        <v>2425.21523891385</v>
      </c>
      <c r="E219" s="4">
        <v>530.63377683125896</v>
      </c>
      <c r="F219" s="4">
        <v>243.36805847863999</v>
      </c>
      <c r="G219" s="4">
        <v>497.91836836116801</v>
      </c>
      <c r="H219" s="4">
        <v>708.67350893941705</v>
      </c>
      <c r="I219" s="4">
        <v>1522.8240920257599</v>
      </c>
      <c r="J219" s="4">
        <v>1097.6274349438099</v>
      </c>
      <c r="K219" s="4">
        <v>746.16743242545897</v>
      </c>
      <c r="L219" s="4">
        <v>385.34902738604802</v>
      </c>
      <c r="M219" s="4">
        <v>1208.2138591565599</v>
      </c>
      <c r="N219" s="4">
        <v>481.37551253047098</v>
      </c>
      <c r="O219" s="4">
        <v>1415.5375526350099</v>
      </c>
      <c r="P219" s="4">
        <v>8492.4594989393299</v>
      </c>
      <c r="Q219" s="4">
        <v>1294.59841498225</v>
      </c>
      <c r="R219" s="4">
        <v>660.35573947636499</v>
      </c>
      <c r="S219" s="4">
        <v>396.72571258095098</v>
      </c>
      <c r="T219" s="4">
        <v>1780.3671987924899</v>
      </c>
      <c r="U219" s="4">
        <v>251.09643230056699</v>
      </c>
      <c r="V219" s="4">
        <v>112.404288302127</v>
      </c>
      <c r="W219" s="4">
        <v>730.91882664969603</v>
      </c>
      <c r="X219" s="4">
        <v>264.82159438322998</v>
      </c>
      <c r="Y219" s="4">
        <v>293.95547021499101</v>
      </c>
      <c r="Z219" s="4">
        <v>430.63970543882698</v>
      </c>
      <c r="AA219" s="4">
        <v>490.25214252533198</v>
      </c>
      <c r="AB219" s="4">
        <v>724.23218509292599</v>
      </c>
      <c r="AC219" s="4">
        <v>1208.3740966380101</v>
      </c>
      <c r="AD219" s="4">
        <v>906.76218849486099</v>
      </c>
      <c r="AE219" s="4">
        <v>397.29382882354997</v>
      </c>
      <c r="AF219" s="4">
        <v>1282.58922078095</v>
      </c>
      <c r="AG219" s="4">
        <v>1426.8616470264401</v>
      </c>
      <c r="AH219" s="4">
        <v>276.796679481203</v>
      </c>
      <c r="AI219" s="4">
        <v>353.44140168725397</v>
      </c>
    </row>
    <row r="220" spans="1:35">
      <c r="A220" s="1" t="s">
        <v>251</v>
      </c>
      <c r="B220" s="4" t="s">
        <v>168</v>
      </c>
      <c r="C220" s="4">
        <v>146.434810244537</v>
      </c>
      <c r="D220" s="4">
        <v>69.952503242285502</v>
      </c>
      <c r="E220" s="4" t="s">
        <v>168</v>
      </c>
      <c r="F220" s="4">
        <v>57.483824143047897</v>
      </c>
      <c r="G220" s="4" t="s">
        <v>168</v>
      </c>
      <c r="H220" s="4">
        <v>49.250269531962701</v>
      </c>
      <c r="I220" s="4">
        <v>40.866315765722902</v>
      </c>
      <c r="J220" s="4">
        <v>370.70937903933702</v>
      </c>
      <c r="K220" s="4">
        <v>36.310730493419697</v>
      </c>
      <c r="L220" s="4">
        <v>133.39821255048301</v>
      </c>
      <c r="M220" s="4">
        <v>47.131399821553103</v>
      </c>
      <c r="N220" s="4">
        <v>45.968394440922602</v>
      </c>
      <c r="O220" s="4">
        <v>42.535984124754997</v>
      </c>
      <c r="P220" s="4">
        <v>51.102628149616102</v>
      </c>
      <c r="Q220" s="4">
        <v>70.887387532587397</v>
      </c>
      <c r="R220" s="4">
        <v>81.973216916924102</v>
      </c>
      <c r="S220" s="4" t="s">
        <v>168</v>
      </c>
      <c r="T220" s="4" t="s">
        <v>168</v>
      </c>
      <c r="U220" s="4" t="s">
        <v>168</v>
      </c>
      <c r="V220" s="4" t="s">
        <v>168</v>
      </c>
      <c r="W220" s="4">
        <v>114.46497931082</v>
      </c>
      <c r="X220" s="4" t="s">
        <v>168</v>
      </c>
      <c r="Y220" s="4" t="s">
        <v>168</v>
      </c>
      <c r="Z220" s="4" t="s">
        <v>168</v>
      </c>
      <c r="AA220" s="4">
        <v>45.232691299996098</v>
      </c>
      <c r="AB220" s="4">
        <v>79.270713141657595</v>
      </c>
      <c r="AC220" s="4">
        <v>39.663465592235298</v>
      </c>
      <c r="AD220" s="4">
        <v>37.172219536750603</v>
      </c>
      <c r="AE220" s="4" t="s">
        <v>168</v>
      </c>
      <c r="AF220" s="4">
        <v>25.5356883375221</v>
      </c>
      <c r="AG220" s="4">
        <v>38.708600832334703</v>
      </c>
      <c r="AH220" s="4" t="s">
        <v>168</v>
      </c>
      <c r="AI220" s="4">
        <v>85.5556752740397</v>
      </c>
    </row>
    <row r="221" spans="1:35">
      <c r="A221" s="1" t="s">
        <v>252</v>
      </c>
      <c r="B221" s="4">
        <v>72.485824380606005</v>
      </c>
      <c r="C221" s="4">
        <v>31.864165985147402</v>
      </c>
      <c r="D221" s="4">
        <v>70.1971689465487</v>
      </c>
      <c r="E221" s="4">
        <v>20.1138249318055</v>
      </c>
      <c r="F221" s="4">
        <v>11.3361594386646</v>
      </c>
      <c r="G221" s="4">
        <v>29.654529649388198</v>
      </c>
      <c r="H221" s="4">
        <v>48.5448143526622</v>
      </c>
      <c r="I221" s="4">
        <v>14.811599888187301</v>
      </c>
      <c r="J221" s="4">
        <v>71.541659979312897</v>
      </c>
      <c r="K221" s="4">
        <v>18.376015559192599</v>
      </c>
      <c r="L221" s="4">
        <v>37.244844447531101</v>
      </c>
      <c r="M221" s="4">
        <v>72.079442056450503</v>
      </c>
      <c r="N221" s="4">
        <v>176.841495636161</v>
      </c>
      <c r="O221" s="4">
        <v>56.907528655844601</v>
      </c>
      <c r="P221" s="4">
        <v>11.0800357883752</v>
      </c>
      <c r="Q221" s="4">
        <v>47.896721317092897</v>
      </c>
      <c r="R221" s="4">
        <v>55.239402894539602</v>
      </c>
      <c r="S221" s="4">
        <v>42.8087013799543</v>
      </c>
      <c r="T221" s="4">
        <v>46.024798259929703</v>
      </c>
      <c r="U221" s="4">
        <v>115.676732414745</v>
      </c>
      <c r="V221" s="4">
        <v>21.793069176874599</v>
      </c>
      <c r="W221" s="4">
        <v>17.342793040230301</v>
      </c>
      <c r="X221" s="4">
        <v>22.061586594581499</v>
      </c>
      <c r="Y221" s="4">
        <v>24.5960265714968</v>
      </c>
      <c r="Z221" s="4">
        <v>46.651906441752097</v>
      </c>
      <c r="AA221" s="4">
        <v>13.879480236947799</v>
      </c>
      <c r="AB221" s="4">
        <v>13.8692017369684</v>
      </c>
      <c r="AC221" s="4">
        <v>55.999098758293997</v>
      </c>
      <c r="AD221" s="4">
        <v>24.867173541972001</v>
      </c>
      <c r="AE221" s="4">
        <v>49.007460038097399</v>
      </c>
      <c r="AF221" s="4">
        <v>33.561512094824998</v>
      </c>
      <c r="AG221" s="4">
        <v>69.828813095092798</v>
      </c>
      <c r="AH221" s="4">
        <v>16.853120064513998</v>
      </c>
      <c r="AI221" s="4">
        <v>27.030470713981199</v>
      </c>
    </row>
    <row r="222" spans="1:35">
      <c r="A222" s="1" t="s">
        <v>253</v>
      </c>
      <c r="B222" s="4">
        <v>26881.7842315979</v>
      </c>
      <c r="C222" s="4">
        <v>1204.97526969151</v>
      </c>
      <c r="D222" s="4">
        <v>6946.1261173248304</v>
      </c>
      <c r="E222" s="4">
        <v>8613.2716135052106</v>
      </c>
      <c r="F222" s="4">
        <v>434.48858962071802</v>
      </c>
      <c r="G222" s="4">
        <v>2307.89640745829</v>
      </c>
      <c r="H222" s="4">
        <v>91657.446242043399</v>
      </c>
      <c r="I222" s="4">
        <v>1287.6806485137899</v>
      </c>
      <c r="J222" s="4">
        <v>25560.329754912</v>
      </c>
      <c r="K222" s="4">
        <v>14056.9075224305</v>
      </c>
      <c r="L222" s="4">
        <v>32.405568439483702</v>
      </c>
      <c r="M222" s="4">
        <v>8039.0297929898998</v>
      </c>
      <c r="N222" s="4">
        <v>8884.2178436991308</v>
      </c>
      <c r="O222" s="4">
        <v>33236.915475218702</v>
      </c>
      <c r="P222" s="4">
        <v>600.79474885465902</v>
      </c>
      <c r="Q222" s="4">
        <v>2852.9320191040101</v>
      </c>
      <c r="R222" s="4">
        <v>8256.6184597015508</v>
      </c>
      <c r="S222" s="4">
        <v>12150.918025725099</v>
      </c>
      <c r="T222" s="4">
        <v>0</v>
      </c>
      <c r="U222" s="4">
        <v>6000.1407284050802</v>
      </c>
      <c r="V222" s="4">
        <v>623.24423233795301</v>
      </c>
      <c r="W222" s="4">
        <v>1447.9502609590099</v>
      </c>
      <c r="X222" s="4">
        <v>2341.9083787384002</v>
      </c>
      <c r="Y222" s="4">
        <v>34.341070848214798</v>
      </c>
      <c r="Z222" s="4">
        <v>4155.8140786958102</v>
      </c>
      <c r="AA222" s="4">
        <v>14727.457486609001</v>
      </c>
      <c r="AB222" s="4">
        <v>0</v>
      </c>
      <c r="AC222" s="4">
        <v>10722.238725363201</v>
      </c>
      <c r="AD222" s="4">
        <v>366.90118067464198</v>
      </c>
      <c r="AE222" s="4">
        <v>2025.62032622693</v>
      </c>
      <c r="AF222" s="4">
        <v>11018.1014113526</v>
      </c>
      <c r="AG222" s="4">
        <v>3014.7198323646999</v>
      </c>
      <c r="AH222" s="4">
        <v>237.313532058921</v>
      </c>
      <c r="AI222" s="4">
        <v>0</v>
      </c>
    </row>
    <row r="223" spans="1:35">
      <c r="A223" s="1" t="s">
        <v>254</v>
      </c>
      <c r="B223" s="4">
        <v>674.71063670730496</v>
      </c>
      <c r="C223" s="4">
        <v>2515.1618002607802</v>
      </c>
      <c r="D223" s="4">
        <v>3962.0699098396299</v>
      </c>
      <c r="E223" s="4">
        <v>11.791515884017899</v>
      </c>
      <c r="F223" s="4">
        <v>40.698881406415502</v>
      </c>
      <c r="G223" s="4">
        <v>150.92553101174801</v>
      </c>
      <c r="H223" s="4">
        <v>173.36761702890399</v>
      </c>
      <c r="I223" s="4">
        <v>1069.66729639306</v>
      </c>
      <c r="J223" s="4">
        <v>44.134993156856197</v>
      </c>
      <c r="K223" s="4">
        <v>254.78260576248201</v>
      </c>
      <c r="L223" s="4">
        <v>10.425869920114801</v>
      </c>
      <c r="M223" s="4">
        <v>14089.534508647699</v>
      </c>
      <c r="N223" s="4">
        <v>65.363638223648195</v>
      </c>
      <c r="O223" s="4">
        <v>1268.84079806519</v>
      </c>
      <c r="P223" s="4">
        <v>237.703831317382</v>
      </c>
      <c r="Q223" s="4">
        <v>60.417449513522001</v>
      </c>
      <c r="R223" s="4">
        <v>52.326376976966898</v>
      </c>
      <c r="S223" s="4">
        <v>57.974067714612801</v>
      </c>
      <c r="T223" s="4">
        <v>335.998731542587</v>
      </c>
      <c r="U223" s="4">
        <v>52.139273125560997</v>
      </c>
      <c r="V223" s="4">
        <v>23.975175743103001</v>
      </c>
      <c r="W223" s="4">
        <v>300.04550915713901</v>
      </c>
      <c r="X223" s="4">
        <v>99.256361241053298</v>
      </c>
      <c r="Y223" s="4">
        <v>68.636253383675694</v>
      </c>
      <c r="Z223" s="4">
        <v>6091.0816532518002</v>
      </c>
      <c r="AA223" s="4">
        <v>42.207343755956003</v>
      </c>
      <c r="AB223" s="4">
        <v>523.53607463509695</v>
      </c>
      <c r="AC223" s="4">
        <v>1970.0815020791699</v>
      </c>
      <c r="AD223" s="4">
        <v>53.359791307910903</v>
      </c>
      <c r="AE223" s="4">
        <v>882.15687141075102</v>
      </c>
      <c r="AF223" s="4">
        <v>693.20453490066495</v>
      </c>
      <c r="AG223" s="4">
        <v>129.97881595993101</v>
      </c>
      <c r="AH223" s="4">
        <v>102.361734865077</v>
      </c>
      <c r="AI223" s="4">
        <v>218.24232113127599</v>
      </c>
    </row>
    <row r="224" spans="1:35">
      <c r="A224" s="1" t="s">
        <v>255</v>
      </c>
      <c r="B224" s="4">
        <v>389.65155807499701</v>
      </c>
      <c r="C224" s="4">
        <v>1003.6964119431</v>
      </c>
      <c r="D224" s="4">
        <v>371.41794462237999</v>
      </c>
      <c r="E224" s="4">
        <v>131.642672413041</v>
      </c>
      <c r="F224" s="4">
        <v>1454.9691812439</v>
      </c>
      <c r="G224" s="4">
        <v>59.120969193814503</v>
      </c>
      <c r="H224" s="4">
        <v>1385.8409379131499</v>
      </c>
      <c r="I224" s="4">
        <v>1027.98799399821</v>
      </c>
      <c r="J224" s="4">
        <v>5262.7204272744602</v>
      </c>
      <c r="K224" s="4">
        <v>507.10914492016701</v>
      </c>
      <c r="L224" s="4">
        <v>238.461567161136</v>
      </c>
      <c r="M224" s="4">
        <v>328.14996239345999</v>
      </c>
      <c r="N224" s="4">
        <v>134.13732556689999</v>
      </c>
      <c r="O224" s="4">
        <v>586.977043538217</v>
      </c>
      <c r="P224" s="4">
        <v>1795.6036144257901</v>
      </c>
      <c r="Q224" s="4">
        <v>1803.9498867638299</v>
      </c>
      <c r="R224" s="4">
        <v>593.911422624804</v>
      </c>
      <c r="S224" s="4">
        <v>3624.1788531666898</v>
      </c>
      <c r="T224" s="4">
        <v>189.10181095840099</v>
      </c>
      <c r="U224" s="4">
        <v>2151.4992567725799</v>
      </c>
      <c r="V224" s="4">
        <v>2838.6121956564002</v>
      </c>
      <c r="W224" s="4">
        <v>859.97246247615203</v>
      </c>
      <c r="X224" s="4">
        <v>678.69551575540402</v>
      </c>
      <c r="Y224" s="4">
        <v>333.28206356134802</v>
      </c>
      <c r="Z224" s="4">
        <v>137.890368050902</v>
      </c>
      <c r="AA224" s="4">
        <v>83.464939411701394</v>
      </c>
      <c r="AB224" s="4">
        <v>195.476357705342</v>
      </c>
      <c r="AC224" s="4">
        <v>382.07124864275198</v>
      </c>
      <c r="AD224" s="4">
        <v>1548.2696169713099</v>
      </c>
      <c r="AE224" s="4">
        <v>1103.2851134217301</v>
      </c>
      <c r="AF224" s="4">
        <v>51.093911224762799</v>
      </c>
      <c r="AG224" s="4">
        <v>658.49283344594903</v>
      </c>
      <c r="AH224" s="4">
        <v>53.344691862133899</v>
      </c>
      <c r="AI224" s="4">
        <v>336.03724979862699</v>
      </c>
    </row>
    <row r="225" spans="1:35">
      <c r="A225" s="1" t="s">
        <v>256</v>
      </c>
      <c r="B225" s="4">
        <v>41.189115862633599</v>
      </c>
      <c r="C225" s="4">
        <v>91.764565267443899</v>
      </c>
      <c r="D225" s="4">
        <v>105.572103340948</v>
      </c>
      <c r="E225" s="4">
        <v>43.942591040292598</v>
      </c>
      <c r="F225" s="4">
        <v>31.789854950755799</v>
      </c>
      <c r="G225" s="4" t="s">
        <v>168</v>
      </c>
      <c r="H225" s="4">
        <v>104.175685153033</v>
      </c>
      <c r="I225" s="4">
        <v>137.993178677694</v>
      </c>
      <c r="J225" s="4">
        <v>228.47908832492499</v>
      </c>
      <c r="K225" s="4">
        <v>80.463310617141502</v>
      </c>
      <c r="L225" s="4">
        <v>35.693678518436698</v>
      </c>
      <c r="M225" s="4">
        <v>153.296282837543</v>
      </c>
      <c r="N225" s="4" t="s">
        <v>168</v>
      </c>
      <c r="O225" s="4">
        <v>70.6465143024204</v>
      </c>
      <c r="P225" s="4">
        <v>200.94578368423399</v>
      </c>
      <c r="Q225" s="4">
        <v>70.996629652134601</v>
      </c>
      <c r="R225" s="4">
        <v>36.224222338978102</v>
      </c>
      <c r="S225" s="4">
        <v>24.314136250766602</v>
      </c>
      <c r="T225" s="4">
        <v>63.072235291065397</v>
      </c>
      <c r="U225" s="4">
        <v>87.791808871425502</v>
      </c>
      <c r="V225" s="4">
        <v>102.327791383736</v>
      </c>
      <c r="W225" s="4">
        <v>113.519166164015</v>
      </c>
      <c r="X225" s="4">
        <v>74.924416713083602</v>
      </c>
      <c r="Y225" s="4">
        <v>29.185323853709001</v>
      </c>
      <c r="Z225" s="4">
        <v>112.67184265282999</v>
      </c>
      <c r="AA225" s="4" t="s">
        <v>168</v>
      </c>
      <c r="AB225" s="4">
        <v>52.543007761543599</v>
      </c>
      <c r="AC225" s="4">
        <v>93.700602740676601</v>
      </c>
      <c r="AD225" s="4">
        <v>29.833047443995099</v>
      </c>
      <c r="AE225" s="4">
        <v>76.463909819335896</v>
      </c>
      <c r="AF225" s="4">
        <v>20.178766384875701</v>
      </c>
      <c r="AG225" s="4">
        <v>41.911333605126003</v>
      </c>
      <c r="AH225" s="4">
        <v>59.3432877137951</v>
      </c>
      <c r="AI225" s="4">
        <v>32.526401351953098</v>
      </c>
    </row>
    <row r="226" spans="1:35">
      <c r="A226" s="1" t="s">
        <v>257</v>
      </c>
      <c r="B226" s="4">
        <v>1805.01434944535</v>
      </c>
      <c r="C226" s="4">
        <v>628.91333609462197</v>
      </c>
      <c r="D226" s="4">
        <v>772.64715380650705</v>
      </c>
      <c r="E226" s="4">
        <v>2182.9101939401598</v>
      </c>
      <c r="F226" s="4">
        <v>703.83662785243496</v>
      </c>
      <c r="G226" s="4">
        <v>831.73286039338905</v>
      </c>
      <c r="H226" s="4">
        <v>965.90219750482697</v>
      </c>
      <c r="I226" s="4">
        <v>32.340374375374999</v>
      </c>
      <c r="J226" s="4">
        <v>171.63771317590201</v>
      </c>
      <c r="K226" s="4">
        <v>38.624828530005097</v>
      </c>
      <c r="L226" s="4">
        <v>289.54925239502199</v>
      </c>
      <c r="M226" s="4">
        <v>879.24400006961798</v>
      </c>
      <c r="N226" s="4">
        <v>42.746673027927699</v>
      </c>
      <c r="O226" s="4">
        <v>117.798655654871</v>
      </c>
      <c r="P226" s="4">
        <v>85.037287598521303</v>
      </c>
      <c r="Q226" s="4">
        <v>1316.7296799813701</v>
      </c>
      <c r="R226" s="4">
        <v>408.03700096819398</v>
      </c>
      <c r="S226" s="4">
        <v>157.44413248109899</v>
      </c>
      <c r="T226" s="4">
        <v>70.080065349067596</v>
      </c>
      <c r="U226" s="4">
        <v>455.12637516788101</v>
      </c>
      <c r="V226" s="4">
        <v>126.83083124872699</v>
      </c>
      <c r="W226" s="4">
        <v>793.02805360186301</v>
      </c>
      <c r="X226" s="4">
        <v>25.247041618488499</v>
      </c>
      <c r="Y226" s="4">
        <v>34.246457620658397</v>
      </c>
      <c r="Z226" s="4">
        <v>479.24968317466698</v>
      </c>
      <c r="AA226" s="4">
        <v>437.17005895806801</v>
      </c>
      <c r="AB226" s="4">
        <v>411.917905483482</v>
      </c>
      <c r="AC226" s="4">
        <v>57.000471715767503</v>
      </c>
      <c r="AD226" s="4">
        <v>254.43961977906901</v>
      </c>
      <c r="AE226" s="4">
        <v>310.35653642726498</v>
      </c>
      <c r="AF226" s="4">
        <v>523.63971954592898</v>
      </c>
      <c r="AG226" s="4">
        <v>401.88452559458602</v>
      </c>
      <c r="AH226" s="4">
        <v>289.607122500662</v>
      </c>
      <c r="AI226" s="4">
        <v>243.331872622459</v>
      </c>
    </row>
    <row r="227" spans="1:35">
      <c r="A227" s="1" t="s">
        <v>258</v>
      </c>
      <c r="B227" s="4">
        <v>1467.89243421936</v>
      </c>
      <c r="C227" s="4">
        <v>306.201386388142</v>
      </c>
      <c r="D227" s="4">
        <v>42.212648506164598</v>
      </c>
      <c r="E227" s="4">
        <v>10361.5320271125</v>
      </c>
      <c r="F227" s="4">
        <v>37.038432487487498</v>
      </c>
      <c r="G227" s="4">
        <v>7481.6844972341396</v>
      </c>
      <c r="H227" s="4">
        <v>60.967033294957702</v>
      </c>
      <c r="I227" s="4">
        <v>1185.1635917784999</v>
      </c>
      <c r="J227" s="4">
        <v>302.70540745105097</v>
      </c>
      <c r="K227" s="4">
        <v>498.47728410624501</v>
      </c>
      <c r="L227" s="4">
        <v>317.08637461090098</v>
      </c>
      <c r="M227" s="4">
        <v>103.578508725796</v>
      </c>
      <c r="N227" s="4">
        <v>65.842922925859597</v>
      </c>
      <c r="O227" s="4">
        <v>464.75534906768701</v>
      </c>
      <c r="P227" s="4">
        <v>33.887065436586603</v>
      </c>
      <c r="Q227" s="4">
        <v>47.210889396667497</v>
      </c>
      <c r="R227" s="4">
        <v>719.01020158039501</v>
      </c>
      <c r="S227" s="4">
        <v>815.94501931749403</v>
      </c>
      <c r="T227" s="4">
        <v>416.15241786529299</v>
      </c>
      <c r="U227" s="4">
        <v>66.693493394886602</v>
      </c>
      <c r="V227" s="4">
        <v>8411.2729314095704</v>
      </c>
      <c r="W227" s="4">
        <v>44.1591396017457</v>
      </c>
      <c r="X227" s="4">
        <v>152.407826335907</v>
      </c>
      <c r="Y227" s="4">
        <v>104.140372668675</v>
      </c>
      <c r="Z227" s="4">
        <v>61.901085153862098</v>
      </c>
      <c r="AA227" s="4">
        <v>38.874558944702102</v>
      </c>
      <c r="AB227" s="4">
        <v>552.56934722618405</v>
      </c>
      <c r="AC227" s="4">
        <v>291.68039133707703</v>
      </c>
      <c r="AD227" s="4">
        <v>333.12690936279301</v>
      </c>
      <c r="AE227" s="4">
        <v>5234.1414225182698</v>
      </c>
      <c r="AF227" s="4">
        <v>543.79656357536703</v>
      </c>
      <c r="AG227" s="4">
        <v>18.820928031440399</v>
      </c>
      <c r="AH227" s="4">
        <v>622.42723664622804</v>
      </c>
      <c r="AI227" s="4">
        <v>77.650319796244105</v>
      </c>
    </row>
    <row r="228" spans="1:35">
      <c r="A228" s="1" t="s">
        <v>259</v>
      </c>
      <c r="B228" s="4">
        <v>870.21225326810202</v>
      </c>
      <c r="C228" s="4">
        <v>591.33703128365903</v>
      </c>
      <c r="D228" s="4">
        <v>60.164338124179601</v>
      </c>
      <c r="E228" s="4">
        <v>13.1992373760625</v>
      </c>
      <c r="F228" s="4">
        <v>263.49473708872398</v>
      </c>
      <c r="G228" s="4">
        <v>152.782181315721</v>
      </c>
      <c r="H228" s="4">
        <v>298.36171134185798</v>
      </c>
      <c r="I228" s="4">
        <v>39.998202750264497</v>
      </c>
      <c r="J228" s="4">
        <v>44.325052060808503</v>
      </c>
      <c r="K228" s="4">
        <v>367.39707483864498</v>
      </c>
      <c r="L228" s="4">
        <v>51.768121741511003</v>
      </c>
      <c r="M228" s="4">
        <v>768.48016751201703</v>
      </c>
      <c r="N228" s="4">
        <v>1048.99871864633</v>
      </c>
      <c r="O228" s="4">
        <v>48.887337541179697</v>
      </c>
      <c r="P228" s="4">
        <v>38.715656011030603</v>
      </c>
      <c r="Q228" s="4">
        <v>304.25100723266701</v>
      </c>
      <c r="R228" s="4">
        <v>461.03852596664399</v>
      </c>
      <c r="S228" s="4">
        <v>16.3369105074201</v>
      </c>
      <c r="T228" s="4">
        <v>201.50760850799099</v>
      </c>
      <c r="U228" s="4">
        <v>145.125033748779</v>
      </c>
      <c r="V228" s="4">
        <v>98.3245015186546</v>
      </c>
      <c r="W228" s="4">
        <v>31.511576448422499</v>
      </c>
      <c r="X228" s="4">
        <v>329.33660032006497</v>
      </c>
      <c r="Y228" s="4">
        <v>532.19662915474203</v>
      </c>
      <c r="Z228" s="4">
        <v>31.5279079324281</v>
      </c>
      <c r="AA228" s="4">
        <v>947.45191373852094</v>
      </c>
      <c r="AB228" s="4">
        <v>435.23964036944602</v>
      </c>
      <c r="AC228" s="4">
        <v>193.676232720614</v>
      </c>
      <c r="AD228" s="4">
        <v>48.3128994387598</v>
      </c>
      <c r="AE228" s="4">
        <v>60.0763988678369</v>
      </c>
      <c r="AF228" s="4">
        <v>307.21801932417299</v>
      </c>
      <c r="AG228" s="4">
        <v>933.50887946624596</v>
      </c>
      <c r="AH228" s="4">
        <v>136.85719380164099</v>
      </c>
      <c r="AI228" s="4">
        <v>115.457536792304</v>
      </c>
    </row>
    <row r="229" spans="1:35">
      <c r="A229" s="1" t="s">
        <v>260</v>
      </c>
      <c r="B229" s="4">
        <v>1001.62384440916</v>
      </c>
      <c r="C229" s="4">
        <v>962.50206108667703</v>
      </c>
      <c r="D229" s="4">
        <v>650.34287991611598</v>
      </c>
      <c r="E229" s="4">
        <v>87.398278153253003</v>
      </c>
      <c r="F229" s="4">
        <v>261.692682196617</v>
      </c>
      <c r="G229" s="4">
        <v>363.81541329070399</v>
      </c>
      <c r="H229" s="4">
        <v>287.38411837907199</v>
      </c>
      <c r="I229" s="4">
        <v>299.19281798312102</v>
      </c>
      <c r="J229" s="4">
        <v>79.047214417306705</v>
      </c>
      <c r="K229" s="4">
        <v>378.28330931492297</v>
      </c>
      <c r="L229" s="4">
        <v>82.534281569951204</v>
      </c>
      <c r="M229" s="4">
        <v>256.64262255197099</v>
      </c>
      <c r="N229" s="4">
        <v>1229.62021314765</v>
      </c>
      <c r="O229" s="4">
        <v>373.875813330342</v>
      </c>
      <c r="P229" s="4">
        <v>646.26073366320395</v>
      </c>
      <c r="Q229" s="4">
        <v>44.529552805371097</v>
      </c>
      <c r="R229" s="4">
        <v>543.18970487010495</v>
      </c>
      <c r="S229" s="4">
        <v>168.874808551721</v>
      </c>
      <c r="T229" s="4">
        <v>251.97987231881601</v>
      </c>
      <c r="U229" s="4">
        <v>407.28233663350898</v>
      </c>
      <c r="V229" s="4">
        <v>80.526437230635096</v>
      </c>
      <c r="W229" s="4">
        <v>350.43448795164102</v>
      </c>
      <c r="X229" s="4">
        <v>293.18584611865998</v>
      </c>
      <c r="Y229" s="4">
        <v>157.76180623284199</v>
      </c>
      <c r="Z229" s="4">
        <v>319.51903260430902</v>
      </c>
      <c r="AA229" s="4">
        <v>809.32866981455902</v>
      </c>
      <c r="AB229" s="4">
        <v>64.051126640422396</v>
      </c>
      <c r="AC229" s="4">
        <v>39.716318230926298</v>
      </c>
      <c r="AD229" s="4">
        <v>582.97475781394803</v>
      </c>
      <c r="AE229" s="4">
        <v>356.30416370656098</v>
      </c>
      <c r="AF229" s="4">
        <v>212.978891266913</v>
      </c>
      <c r="AG229" s="4">
        <v>221.760817889077</v>
      </c>
      <c r="AH229" s="4">
        <v>36.086887277966497</v>
      </c>
      <c r="AI229" s="4">
        <v>27.377709970699598</v>
      </c>
    </row>
    <row r="230" spans="1:35">
      <c r="A230" s="1" t="s">
        <v>261</v>
      </c>
      <c r="B230" s="4">
        <v>11332.4179692005</v>
      </c>
      <c r="C230" s="4">
        <v>9104.6672843012493</v>
      </c>
      <c r="D230" s="4">
        <v>9983.6078996881097</v>
      </c>
      <c r="E230" s="4">
        <v>482.001444099933</v>
      </c>
      <c r="F230" s="4">
        <v>3360.0629319777099</v>
      </c>
      <c r="G230" s="4">
        <v>4452.8065801532302</v>
      </c>
      <c r="H230" s="4">
        <v>4282.5257264275397</v>
      </c>
      <c r="I230" s="4">
        <v>8945.1994488516702</v>
      </c>
      <c r="J230" s="4">
        <v>21275.886803623998</v>
      </c>
      <c r="K230" s="4">
        <v>5248.7372668634798</v>
      </c>
      <c r="L230" s="4">
        <v>2236.26841730973</v>
      </c>
      <c r="M230" s="4">
        <v>5946.45541322806</v>
      </c>
      <c r="N230" s="4">
        <v>8642.8579280707709</v>
      </c>
      <c r="O230" s="4">
        <v>13377.470786928199</v>
      </c>
      <c r="P230" s="4">
        <v>15710.158398155199</v>
      </c>
      <c r="Q230" s="4">
        <v>4609.6796917034299</v>
      </c>
      <c r="R230" s="4">
        <v>3235.9162483024002</v>
      </c>
      <c r="S230" s="4">
        <v>5291.2483903954999</v>
      </c>
      <c r="T230" s="4">
        <v>2605.7340454406199</v>
      </c>
      <c r="U230" s="4">
        <v>5488.6519726161996</v>
      </c>
      <c r="V230" s="4">
        <v>597.776203853585</v>
      </c>
      <c r="W230" s="4">
        <v>1315.0944747722599</v>
      </c>
      <c r="X230" s="4">
        <v>1589.16432429365</v>
      </c>
      <c r="Y230" s="4">
        <v>1691.76216089745</v>
      </c>
      <c r="Z230" s="4">
        <v>3913.7312911137401</v>
      </c>
      <c r="AA230" s="4">
        <v>5279.7114158587301</v>
      </c>
      <c r="AB230" s="4">
        <v>3412.20862288647</v>
      </c>
      <c r="AC230" s="4">
        <v>12233.064775364401</v>
      </c>
      <c r="AD230" s="4">
        <v>6462.87942773329</v>
      </c>
      <c r="AE230" s="4">
        <v>1422.2221533710699</v>
      </c>
      <c r="AF230" s="4">
        <v>2479.9256632461602</v>
      </c>
      <c r="AG230" s="4">
        <v>8368.2694763925192</v>
      </c>
      <c r="AH230" s="4">
        <v>680.106774725386</v>
      </c>
      <c r="AI230" s="4">
        <v>2287.7630883885499</v>
      </c>
    </row>
    <row r="231" spans="1:35">
      <c r="A231" s="1" t="s">
        <v>262</v>
      </c>
      <c r="B231" s="4">
        <v>5537.3437106873498</v>
      </c>
      <c r="C231" s="4">
        <v>3623.9508918493402</v>
      </c>
      <c r="D231" s="4">
        <v>4117.2790105690401</v>
      </c>
      <c r="E231" s="4">
        <v>1607.04812551242</v>
      </c>
      <c r="F231" s="4">
        <v>2618.2167415830399</v>
      </c>
      <c r="G231" s="4">
        <v>3080.41157385219</v>
      </c>
      <c r="H231" s="4">
        <v>1181.4817544392599</v>
      </c>
      <c r="I231" s="4">
        <v>2022.64255729103</v>
      </c>
      <c r="J231" s="4">
        <v>2875.6365051683201</v>
      </c>
      <c r="K231" s="4">
        <v>2742.1573013973298</v>
      </c>
      <c r="L231" s="4">
        <v>935.63436541529097</v>
      </c>
      <c r="M231" s="4">
        <v>2214.67574515152</v>
      </c>
      <c r="N231" s="4">
        <v>3999.78147288323</v>
      </c>
      <c r="O231" s="4">
        <v>5094.2017079760299</v>
      </c>
      <c r="P231" s="4">
        <v>5543.9310806871999</v>
      </c>
      <c r="Q231" s="4">
        <v>2245.08942579625</v>
      </c>
      <c r="R231" s="4">
        <v>3331.1632044353701</v>
      </c>
      <c r="S231" s="4">
        <v>2200.4993569939802</v>
      </c>
      <c r="T231" s="4">
        <v>1883.8784769491899</v>
      </c>
      <c r="U231" s="4">
        <v>7541.4562104210299</v>
      </c>
      <c r="V231" s="4">
        <v>956.57059397557703</v>
      </c>
      <c r="W231" s="4">
        <v>909.02225638404502</v>
      </c>
      <c r="X231" s="4">
        <v>1123.43657065569</v>
      </c>
      <c r="Y231" s="4">
        <v>657.27655120339705</v>
      </c>
      <c r="Z231" s="4">
        <v>2442.57275221381</v>
      </c>
      <c r="AA231" s="4">
        <v>3713.7757770595899</v>
      </c>
      <c r="AB231" s="4">
        <v>1938.78709274172</v>
      </c>
      <c r="AC231" s="4">
        <v>2529.06427705654</v>
      </c>
      <c r="AD231" s="4">
        <v>9173.5033412094108</v>
      </c>
      <c r="AE231" s="4">
        <v>2703.5040116939599</v>
      </c>
      <c r="AF231" s="4">
        <v>640.05683582041399</v>
      </c>
      <c r="AG231" s="4">
        <v>3742.4539912612699</v>
      </c>
      <c r="AH231" s="4">
        <v>561.00879895397702</v>
      </c>
      <c r="AI231" s="4">
        <v>2645.6238366037201</v>
      </c>
    </row>
    <row r="232" spans="1:35">
      <c r="A232" s="1" t="s">
        <v>263</v>
      </c>
      <c r="B232" s="4">
        <v>143612.22410605301</v>
      </c>
      <c r="C232" s="4">
        <v>72361.141372652797</v>
      </c>
      <c r="D232" s="4">
        <v>40847.509059372504</v>
      </c>
      <c r="E232" s="4">
        <v>134713.81106230401</v>
      </c>
      <c r="F232" s="4">
        <v>2955.1551756897002</v>
      </c>
      <c r="G232" s="4">
        <v>54715.213895638597</v>
      </c>
      <c r="H232" s="4">
        <v>102147.136943245</v>
      </c>
      <c r="I232" s="4">
        <v>27901.785853868601</v>
      </c>
      <c r="J232" s="4">
        <v>446101.64545504597</v>
      </c>
      <c r="K232" s="4">
        <v>73517.628749278694</v>
      </c>
      <c r="L232" s="4">
        <v>14743.065050282101</v>
      </c>
      <c r="M232" s="4">
        <v>21000.145797138699</v>
      </c>
      <c r="N232" s="4">
        <v>20600.492413961802</v>
      </c>
      <c r="O232" s="4">
        <v>249675.68497815501</v>
      </c>
      <c r="P232" s="4">
        <v>20891.3236429395</v>
      </c>
      <c r="Q232" s="4">
        <v>119535.768714672</v>
      </c>
      <c r="R232" s="4">
        <v>36244.247601863099</v>
      </c>
      <c r="S232" s="4">
        <v>9317.0302096711803</v>
      </c>
      <c r="T232" s="4">
        <v>49547.679139063999</v>
      </c>
      <c r="U232" s="4">
        <v>27441.071663332699</v>
      </c>
      <c r="V232" s="4">
        <v>13649.9120121409</v>
      </c>
      <c r="W232" s="4">
        <v>47132.526173070102</v>
      </c>
      <c r="X232" s="4">
        <v>19274.318734569501</v>
      </c>
      <c r="Y232" s="4">
        <v>10142.9879221145</v>
      </c>
      <c r="Z232" s="4">
        <v>15708.771371618601</v>
      </c>
      <c r="AA232" s="4">
        <v>12724.594711175199</v>
      </c>
      <c r="AB232" s="4">
        <v>47234.538277623302</v>
      </c>
      <c r="AC232" s="4">
        <v>84668.214312404205</v>
      </c>
      <c r="AD232" s="4">
        <v>18716.1154974524</v>
      </c>
      <c r="AE232" s="4">
        <v>24500.903821756099</v>
      </c>
      <c r="AF232" s="4">
        <v>35783.702938993403</v>
      </c>
      <c r="AG232" s="4">
        <v>24551.380877464599</v>
      </c>
      <c r="AH232" s="4">
        <v>30456.559513337801</v>
      </c>
      <c r="AI232" s="4">
        <v>41040.152741749698</v>
      </c>
    </row>
    <row r="233" spans="1:35">
      <c r="A233" s="1" t="s">
        <v>264</v>
      </c>
      <c r="B233" s="4">
        <v>12641.9386228443</v>
      </c>
      <c r="C233" s="4">
        <v>132.020470164344</v>
      </c>
      <c r="D233" s="4">
        <v>479.53973518236899</v>
      </c>
      <c r="E233" s="4">
        <v>76.416883217734394</v>
      </c>
      <c r="F233" s="4">
        <v>47.636470021268899</v>
      </c>
      <c r="G233" s="4">
        <v>834.58690208297503</v>
      </c>
      <c r="H233" s="4">
        <v>273.36172165951001</v>
      </c>
      <c r="I233" s="4">
        <v>273.60721638501599</v>
      </c>
      <c r="J233" s="4">
        <v>11003.2791609284</v>
      </c>
      <c r="K233" s="4">
        <v>5448.31198072197</v>
      </c>
      <c r="L233" s="4">
        <v>152.55688312944599</v>
      </c>
      <c r="M233" s="4">
        <v>82.058291282484007</v>
      </c>
      <c r="N233" s="4">
        <v>557.61568830014198</v>
      </c>
      <c r="O233" s="4">
        <v>79728.196738172905</v>
      </c>
      <c r="P233" s="4">
        <v>1415.64333379708</v>
      </c>
      <c r="Q233" s="4">
        <v>726.824335462627</v>
      </c>
      <c r="R233" s="4">
        <v>226.91131458365101</v>
      </c>
      <c r="S233" s="4">
        <v>172.57762446696299</v>
      </c>
      <c r="T233" s="4">
        <v>4398.3141081039603</v>
      </c>
      <c r="U233" s="4">
        <v>385.38865477235498</v>
      </c>
      <c r="V233" s="4">
        <v>423.94344167438999</v>
      </c>
      <c r="W233" s="4">
        <v>377.17156737073299</v>
      </c>
      <c r="X233" s="4">
        <v>381.04466424915802</v>
      </c>
      <c r="Y233" s="4">
        <v>351.72569646388803</v>
      </c>
      <c r="Z233" s="4">
        <v>64.342191154861396</v>
      </c>
      <c r="AA233" s="4">
        <v>115.61203037305199</v>
      </c>
      <c r="AB233" s="4">
        <v>4079.0228094941199</v>
      </c>
      <c r="AC233" s="4">
        <v>1115.48401387739</v>
      </c>
      <c r="AD233" s="4">
        <v>580.71774344190896</v>
      </c>
      <c r="AE233" s="4">
        <v>191.633627918358</v>
      </c>
      <c r="AF233" s="4">
        <v>38684.912535360301</v>
      </c>
      <c r="AG233" s="4">
        <v>93.492309190048005</v>
      </c>
      <c r="AH233" s="4">
        <v>191.48474103060099</v>
      </c>
      <c r="AI233" s="4">
        <v>3609.8368739870298</v>
      </c>
    </row>
    <row r="234" spans="1:35">
      <c r="A234" s="1" t="s">
        <v>265</v>
      </c>
      <c r="B234" s="4">
        <v>758.46888248421999</v>
      </c>
      <c r="C234" s="4">
        <v>96.554505362467793</v>
      </c>
      <c r="D234" s="4">
        <v>104.871432489792</v>
      </c>
      <c r="E234" s="4">
        <v>84.729840216891404</v>
      </c>
      <c r="F234" s="4">
        <v>93.157420038089697</v>
      </c>
      <c r="G234" s="4">
        <v>93.701464545064695</v>
      </c>
      <c r="H234" s="4">
        <v>151.31770345001999</v>
      </c>
      <c r="I234" s="4">
        <v>138.62556568371701</v>
      </c>
      <c r="J234" s="4">
        <v>164.62299075135999</v>
      </c>
      <c r="K234" s="4">
        <v>140.25608050578401</v>
      </c>
      <c r="L234" s="4">
        <v>32.115685452874899</v>
      </c>
      <c r="M234" s="4">
        <v>50.619487755480101</v>
      </c>
      <c r="N234" s="4">
        <v>102.80087473445001</v>
      </c>
      <c r="O234" s="4">
        <v>27.900135420704199</v>
      </c>
      <c r="P234" s="4">
        <v>121.92085224088601</v>
      </c>
      <c r="Q234" s="4">
        <v>99.646899959103294</v>
      </c>
      <c r="R234" s="4">
        <v>120.820283491913</v>
      </c>
      <c r="S234" s="4">
        <v>76.869851818280196</v>
      </c>
      <c r="T234" s="4">
        <v>124.897867850113</v>
      </c>
      <c r="U234" s="4">
        <v>62.385192966951799</v>
      </c>
      <c r="V234" s="4">
        <v>48.004935074154801</v>
      </c>
      <c r="W234" s="4">
        <v>62.1082845700547</v>
      </c>
      <c r="X234" s="4">
        <v>79.113589879042095</v>
      </c>
      <c r="Y234" s="4">
        <v>51.835001667593303</v>
      </c>
      <c r="Z234" s="4">
        <v>87.948853213783096</v>
      </c>
      <c r="AA234" s="4">
        <v>65.831991059668994</v>
      </c>
      <c r="AB234" s="4">
        <v>449.73532772232198</v>
      </c>
      <c r="AC234" s="4">
        <v>56.463972508949702</v>
      </c>
      <c r="AD234" s="4">
        <v>977.32638182073799</v>
      </c>
      <c r="AE234" s="4">
        <v>561.47025659317501</v>
      </c>
      <c r="AF234" s="4">
        <v>38.868829395369701</v>
      </c>
      <c r="AG234" s="4">
        <v>156.774229441291</v>
      </c>
      <c r="AH234" s="4">
        <v>86.566088644265605</v>
      </c>
      <c r="AI234" s="4">
        <v>54.213506093813002</v>
      </c>
    </row>
    <row r="235" spans="1:35">
      <c r="A235" s="1" t="s">
        <v>266</v>
      </c>
      <c r="B235" s="4">
        <v>5694.0076197076596</v>
      </c>
      <c r="C235" s="4">
        <v>367.90623934649102</v>
      </c>
      <c r="D235" s="4">
        <v>5101.0764232294196</v>
      </c>
      <c r="E235" s="4">
        <v>227.50710504499901</v>
      </c>
      <c r="F235" s="4">
        <v>2302.9061125859898</v>
      </c>
      <c r="G235" s="4">
        <v>506.425691179843</v>
      </c>
      <c r="H235" s="4">
        <v>229.99057804107599</v>
      </c>
      <c r="I235" s="4">
        <v>374.18145573820698</v>
      </c>
      <c r="J235" s="4">
        <v>292.78229604512899</v>
      </c>
      <c r="K235" s="4">
        <v>134.59090394514001</v>
      </c>
      <c r="L235" s="4">
        <v>212.54614383012901</v>
      </c>
      <c r="M235" s="4">
        <v>178.45607438535899</v>
      </c>
      <c r="N235" s="4">
        <v>212.03584853041599</v>
      </c>
      <c r="O235" s="4">
        <v>1935.35247706424</v>
      </c>
      <c r="P235" s="4">
        <v>3891.23139231512</v>
      </c>
      <c r="Q235" s="4">
        <v>316.302429467124</v>
      </c>
      <c r="R235" s="4">
        <v>571.47722249501999</v>
      </c>
      <c r="S235" s="4">
        <v>308.03179041501301</v>
      </c>
      <c r="T235" s="4">
        <v>167.60372016400501</v>
      </c>
      <c r="U235" s="4">
        <v>119.512213113849</v>
      </c>
      <c r="V235" s="4">
        <v>847.94732097562201</v>
      </c>
      <c r="W235" s="4">
        <v>172.240293003082</v>
      </c>
      <c r="X235" s="4">
        <v>110.279395473043</v>
      </c>
      <c r="Y235" s="4">
        <v>87.735110513051396</v>
      </c>
      <c r="Z235" s="4">
        <v>174.48229121789799</v>
      </c>
      <c r="AA235" s="4">
        <v>4784.0260132392204</v>
      </c>
      <c r="AB235" s="4">
        <v>99.7213858550531</v>
      </c>
      <c r="AC235" s="4">
        <v>150.20443221283</v>
      </c>
      <c r="AD235" s="4">
        <v>174.31719509693599</v>
      </c>
      <c r="AE235" s="4">
        <v>307.51228962124401</v>
      </c>
      <c r="AF235" s="4">
        <v>107.297101533166</v>
      </c>
      <c r="AG235" s="4">
        <v>2728.9543795274899</v>
      </c>
      <c r="AH235" s="4">
        <v>116.124437765785</v>
      </c>
      <c r="AI235" s="4">
        <v>119.334459845342</v>
      </c>
    </row>
    <row r="236" spans="1:35">
      <c r="A236" s="1" t="s">
        <v>267</v>
      </c>
      <c r="B236" s="4">
        <v>444.747828480902</v>
      </c>
      <c r="C236" s="4" t="s">
        <v>168</v>
      </c>
      <c r="D236" s="4">
        <v>1087.46899261728</v>
      </c>
      <c r="E236" s="4">
        <v>146.26654030564501</v>
      </c>
      <c r="F236" s="4" t="s">
        <v>168</v>
      </c>
      <c r="G236" s="4">
        <v>169.44380659456101</v>
      </c>
      <c r="H236" s="4">
        <v>412.993404241843</v>
      </c>
      <c r="I236" s="4">
        <v>95.017904369270497</v>
      </c>
      <c r="J236" s="4">
        <v>413.17520310352899</v>
      </c>
      <c r="K236" s="4">
        <v>246.808220884788</v>
      </c>
      <c r="L236" s="4">
        <v>99.909563617240494</v>
      </c>
      <c r="M236" s="4">
        <v>311.55530561765102</v>
      </c>
      <c r="N236" s="4">
        <v>190.39421551974101</v>
      </c>
      <c r="O236" s="4">
        <v>712.58557745821497</v>
      </c>
      <c r="P236" s="4">
        <v>1521.7840118363899</v>
      </c>
      <c r="Q236" s="4">
        <v>169.72300022052801</v>
      </c>
      <c r="R236" s="4">
        <v>315.86291257605302</v>
      </c>
      <c r="S236" s="4">
        <v>199.21871585782699</v>
      </c>
      <c r="T236" s="4">
        <v>126.95894984359499</v>
      </c>
      <c r="U236" s="4">
        <v>1108.30393347017</v>
      </c>
      <c r="V236" s="4">
        <v>85.540818995685498</v>
      </c>
      <c r="W236" s="4">
        <v>370.10972576410899</v>
      </c>
      <c r="X236" s="4">
        <v>81.496700146743805</v>
      </c>
      <c r="Y236" s="4" t="s">
        <v>168</v>
      </c>
      <c r="Z236" s="4">
        <v>218.29475159038901</v>
      </c>
      <c r="AA236" s="4">
        <v>268.40788585908899</v>
      </c>
      <c r="AB236" s="4">
        <v>237.90745816267099</v>
      </c>
      <c r="AC236" s="4">
        <v>1341.9919409844699</v>
      </c>
      <c r="AD236" s="4">
        <v>291.104414629752</v>
      </c>
      <c r="AE236" s="4">
        <v>67.644878045978501</v>
      </c>
      <c r="AF236" s="4">
        <v>250.11523464460399</v>
      </c>
      <c r="AG236" s="4">
        <v>54.380333663322503</v>
      </c>
      <c r="AH236" s="4" t="s">
        <v>168</v>
      </c>
      <c r="AI236" s="4">
        <v>129.42747706430399</v>
      </c>
    </row>
    <row r="237" spans="1:35">
      <c r="A237" s="1" t="s">
        <v>268</v>
      </c>
      <c r="B237" s="4">
        <v>96.041130104064806</v>
      </c>
      <c r="C237" s="4">
        <v>163.763740393809</v>
      </c>
      <c r="D237" s="4">
        <v>184.03442133640399</v>
      </c>
      <c r="E237" s="4">
        <v>125.450827918089</v>
      </c>
      <c r="F237" s="4">
        <v>161.40064557508899</v>
      </c>
      <c r="G237" s="4">
        <v>45.154367280604099</v>
      </c>
      <c r="H237" s="4">
        <v>128.833144651027</v>
      </c>
      <c r="I237" s="4">
        <v>93.767411298167701</v>
      </c>
      <c r="J237" s="4">
        <v>345.973330574812</v>
      </c>
      <c r="K237" s="4">
        <v>132.93700321169499</v>
      </c>
      <c r="L237" s="4">
        <v>128.03228884726701</v>
      </c>
      <c r="M237" s="4">
        <v>302.896455301017</v>
      </c>
      <c r="N237" s="4">
        <v>40.652117605609597</v>
      </c>
      <c r="O237" s="4">
        <v>122.571274253257</v>
      </c>
      <c r="P237" s="4">
        <v>205.875010768463</v>
      </c>
      <c r="Q237" s="4">
        <v>72.866825426410699</v>
      </c>
      <c r="R237" s="4">
        <v>76.234880737593897</v>
      </c>
      <c r="S237" s="4">
        <v>35.549350089277901</v>
      </c>
      <c r="T237" s="4">
        <v>82.382224561980806</v>
      </c>
      <c r="U237" s="4">
        <v>127.092955999804</v>
      </c>
      <c r="V237" s="4">
        <v>79.897158746337794</v>
      </c>
      <c r="W237" s="4">
        <v>77.551628029002302</v>
      </c>
      <c r="X237" s="4">
        <v>38.237600560506301</v>
      </c>
      <c r="Y237" s="4">
        <v>27.386018290984101</v>
      </c>
      <c r="Z237" s="4">
        <v>39.726394655504897</v>
      </c>
      <c r="AA237" s="4">
        <v>196.388646729605</v>
      </c>
      <c r="AB237" s="4">
        <v>52.527561742855703</v>
      </c>
      <c r="AC237" s="4">
        <v>79.424568530827898</v>
      </c>
      <c r="AD237" s="4">
        <v>117.994754967665</v>
      </c>
      <c r="AE237" s="4">
        <v>76.9326967620906</v>
      </c>
      <c r="AF237" s="4">
        <v>30.5176469603466</v>
      </c>
      <c r="AG237" s="4">
        <v>262.27710664749202</v>
      </c>
      <c r="AH237" s="4">
        <v>19.218184475281799</v>
      </c>
      <c r="AI237" s="4">
        <v>40.570835805090397</v>
      </c>
    </row>
    <row r="238" spans="1:35">
      <c r="A238" s="1" t="s">
        <v>269</v>
      </c>
      <c r="B238" s="4">
        <v>230641.836579647</v>
      </c>
      <c r="C238" s="4">
        <v>183894.86934549801</v>
      </c>
      <c r="D238" s="4">
        <v>178593.18956046601</v>
      </c>
      <c r="E238" s="4">
        <v>200540.19038379399</v>
      </c>
      <c r="F238" s="4">
        <v>145514.10462459299</v>
      </c>
      <c r="G238" s="4">
        <v>152587.00186631101</v>
      </c>
      <c r="H238" s="4">
        <v>142219.25444593301</v>
      </c>
      <c r="I238" s="4">
        <v>134007.07136211201</v>
      </c>
      <c r="J238" s="4">
        <v>101259.310198008</v>
      </c>
      <c r="K238" s="4">
        <v>98848.182074676602</v>
      </c>
      <c r="L238" s="4">
        <v>135956.956544827</v>
      </c>
      <c r="M238" s="4">
        <v>102944.91686736701</v>
      </c>
      <c r="N238" s="4">
        <v>99285.363928034902</v>
      </c>
      <c r="O238" s="4">
        <v>54146.9750122736</v>
      </c>
      <c r="P238" s="4">
        <v>74990.197634064694</v>
      </c>
      <c r="Q238" s="4">
        <v>67630.585989742307</v>
      </c>
      <c r="R238" s="4">
        <v>76321.647893539601</v>
      </c>
      <c r="S238" s="4">
        <v>59393.787565811901</v>
      </c>
      <c r="T238" s="4">
        <v>0</v>
      </c>
      <c r="U238" s="4">
        <v>99493.754390385599</v>
      </c>
      <c r="V238" s="4">
        <v>85888.144281364701</v>
      </c>
      <c r="W238" s="4">
        <v>86430.811208446699</v>
      </c>
      <c r="X238" s="4">
        <v>5331.0196419211497</v>
      </c>
      <c r="Y238" s="4">
        <v>79349.5491546782</v>
      </c>
      <c r="Z238" s="4">
        <v>49073.898380181403</v>
      </c>
      <c r="AA238" s="4">
        <v>86019.762663489906</v>
      </c>
      <c r="AB238" s="4">
        <v>0</v>
      </c>
      <c r="AC238" s="4">
        <v>57301.791921179101</v>
      </c>
      <c r="AD238" s="4">
        <v>81138.899536613797</v>
      </c>
      <c r="AE238" s="4">
        <v>72379.201501339398</v>
      </c>
      <c r="AF238" s="4">
        <v>70591.408274274101</v>
      </c>
      <c r="AG238" s="4">
        <v>68218.751534742507</v>
      </c>
      <c r="AH238" s="4">
        <v>91363.907821734494</v>
      </c>
      <c r="AI238" s="4">
        <v>0</v>
      </c>
    </row>
    <row r="239" spans="1:35">
      <c r="A239" s="1" t="s">
        <v>270</v>
      </c>
      <c r="B239" s="4">
        <v>24279.416463728001</v>
      </c>
      <c r="C239" s="4">
        <v>267.38483974063598</v>
      </c>
      <c r="D239" s="4">
        <v>94.726509027504306</v>
      </c>
      <c r="E239" s="4">
        <v>659.92975704960702</v>
      </c>
      <c r="F239" s="4">
        <v>92.569690264933996</v>
      </c>
      <c r="G239" s="4">
        <v>88.437343473273202</v>
      </c>
      <c r="H239" s="4">
        <v>1508.80458523111</v>
      </c>
      <c r="I239" s="4">
        <v>377.79579915618899</v>
      </c>
      <c r="J239" s="4">
        <v>23243.966921039999</v>
      </c>
      <c r="K239" s="4">
        <v>13845.498621089901</v>
      </c>
      <c r="L239" s="4">
        <v>204.33727403326</v>
      </c>
      <c r="M239" s="4">
        <v>181.420736186385</v>
      </c>
      <c r="N239" s="4">
        <v>1179.50369510271</v>
      </c>
      <c r="O239" s="4">
        <v>212253.294861487</v>
      </c>
      <c r="P239" s="4">
        <v>165.54692382552099</v>
      </c>
      <c r="Q239" s="4">
        <v>638.38310866143604</v>
      </c>
      <c r="R239" s="4">
        <v>52.113796784263002</v>
      </c>
      <c r="S239" s="4">
        <v>67.916740337535202</v>
      </c>
      <c r="T239" s="4">
        <v>11778.640839472901</v>
      </c>
      <c r="U239" s="4">
        <v>114.84307024988701</v>
      </c>
      <c r="V239" s="4">
        <v>86.939783714294705</v>
      </c>
      <c r="W239" s="4">
        <v>42.270749498269701</v>
      </c>
      <c r="X239" s="4">
        <v>32.405917606448803</v>
      </c>
      <c r="Y239" s="4">
        <v>380.89556314081</v>
      </c>
      <c r="Z239" s="4">
        <v>215.214238407588</v>
      </c>
      <c r="AA239" s="4">
        <v>13.0838935155692</v>
      </c>
      <c r="AB239" s="4">
        <v>8606.4435924479203</v>
      </c>
      <c r="AC239" s="4">
        <v>87.656856959640507</v>
      </c>
      <c r="AD239" s="4">
        <v>1234.3308186637701</v>
      </c>
      <c r="AE239" s="4">
        <v>1066.4893270268601</v>
      </c>
      <c r="AF239" s="4">
        <v>169981.36806913</v>
      </c>
      <c r="AG239" s="4">
        <v>461.36279022542698</v>
      </c>
      <c r="AH239" s="4">
        <v>28.8699211117106</v>
      </c>
      <c r="AI239" s="4">
        <v>10181.954534566101</v>
      </c>
    </row>
    <row r="240" spans="1:35">
      <c r="A240" s="1" t="s">
        <v>271</v>
      </c>
      <c r="B240" s="4">
        <v>20231.671019453999</v>
      </c>
      <c r="C240" s="4">
        <v>98.649158635153597</v>
      </c>
      <c r="D240" s="4">
        <v>54.097309423788502</v>
      </c>
      <c r="E240" s="4">
        <v>40.509167118176499</v>
      </c>
      <c r="F240" s="4">
        <v>158.201773128485</v>
      </c>
      <c r="G240" s="4">
        <v>1240.48698340751</v>
      </c>
      <c r="H240" s="4">
        <v>696.49856415538898</v>
      </c>
      <c r="I240" s="4">
        <v>21.889997880547298</v>
      </c>
      <c r="J240" s="4">
        <v>21737.997520258999</v>
      </c>
      <c r="K240" s="4">
        <v>10726.580476060901</v>
      </c>
      <c r="L240" s="4">
        <v>34.7229357748841</v>
      </c>
      <c r="M240" s="4">
        <v>68.217877451684799</v>
      </c>
      <c r="N240" s="4">
        <v>45.038450470230302</v>
      </c>
      <c r="O240" s="4">
        <v>181880.94238511901</v>
      </c>
      <c r="P240" s="4">
        <v>1587.1121263627799</v>
      </c>
      <c r="Q240" s="4">
        <v>62.923080985315998</v>
      </c>
      <c r="R240" s="4">
        <v>15.9643837060617</v>
      </c>
      <c r="S240" s="4">
        <v>14.2715215380472</v>
      </c>
      <c r="T240" s="4">
        <v>8422.3909700556105</v>
      </c>
      <c r="U240" s="4">
        <v>28.728056211655201</v>
      </c>
      <c r="V240" s="4">
        <v>36.612995736516297</v>
      </c>
      <c r="W240" s="4">
        <v>44.3496183311373</v>
      </c>
      <c r="X240" s="4">
        <v>33.583642818450997</v>
      </c>
      <c r="Y240" s="4">
        <v>46.3142199335336</v>
      </c>
      <c r="Z240" s="4">
        <v>91.3996580185743</v>
      </c>
      <c r="AA240" s="4">
        <v>60.099422951137598</v>
      </c>
      <c r="AB240" s="4">
        <v>7571.5123166131798</v>
      </c>
      <c r="AC240" s="4">
        <v>323.03652536490301</v>
      </c>
      <c r="AD240" s="4">
        <v>62.9950713143282</v>
      </c>
      <c r="AE240" s="4">
        <v>33.505805799484001</v>
      </c>
      <c r="AF240" s="4">
        <v>140573.108994004</v>
      </c>
      <c r="AG240" s="4">
        <v>730.25519954438903</v>
      </c>
      <c r="AH240" s="4">
        <v>400.180921009504</v>
      </c>
      <c r="AI240" s="4">
        <v>7329.14788178456</v>
      </c>
    </row>
    <row r="241" spans="1:35">
      <c r="A241" s="1" t="s">
        <v>272</v>
      </c>
      <c r="B241" s="4">
        <v>34.716593915109598</v>
      </c>
      <c r="C241" s="4">
        <v>93.773248604297706</v>
      </c>
      <c r="D241" s="4">
        <v>17.393557836653699</v>
      </c>
      <c r="E241" s="4">
        <v>41.039588180118102</v>
      </c>
      <c r="F241" s="4">
        <v>11.171393466936699</v>
      </c>
      <c r="G241" s="4">
        <v>89.595344232523601</v>
      </c>
      <c r="H241" s="4">
        <v>37.930990305759501</v>
      </c>
      <c r="I241" s="4">
        <v>23.621649067087201</v>
      </c>
      <c r="J241" s="4">
        <v>20.491283530279102</v>
      </c>
      <c r="K241" s="4">
        <v>46.394767970402903</v>
      </c>
      <c r="L241" s="4">
        <v>64.369284219253103</v>
      </c>
      <c r="M241" s="4">
        <v>31.2005490299154</v>
      </c>
      <c r="N241" s="4">
        <v>51.425289459589997</v>
      </c>
      <c r="O241" s="4">
        <v>42.302236634238</v>
      </c>
      <c r="P241" s="4">
        <v>20.220919541340599</v>
      </c>
      <c r="Q241" s="4">
        <v>66.932347370495606</v>
      </c>
      <c r="R241" s="4">
        <v>488.557958644444</v>
      </c>
      <c r="S241" s="4">
        <v>54.863543648547598</v>
      </c>
      <c r="T241" s="4">
        <v>41.465614500616702</v>
      </c>
      <c r="U241" s="4">
        <v>76.493378273010407</v>
      </c>
      <c r="V241" s="4">
        <v>41.2088577968712</v>
      </c>
      <c r="W241" s="4">
        <v>32.747840639114401</v>
      </c>
      <c r="X241" s="4">
        <v>72.222890316342401</v>
      </c>
      <c r="Y241" s="4">
        <v>33.6952214181931</v>
      </c>
      <c r="Z241" s="4">
        <v>34.672664490890597</v>
      </c>
      <c r="AA241" s="4">
        <v>66.088147657864099</v>
      </c>
      <c r="AB241" s="4">
        <v>7.8493404178011597</v>
      </c>
      <c r="AC241" s="4">
        <v>24.689671912447601</v>
      </c>
      <c r="AD241" s="4">
        <v>29.666227629493701</v>
      </c>
      <c r="AE241" s="4">
        <v>47.971347649964798</v>
      </c>
      <c r="AF241" s="4">
        <v>285.21749173092797</v>
      </c>
      <c r="AG241" s="4">
        <v>10.812352268378</v>
      </c>
      <c r="AH241" s="4">
        <v>19.2220774000108</v>
      </c>
      <c r="AI241" s="4">
        <v>22.368532102178101</v>
      </c>
    </row>
    <row r="242" spans="1:35">
      <c r="A242" s="1" t="s">
        <v>273</v>
      </c>
      <c r="B242" s="4">
        <v>561024.303922466</v>
      </c>
      <c r="C242" s="4">
        <v>1181942.4923637901</v>
      </c>
      <c r="D242" s="4">
        <v>891242.06167603796</v>
      </c>
      <c r="E242" s="4">
        <v>346280.66261439002</v>
      </c>
      <c r="F242" s="4">
        <v>383928.180198972</v>
      </c>
      <c r="G242" s="4">
        <v>432613.36640852003</v>
      </c>
      <c r="H242" s="4">
        <v>539251.21905607602</v>
      </c>
      <c r="I242" s="4">
        <v>812234.09764706495</v>
      </c>
      <c r="J242" s="4">
        <v>865530.95412302797</v>
      </c>
      <c r="K242" s="4">
        <v>285442.88842672802</v>
      </c>
      <c r="L242" s="4">
        <v>753608.63431178895</v>
      </c>
      <c r="M242" s="4">
        <v>111356.087450337</v>
      </c>
      <c r="N242" s="4">
        <v>349487.46251348901</v>
      </c>
      <c r="O242" s="4">
        <v>1055683.9306039</v>
      </c>
      <c r="P242" s="4">
        <v>376107.85608244198</v>
      </c>
      <c r="Q242" s="4">
        <v>198551.23146702599</v>
      </c>
      <c r="R242" s="4">
        <v>418752.75220773998</v>
      </c>
      <c r="S242" s="4">
        <v>182337.60839894501</v>
      </c>
      <c r="T242" s="4">
        <v>222132.948839908</v>
      </c>
      <c r="U242" s="4">
        <v>447610.38526519702</v>
      </c>
      <c r="V242" s="4">
        <v>322420.66378052603</v>
      </c>
      <c r="W242" s="4">
        <v>335562.22310475999</v>
      </c>
      <c r="X242" s="4">
        <v>180417.46297317199</v>
      </c>
      <c r="Y242" s="4">
        <v>508888.19474485202</v>
      </c>
      <c r="Z242" s="4">
        <v>95363.110473958805</v>
      </c>
      <c r="AA242" s="4">
        <v>236000.79238250499</v>
      </c>
      <c r="AB242" s="4">
        <v>228261.161350068</v>
      </c>
      <c r="AC242" s="4">
        <v>645369.30056795001</v>
      </c>
      <c r="AD242" s="4">
        <v>288095.60018127802</v>
      </c>
      <c r="AE242" s="4">
        <v>690893.35507685703</v>
      </c>
      <c r="AF242" s="4">
        <v>324191.295906491</v>
      </c>
      <c r="AG242" s="4">
        <v>186998.64752042401</v>
      </c>
      <c r="AH242" s="4">
        <v>191102.36833231701</v>
      </c>
      <c r="AI242" s="4">
        <v>193610.59324533501</v>
      </c>
    </row>
    <row r="243" spans="1:35">
      <c r="A243" s="1" t="s">
        <v>274</v>
      </c>
      <c r="B243" s="4">
        <v>17619.496092206002</v>
      </c>
      <c r="C243" s="4">
        <v>6110.8907296789803</v>
      </c>
      <c r="D243" s="4">
        <v>8820.8349874857595</v>
      </c>
      <c r="E243" s="4">
        <v>4612.5466828144999</v>
      </c>
      <c r="F243" s="4">
        <v>313.24301985724497</v>
      </c>
      <c r="G243" s="4">
        <v>22572.023266490502</v>
      </c>
      <c r="H243" s="4">
        <v>10916.9926463667</v>
      </c>
      <c r="I243" s="4">
        <v>8135.0638903624904</v>
      </c>
      <c r="J243" s="4">
        <v>12308.180178700501</v>
      </c>
      <c r="K243" s="4">
        <v>10402.5800441057</v>
      </c>
      <c r="L243" s="4">
        <v>3190.91233466009</v>
      </c>
      <c r="M243" s="4">
        <v>2457.09732923001</v>
      </c>
      <c r="N243" s="4">
        <v>10302.0816596361</v>
      </c>
      <c r="O243" s="4">
        <v>93823.180377576398</v>
      </c>
      <c r="P243" s="4">
        <v>3913.3219887024802</v>
      </c>
      <c r="Q243" s="4">
        <v>4433.1778629010296</v>
      </c>
      <c r="R243" s="4">
        <v>6765.2948540637299</v>
      </c>
      <c r="S243" s="4">
        <v>1992.14357985067</v>
      </c>
      <c r="T243" s="4">
        <v>7957.1527783628098</v>
      </c>
      <c r="U243" s="4">
        <v>454.05168483708798</v>
      </c>
      <c r="V243" s="4">
        <v>4753.3352557329499</v>
      </c>
      <c r="W243" s="4">
        <v>3703.0665064937002</v>
      </c>
      <c r="X243" s="4">
        <v>9923.1332262787091</v>
      </c>
      <c r="Y243" s="4">
        <v>2606.2394188836402</v>
      </c>
      <c r="Z243" s="4">
        <v>1455.7531287674401</v>
      </c>
      <c r="AA243" s="4">
        <v>10901.4933850413</v>
      </c>
      <c r="AB243" s="4">
        <v>6720.7289823863503</v>
      </c>
      <c r="AC243" s="4">
        <v>57922.470943223198</v>
      </c>
      <c r="AD243" s="4">
        <v>1385.5068251196601</v>
      </c>
      <c r="AE243" s="4">
        <v>6307.5945433853503</v>
      </c>
      <c r="AF243" s="4">
        <v>3137.40139367554</v>
      </c>
      <c r="AG243" s="4">
        <v>2129.3866350705898</v>
      </c>
      <c r="AH243" s="4">
        <v>632.20441177312296</v>
      </c>
      <c r="AI243" s="4">
        <v>5357.4458234151998</v>
      </c>
    </row>
    <row r="244" spans="1:35">
      <c r="A244" s="1" t="s">
        <v>275</v>
      </c>
      <c r="B244" s="4">
        <v>17031.145978216799</v>
      </c>
      <c r="C244" s="4">
        <v>23139.034308349601</v>
      </c>
      <c r="D244" s="4">
        <v>24082.350421000901</v>
      </c>
      <c r="E244" s="4">
        <v>5695.8450040534199</v>
      </c>
      <c r="F244" s="4">
        <v>7788.1839723233898</v>
      </c>
      <c r="G244" s="4">
        <v>10435.663526472101</v>
      </c>
      <c r="H244" s="4">
        <v>18175.037182818702</v>
      </c>
      <c r="I244" s="4">
        <v>14217.993525550901</v>
      </c>
      <c r="J244" s="4">
        <v>15153.176607116</v>
      </c>
      <c r="K244" s="4">
        <v>8968.1801155704106</v>
      </c>
      <c r="L244" s="4">
        <v>6917.7877834555302</v>
      </c>
      <c r="M244" s="4">
        <v>5764.0375631443503</v>
      </c>
      <c r="N244" s="4">
        <v>22041.2195739669</v>
      </c>
      <c r="O244" s="4">
        <v>8682.7995663271104</v>
      </c>
      <c r="P244" s="4">
        <v>2058.0142523467498</v>
      </c>
      <c r="Q244" s="4">
        <v>15171.926252869</v>
      </c>
      <c r="R244" s="4">
        <v>13651.2424031972</v>
      </c>
      <c r="S244" s="4">
        <v>8172.3442697967303</v>
      </c>
      <c r="T244" s="4">
        <v>6409.2432030026303</v>
      </c>
      <c r="U244" s="4">
        <v>17132.580576064898</v>
      </c>
      <c r="V244" s="4">
        <v>8191.24053087634</v>
      </c>
      <c r="W244" s="4">
        <v>7447.7354270036203</v>
      </c>
      <c r="X244" s="4">
        <v>5385.6194644449097</v>
      </c>
      <c r="Y244" s="4">
        <v>5531.3271026459497</v>
      </c>
      <c r="Z244" s="4">
        <v>3995.3805816822901</v>
      </c>
      <c r="AA244" s="4">
        <v>12341.182352248199</v>
      </c>
      <c r="AB244" s="4">
        <v>8245.6863562801791</v>
      </c>
      <c r="AC244" s="4">
        <v>7108.9762352064899</v>
      </c>
      <c r="AD244" s="4">
        <v>9293.9421227679795</v>
      </c>
      <c r="AE244" s="4">
        <v>12074.40104524</v>
      </c>
      <c r="AF244" s="4">
        <v>3523.8991031761102</v>
      </c>
      <c r="AG244" s="4">
        <v>7650.8559419871399</v>
      </c>
      <c r="AH244" s="4">
        <v>2259.16752384549</v>
      </c>
      <c r="AI244" s="4">
        <v>4782.6493776258303</v>
      </c>
    </row>
    <row r="245" spans="1:35">
      <c r="A245" s="1" t="s">
        <v>276</v>
      </c>
      <c r="B245" s="4">
        <v>61.433933700086399</v>
      </c>
      <c r="C245" s="4">
        <v>33.4573279534508</v>
      </c>
      <c r="D245" s="4">
        <v>37.761782974624602</v>
      </c>
      <c r="E245" s="4">
        <v>66.470416939483499</v>
      </c>
      <c r="F245" s="4">
        <v>35.875762767931803</v>
      </c>
      <c r="G245" s="4">
        <v>58.263452340282697</v>
      </c>
      <c r="H245" s="4">
        <v>54.419591254507097</v>
      </c>
      <c r="I245" s="4">
        <v>15.9340744457244</v>
      </c>
      <c r="J245" s="4">
        <v>18.546695902305501</v>
      </c>
      <c r="K245" s="4">
        <v>25.881601997992401</v>
      </c>
      <c r="L245" s="4">
        <v>15.336312552203101</v>
      </c>
      <c r="M245" s="4">
        <v>28.134854298240899</v>
      </c>
      <c r="N245" s="4">
        <v>102.638221872217</v>
      </c>
      <c r="O245" s="4">
        <v>180.91878944350699</v>
      </c>
      <c r="P245" s="4">
        <v>56.264752557270299</v>
      </c>
      <c r="Q245" s="4">
        <v>19.385771035754999</v>
      </c>
      <c r="R245" s="4">
        <v>48.979097462890103</v>
      </c>
      <c r="S245" s="4">
        <v>15.423436971226099</v>
      </c>
      <c r="T245" s="4">
        <v>7.0736558357238399</v>
      </c>
      <c r="U245" s="4">
        <v>27.258138466533101</v>
      </c>
      <c r="V245" s="4">
        <v>48.536904634475803</v>
      </c>
      <c r="W245" s="4">
        <v>51.1511458372497</v>
      </c>
      <c r="X245" s="4">
        <v>84.249377936626104</v>
      </c>
      <c r="Y245" s="4">
        <v>5.3311585151622696</v>
      </c>
      <c r="Z245" s="4">
        <v>25.471848039567298</v>
      </c>
      <c r="AA245" s="4">
        <v>79.975659980914998</v>
      </c>
      <c r="AB245" s="4">
        <v>26.490019112309199</v>
      </c>
      <c r="AC245" s="4">
        <v>111.68820731077101</v>
      </c>
      <c r="AD245" s="4">
        <v>5.6294894881916102</v>
      </c>
      <c r="AE245" s="4">
        <v>85.730263033294605</v>
      </c>
      <c r="AF245" s="4">
        <v>22.6285520038603</v>
      </c>
      <c r="AG245" s="4">
        <v>11.6109546290787</v>
      </c>
      <c r="AH245" s="4">
        <v>37.369371215589602</v>
      </c>
      <c r="AI245" s="4">
        <v>45.4014385748712</v>
      </c>
    </row>
    <row r="246" spans="1:35">
      <c r="A246" s="1" t="s">
        <v>277</v>
      </c>
      <c r="B246" s="4">
        <v>408.92909583101601</v>
      </c>
      <c r="C246" s="4">
        <v>676.00610016455596</v>
      </c>
      <c r="D246" s="4">
        <v>1641.9718728499699</v>
      </c>
      <c r="E246" s="4">
        <v>1714.18712532616</v>
      </c>
      <c r="F246" s="4">
        <v>289.36857666276001</v>
      </c>
      <c r="G246" s="4">
        <v>2406.4359131425799</v>
      </c>
      <c r="H246" s="4">
        <v>1088.7938927896701</v>
      </c>
      <c r="I246" s="4">
        <v>1131.89318498905</v>
      </c>
      <c r="J246" s="4">
        <v>4022.1296971031102</v>
      </c>
      <c r="K246" s="4">
        <v>75.443041877929005</v>
      </c>
      <c r="L246" s="4">
        <v>75.595646479094697</v>
      </c>
      <c r="M246" s="4">
        <v>860.89681424835203</v>
      </c>
      <c r="N246" s="4">
        <v>956.96569097327904</v>
      </c>
      <c r="O246" s="4">
        <v>108.039526021957</v>
      </c>
      <c r="P246" s="4">
        <v>1406.70271084213</v>
      </c>
      <c r="Q246" s="4">
        <v>904.01995347080401</v>
      </c>
      <c r="R246" s="4">
        <v>1000.5915415278801</v>
      </c>
      <c r="S246" s="4">
        <v>1324.3892802692101</v>
      </c>
      <c r="T246" s="4">
        <v>315.39601881249502</v>
      </c>
      <c r="U246" s="4">
        <v>304.49873237800603</v>
      </c>
      <c r="V246" s="4">
        <v>3457.7483725971902</v>
      </c>
      <c r="W246" s="4">
        <v>53.562620885580301</v>
      </c>
      <c r="X246" s="4">
        <v>1196.57929431343</v>
      </c>
      <c r="Y246" s="4">
        <v>835.13597206422298</v>
      </c>
      <c r="Z246" s="4">
        <v>520.780072090977</v>
      </c>
      <c r="AA246" s="4">
        <v>1009.13779437639</v>
      </c>
      <c r="AB246" s="4">
        <v>95.835749580347198</v>
      </c>
      <c r="AC246" s="4">
        <v>655.46704098494399</v>
      </c>
      <c r="AD246" s="4">
        <v>255.05714544504499</v>
      </c>
      <c r="AE246" s="4">
        <v>211.47982568189801</v>
      </c>
      <c r="AF246" s="4">
        <v>600.73791199970901</v>
      </c>
      <c r="AG246" s="4">
        <v>1094.33489015173</v>
      </c>
      <c r="AH246" s="4">
        <v>69.779446811995896</v>
      </c>
      <c r="AI246" s="4">
        <v>240.933276438523</v>
      </c>
    </row>
    <row r="247" spans="1:35">
      <c r="A247" s="1" t="s">
        <v>278</v>
      </c>
      <c r="B247" s="4">
        <v>265.12794410438499</v>
      </c>
      <c r="C247" s="4">
        <v>76.627384523004807</v>
      </c>
      <c r="D247" s="4">
        <v>140.93785110001201</v>
      </c>
      <c r="E247" s="4">
        <v>180.41898656079999</v>
      </c>
      <c r="F247" s="4">
        <v>15.672472638193801</v>
      </c>
      <c r="G247" s="4">
        <v>191.22470323371201</v>
      </c>
      <c r="H247" s="4">
        <v>110.996406139033</v>
      </c>
      <c r="I247" s="4">
        <v>7.3144757805018603</v>
      </c>
      <c r="J247" s="4">
        <v>73.421685677912606</v>
      </c>
      <c r="K247" s="4">
        <v>83.412883510930698</v>
      </c>
      <c r="L247" s="4">
        <v>28.190500850041701</v>
      </c>
      <c r="M247" s="4">
        <v>16.220993271854599</v>
      </c>
      <c r="N247" s="4">
        <v>90.414557865142697</v>
      </c>
      <c r="O247" s="4">
        <v>437.67319949145502</v>
      </c>
      <c r="P247" s="4">
        <v>137.615800536423</v>
      </c>
      <c r="Q247" s="4">
        <v>10.1695510901706</v>
      </c>
      <c r="R247" s="4">
        <v>45.5927953778736</v>
      </c>
      <c r="S247" s="4">
        <v>53.4013837990193</v>
      </c>
      <c r="T247" s="4">
        <v>24.718016153241699</v>
      </c>
      <c r="U247" s="4">
        <v>20.6735428440094</v>
      </c>
      <c r="V247" s="4">
        <v>40.661094440963097</v>
      </c>
      <c r="W247" s="4">
        <v>12.3700573161746</v>
      </c>
      <c r="X247" s="4">
        <v>42.165611232990898</v>
      </c>
      <c r="Y247" s="4">
        <v>114.918606497494</v>
      </c>
      <c r="Z247" s="4">
        <v>37.633246279984</v>
      </c>
      <c r="AA247" s="4">
        <v>66.289809690480595</v>
      </c>
      <c r="AB247" s="4">
        <v>89.609420779093298</v>
      </c>
      <c r="AC247" s="4">
        <v>695.43092524712404</v>
      </c>
      <c r="AD247" s="4">
        <v>81.910932475695901</v>
      </c>
      <c r="AE247" s="4">
        <v>85.552899872242307</v>
      </c>
      <c r="AF247" s="4">
        <v>52.065333591567097</v>
      </c>
      <c r="AG247" s="4">
        <v>25.800206311508902</v>
      </c>
      <c r="AH247" s="4">
        <v>89.935613203112197</v>
      </c>
      <c r="AI247" s="4">
        <v>18.995568041120201</v>
      </c>
    </row>
    <row r="248" spans="1:35">
      <c r="A248" s="1" t="s">
        <v>279</v>
      </c>
      <c r="B248" s="4">
        <v>1951.8113415294799</v>
      </c>
      <c r="C248" s="4">
        <v>189.58953693008399</v>
      </c>
      <c r="D248" s="4">
        <v>79.138983918190107</v>
      </c>
      <c r="E248" s="4">
        <v>3926.5271833458</v>
      </c>
      <c r="F248" s="4">
        <v>10.556224077860501</v>
      </c>
      <c r="G248" s="4">
        <v>306.29371446741499</v>
      </c>
      <c r="H248" s="4">
        <v>95.844962540549304</v>
      </c>
      <c r="I248" s="4">
        <v>146.08351893064199</v>
      </c>
      <c r="J248" s="4">
        <v>274.69399192870299</v>
      </c>
      <c r="K248" s="4">
        <v>52.067616525650003</v>
      </c>
      <c r="L248" s="4">
        <v>116.210616182436</v>
      </c>
      <c r="M248" s="4">
        <v>11.1217565975189</v>
      </c>
      <c r="N248" s="4">
        <v>167.22989973707999</v>
      </c>
      <c r="O248" s="4">
        <v>703.26441641610597</v>
      </c>
      <c r="P248" s="4">
        <v>89.145133992856202</v>
      </c>
      <c r="Q248" s="4">
        <v>152.72287360787999</v>
      </c>
      <c r="R248" s="4">
        <v>94.604349477069704</v>
      </c>
      <c r="S248" s="4">
        <v>157.698629288848</v>
      </c>
      <c r="T248" s="4">
        <v>528.57608653999296</v>
      </c>
      <c r="U248" s="4">
        <v>911.60468233447898</v>
      </c>
      <c r="V248" s="4">
        <v>6626.5747703234601</v>
      </c>
      <c r="W248" s="4">
        <v>137.50560265174701</v>
      </c>
      <c r="X248" s="4">
        <v>194.31940345191899</v>
      </c>
      <c r="Y248" s="4">
        <v>180.11076411220299</v>
      </c>
      <c r="Z248" s="4">
        <v>21.090620048522901</v>
      </c>
      <c r="AA248" s="4">
        <v>27.266038812637401</v>
      </c>
      <c r="AB248" s="4">
        <v>675.33643516036</v>
      </c>
      <c r="AC248" s="4">
        <v>223.62148966337</v>
      </c>
      <c r="AD248" s="4">
        <v>112.472011678277</v>
      </c>
      <c r="AE248" s="4">
        <v>17408.502851593399</v>
      </c>
      <c r="AF248" s="4">
        <v>73.748136689015197</v>
      </c>
      <c r="AG248" s="4">
        <v>5.3254029674529502</v>
      </c>
      <c r="AH248" s="4">
        <v>44.534193579240103</v>
      </c>
      <c r="AI248" s="4">
        <v>575.98801002333096</v>
      </c>
    </row>
    <row r="249" spans="1:35">
      <c r="A249" s="1" t="s">
        <v>280</v>
      </c>
      <c r="B249" s="4">
        <v>930.08699819572303</v>
      </c>
      <c r="C249" s="4">
        <v>5930.4253699302699</v>
      </c>
      <c r="D249" s="4">
        <v>224.18884157180801</v>
      </c>
      <c r="E249" s="4">
        <v>234.85959120255899</v>
      </c>
      <c r="F249" s="4">
        <v>394.59061899948102</v>
      </c>
      <c r="G249" s="4">
        <v>232.73487734876699</v>
      </c>
      <c r="H249" s="4">
        <v>4952.3453807021097</v>
      </c>
      <c r="I249" s="4">
        <v>513.13091328477003</v>
      </c>
      <c r="J249" s="4">
        <v>3600.8582977676401</v>
      </c>
      <c r="K249" s="4">
        <v>2550.1758956078602</v>
      </c>
      <c r="L249" s="4">
        <v>822.48459290516496</v>
      </c>
      <c r="M249" s="4">
        <v>3611.8023609543402</v>
      </c>
      <c r="N249" s="4">
        <v>1002.7426860988299</v>
      </c>
      <c r="O249" s="4">
        <v>8517.1140068586301</v>
      </c>
      <c r="P249" s="4">
        <v>788.45594846377901</v>
      </c>
      <c r="Q249" s="4">
        <v>3493.9248842468201</v>
      </c>
      <c r="R249" s="4">
        <v>210.52049267424999</v>
      </c>
      <c r="S249" s="4">
        <v>477.43164717827199</v>
      </c>
      <c r="T249" s="4">
        <v>204.016831416727</v>
      </c>
      <c r="U249" s="4">
        <v>1137.38811653725</v>
      </c>
      <c r="V249" s="4">
        <v>1727.34740201569</v>
      </c>
      <c r="W249" s="4">
        <v>676.96820261985101</v>
      </c>
      <c r="X249" s="4">
        <v>404.42666602865</v>
      </c>
      <c r="Y249" s="4">
        <v>86.544774518991801</v>
      </c>
      <c r="Z249" s="4">
        <v>155.57296345216801</v>
      </c>
      <c r="AA249" s="4">
        <v>779.34787286267704</v>
      </c>
      <c r="AB249" s="4">
        <v>567.99834875420197</v>
      </c>
      <c r="AC249" s="4">
        <v>4979.4763089848702</v>
      </c>
      <c r="AD249" s="4">
        <v>238.65166780331799</v>
      </c>
      <c r="AE249" s="4">
        <v>3070.6393915143699</v>
      </c>
      <c r="AF249" s="4">
        <v>394.16332385488897</v>
      </c>
      <c r="AG249" s="4">
        <v>118.654614253129</v>
      </c>
      <c r="AH249" s="4">
        <v>145.42964237976099</v>
      </c>
      <c r="AI249" s="4">
        <v>2091.8247962629098</v>
      </c>
    </row>
    <row r="250" spans="1:35">
      <c r="A250" s="1" t="s">
        <v>281</v>
      </c>
      <c r="B250" s="4">
        <v>209.23550943330901</v>
      </c>
      <c r="C250" s="4">
        <v>497.55829648700302</v>
      </c>
      <c r="D250" s="4">
        <v>89.653341520762098</v>
      </c>
      <c r="E250" s="4">
        <v>7720.2808567662896</v>
      </c>
      <c r="F250" s="4">
        <v>195.13189418482099</v>
      </c>
      <c r="G250" s="4">
        <v>54.213825259526601</v>
      </c>
      <c r="H250" s="4">
        <v>141.613450138731</v>
      </c>
      <c r="I250" s="4">
        <v>64.776067482425901</v>
      </c>
      <c r="J250" s="4">
        <v>250.984395870117</v>
      </c>
      <c r="K250" s="4">
        <v>364.26777422159302</v>
      </c>
      <c r="L250" s="4">
        <v>31.0465828121425</v>
      </c>
      <c r="M250" s="4">
        <v>152.85524139200899</v>
      </c>
      <c r="N250" s="4">
        <v>155.114664985102</v>
      </c>
      <c r="O250" s="4">
        <v>742.65799963514996</v>
      </c>
      <c r="P250" s="4">
        <v>28.496259729076201</v>
      </c>
      <c r="Q250" s="4">
        <v>27.145993639491401</v>
      </c>
      <c r="R250" s="4">
        <v>50.506902722123499</v>
      </c>
      <c r="S250" s="4">
        <v>64.0759907143905</v>
      </c>
      <c r="T250" s="4">
        <v>200.880972468171</v>
      </c>
      <c r="U250" s="4">
        <v>2249.7183151243498</v>
      </c>
      <c r="V250" s="4">
        <v>14072.6803047169</v>
      </c>
      <c r="W250" s="4">
        <v>40.4374695396127</v>
      </c>
      <c r="X250" s="4">
        <v>41.859830091101699</v>
      </c>
      <c r="Y250" s="4">
        <v>148.03258993968601</v>
      </c>
      <c r="Z250" s="4">
        <v>81.961397757110205</v>
      </c>
      <c r="AA250" s="4">
        <v>104.658787441089</v>
      </c>
      <c r="AB250" s="4">
        <v>173.506655486391</v>
      </c>
      <c r="AC250" s="4">
        <v>959.91056023164197</v>
      </c>
      <c r="AD250" s="4">
        <v>79.142311498454006</v>
      </c>
      <c r="AE250" s="4">
        <v>37811.105450108698</v>
      </c>
      <c r="AF250" s="4">
        <v>225.96351352682501</v>
      </c>
      <c r="AG250" s="4">
        <v>66.936580101058695</v>
      </c>
      <c r="AH250" s="4">
        <v>26.300090344196398</v>
      </c>
      <c r="AI250" s="4">
        <v>135.81205433616</v>
      </c>
    </row>
    <row r="251" spans="1:35">
      <c r="A251" s="1" t="s">
        <v>282</v>
      </c>
      <c r="B251" s="4">
        <v>4931.7510213576397</v>
      </c>
      <c r="C251" s="4">
        <v>64.108534905155693</v>
      </c>
      <c r="D251" s="4">
        <v>167.58352705530999</v>
      </c>
      <c r="E251" s="4">
        <v>10156.8200574815</v>
      </c>
      <c r="F251" s="4">
        <v>424.306786600956</v>
      </c>
      <c r="G251" s="4">
        <v>215.37017138196001</v>
      </c>
      <c r="H251" s="4">
        <v>74.287743944168298</v>
      </c>
      <c r="I251" s="4">
        <v>71.396437976256806</v>
      </c>
      <c r="J251" s="4">
        <v>154.03060135727301</v>
      </c>
      <c r="K251" s="4">
        <v>194.919238993666</v>
      </c>
      <c r="L251" s="4">
        <v>44.851826670870999</v>
      </c>
      <c r="M251" s="4">
        <v>45.276961288635498</v>
      </c>
      <c r="N251" s="4">
        <v>135.54047353137099</v>
      </c>
      <c r="O251" s="4">
        <v>142.282445844812</v>
      </c>
      <c r="P251" s="4">
        <v>51.178512119293202</v>
      </c>
      <c r="Q251" s="4">
        <v>58.2529774309305</v>
      </c>
      <c r="R251" s="4">
        <v>21.999496434348</v>
      </c>
      <c r="S251" s="4">
        <v>43.344367349624498</v>
      </c>
      <c r="T251" s="4">
        <v>100.346197301481</v>
      </c>
      <c r="U251" s="4">
        <v>2314.4363692276402</v>
      </c>
      <c r="V251" s="4">
        <v>16609.421129676499</v>
      </c>
      <c r="W251" s="4">
        <v>82.493591537328797</v>
      </c>
      <c r="X251" s="4">
        <v>62.963740635375601</v>
      </c>
      <c r="Y251" s="4">
        <v>170.96046536787401</v>
      </c>
      <c r="Z251" s="4">
        <v>95.289975625371</v>
      </c>
      <c r="AA251" s="4">
        <v>25.437630405864599</v>
      </c>
      <c r="AB251" s="4">
        <v>88.683800041198793</v>
      </c>
      <c r="AC251" s="4">
        <v>37.182676534218203</v>
      </c>
      <c r="AD251" s="4">
        <v>37.089193393543603</v>
      </c>
      <c r="AE251" s="4">
        <v>46317.8643168915</v>
      </c>
      <c r="AF251" s="4">
        <v>46.351139591864403</v>
      </c>
      <c r="AG251" s="4">
        <v>41.924868260123503</v>
      </c>
      <c r="AH251" s="4">
        <v>74.631247536849997</v>
      </c>
      <c r="AI251" s="4">
        <v>100.06062881131901</v>
      </c>
    </row>
    <row r="252" spans="1:35">
      <c r="A252" s="1" t="s">
        <v>283</v>
      </c>
      <c r="B252" s="4">
        <v>93.777376901333199</v>
      </c>
      <c r="C252" s="4">
        <v>21.0107369866308</v>
      </c>
      <c r="D252" s="4">
        <v>59.902545655494599</v>
      </c>
      <c r="E252" s="4">
        <v>35.261034490585303</v>
      </c>
      <c r="F252" s="4">
        <v>19.099379655280799</v>
      </c>
      <c r="G252" s="4">
        <v>45.060503914866501</v>
      </c>
      <c r="H252" s="4">
        <v>43.989920455949999</v>
      </c>
      <c r="I252" s="4">
        <v>7.5923104175957903</v>
      </c>
      <c r="J252" s="4">
        <v>35.476384570695799</v>
      </c>
      <c r="K252" s="4">
        <v>37.828707731670697</v>
      </c>
      <c r="L252" s="4">
        <v>37.501999104986602</v>
      </c>
      <c r="M252" s="4">
        <v>30.375225188779801</v>
      </c>
      <c r="N252" s="4">
        <v>47.882836931917097</v>
      </c>
      <c r="O252" s="4">
        <v>28.700345909082699</v>
      </c>
      <c r="P252" s="4">
        <v>40.874789514773802</v>
      </c>
      <c r="Q252" s="4">
        <v>44.790879498993696</v>
      </c>
      <c r="R252" s="4">
        <v>76.927815744611806</v>
      </c>
      <c r="S252" s="4">
        <v>13.048678813294901</v>
      </c>
      <c r="T252" s="4">
        <v>52.994491590110002</v>
      </c>
      <c r="U252" s="4">
        <v>34.118897649765003</v>
      </c>
      <c r="V252" s="4">
        <v>31.989202743808999</v>
      </c>
      <c r="W252" s="4">
        <v>39.803177481049303</v>
      </c>
      <c r="X252" s="4">
        <v>22.4012279432235</v>
      </c>
      <c r="Y252" s="4">
        <v>33.031548564016298</v>
      </c>
      <c r="Z252" s="4">
        <v>3.2653392162323001</v>
      </c>
      <c r="AA252" s="4">
        <v>44.090530105972199</v>
      </c>
      <c r="AB252" s="4">
        <v>12.3420364207776</v>
      </c>
      <c r="AC252" s="4">
        <v>31.6652968006881</v>
      </c>
      <c r="AD252" s="4">
        <v>33.168250571060199</v>
      </c>
      <c r="AE252" s="4">
        <v>21.081496520505599</v>
      </c>
      <c r="AF252" s="4">
        <v>36.507707653925799</v>
      </c>
      <c r="AG252" s="4">
        <v>69.696878799892801</v>
      </c>
      <c r="AH252" s="4">
        <v>9.3131895542145298</v>
      </c>
      <c r="AI252" s="4">
        <v>33.529530844939302</v>
      </c>
    </row>
    <row r="253" spans="1:35">
      <c r="A253" s="1" t="s">
        <v>284</v>
      </c>
      <c r="B253" s="4">
        <v>2100.66826796135</v>
      </c>
      <c r="C253" s="4">
        <v>2611.0615100730502</v>
      </c>
      <c r="D253" s="4">
        <v>3338.5887253600199</v>
      </c>
      <c r="E253" s="4">
        <v>161.16620441354399</v>
      </c>
      <c r="F253" s="4">
        <v>385.17067678644003</v>
      </c>
      <c r="G253" s="4">
        <v>4328.3415074945497</v>
      </c>
      <c r="H253" s="4">
        <v>2937.1867214549702</v>
      </c>
      <c r="I253" s="4">
        <v>670.61443150190905</v>
      </c>
      <c r="J253" s="4">
        <v>280.27272590065098</v>
      </c>
      <c r="K253" s="4">
        <v>102.062327134932</v>
      </c>
      <c r="L253" s="4">
        <v>322.53404189817098</v>
      </c>
      <c r="M253" s="4">
        <v>388.92603589491802</v>
      </c>
      <c r="N253" s="4">
        <v>1886.03191587066</v>
      </c>
      <c r="O253" s="4">
        <v>28369.023763010198</v>
      </c>
      <c r="P253" s="4">
        <v>470.70695594882801</v>
      </c>
      <c r="Q253" s="4">
        <v>881.34169525870595</v>
      </c>
      <c r="R253" s="4">
        <v>1424.78152452324</v>
      </c>
      <c r="S253" s="4">
        <v>635.37759712982097</v>
      </c>
      <c r="T253" s="4">
        <v>720.34150854860798</v>
      </c>
      <c r="U253" s="4">
        <v>163.642905605316</v>
      </c>
      <c r="V253" s="4">
        <v>671.63707654571601</v>
      </c>
      <c r="W253" s="4">
        <v>902.85132537694801</v>
      </c>
      <c r="X253" s="4">
        <v>2437.8477535541801</v>
      </c>
      <c r="Y253" s="4">
        <v>713.525894970389</v>
      </c>
      <c r="Z253" s="4">
        <v>979.86983991548902</v>
      </c>
      <c r="AA253" s="4">
        <v>1267.92995342064</v>
      </c>
      <c r="AB253" s="4">
        <v>692.44776902580202</v>
      </c>
      <c r="AC253" s="4">
        <v>9074.5400270044101</v>
      </c>
      <c r="AD253" s="4">
        <v>31.560824090203401</v>
      </c>
      <c r="AE253" s="4">
        <v>780.94116416761995</v>
      </c>
      <c r="AF253" s="4">
        <v>143.031480646208</v>
      </c>
      <c r="AG253" s="4">
        <v>196.61238715111801</v>
      </c>
      <c r="AH253" s="4">
        <v>122.133883258152</v>
      </c>
      <c r="AI253" s="4">
        <v>304.18683804621003</v>
      </c>
    </row>
    <row r="254" spans="1:35">
      <c r="A254" s="1" t="s">
        <v>285</v>
      </c>
      <c r="B254" s="4">
        <v>6475.8199841271999</v>
      </c>
      <c r="C254" s="4">
        <v>5648.6475973585702</v>
      </c>
      <c r="D254" s="4">
        <v>14513.7705668956</v>
      </c>
      <c r="E254" s="4">
        <v>1169.2329975970299</v>
      </c>
      <c r="F254" s="4">
        <v>316.492190744575</v>
      </c>
      <c r="G254" s="4">
        <v>19903.122077824901</v>
      </c>
      <c r="H254" s="4">
        <v>12251.136893525299</v>
      </c>
      <c r="I254" s="4">
        <v>5803.9640409194899</v>
      </c>
      <c r="J254" s="4">
        <v>1278.9209847555901</v>
      </c>
      <c r="K254" s="4">
        <v>3118.9285103560601</v>
      </c>
      <c r="L254" s="4">
        <v>1907.3773737644201</v>
      </c>
      <c r="M254" s="4">
        <v>1806.14582495425</v>
      </c>
      <c r="N254" s="4">
        <v>15030.523880217501</v>
      </c>
      <c r="O254" s="4">
        <v>7391.80831006267</v>
      </c>
      <c r="P254" s="4">
        <v>2203.4263699777698</v>
      </c>
      <c r="Q254" s="4">
        <v>2667.7412331934302</v>
      </c>
      <c r="R254" s="4">
        <v>4333.3686902087602</v>
      </c>
      <c r="S254" s="4">
        <v>1507.5454220307299</v>
      </c>
      <c r="T254" s="4">
        <v>2410.4406808543699</v>
      </c>
      <c r="U254" s="4">
        <v>480.46253845870302</v>
      </c>
      <c r="V254" s="4">
        <v>5966.6992963213197</v>
      </c>
      <c r="W254" s="4">
        <v>1158.4812579469899</v>
      </c>
      <c r="X254" s="4">
        <v>5265.7996200032203</v>
      </c>
      <c r="Y254" s="4">
        <v>432.406193981017</v>
      </c>
      <c r="Z254" s="4">
        <v>1403.89224944071</v>
      </c>
      <c r="AA254" s="4">
        <v>9787.5169282801307</v>
      </c>
      <c r="AB254" s="4">
        <v>2743.4627528225201</v>
      </c>
      <c r="AC254" s="4">
        <v>1668.1655673907101</v>
      </c>
      <c r="AD254" s="4">
        <v>110.664592460912</v>
      </c>
      <c r="AE254" s="4">
        <v>4168.7070826570598</v>
      </c>
      <c r="AF254" s="4">
        <v>1277.95172820588</v>
      </c>
      <c r="AG254" s="4">
        <v>1254.8671871445099</v>
      </c>
      <c r="AH254" s="4">
        <v>833.73692540294303</v>
      </c>
      <c r="AI254" s="4">
        <v>2701.1112547050502</v>
      </c>
    </row>
    <row r="255" spans="1:35">
      <c r="A255" s="1" t="s">
        <v>286</v>
      </c>
      <c r="B255" s="4">
        <v>2035.81889020834</v>
      </c>
      <c r="C255" s="4">
        <v>363.13303576219403</v>
      </c>
      <c r="D255" s="4">
        <v>524.07668000873696</v>
      </c>
      <c r="E255" s="4">
        <v>697.84370660673096</v>
      </c>
      <c r="F255" s="4">
        <v>162.46804848555001</v>
      </c>
      <c r="G255" s="4">
        <v>322.43895677158201</v>
      </c>
      <c r="H255" s="4">
        <v>3447.0973827174598</v>
      </c>
      <c r="I255" s="4">
        <v>283.73946902729301</v>
      </c>
      <c r="J255" s="4">
        <v>1374.05280322727</v>
      </c>
      <c r="K255" s="4">
        <v>304.501368175854</v>
      </c>
      <c r="L255" s="4">
        <v>397.71302332827997</v>
      </c>
      <c r="M255" s="4">
        <v>614.65007314911304</v>
      </c>
      <c r="N255" s="4">
        <v>138.927482799844</v>
      </c>
      <c r="O255" s="4">
        <v>515.43359008732</v>
      </c>
      <c r="P255" s="4">
        <v>271.03881612024998</v>
      </c>
      <c r="Q255" s="4">
        <v>267.07336138455702</v>
      </c>
      <c r="R255" s="4">
        <v>318.76301360951197</v>
      </c>
      <c r="S255" s="4">
        <v>113.07623134395099</v>
      </c>
      <c r="T255" s="4">
        <v>955.85690613453596</v>
      </c>
      <c r="U255" s="4">
        <v>466.20944674115998</v>
      </c>
      <c r="V255" s="4">
        <v>3034.1657619872999</v>
      </c>
      <c r="W255" s="4">
        <v>202.831163521554</v>
      </c>
      <c r="X255" s="4">
        <v>443.65950236641203</v>
      </c>
      <c r="Y255" s="4">
        <v>1458.9579590759299</v>
      </c>
      <c r="Z255" s="4">
        <v>500.75968678721699</v>
      </c>
      <c r="AA255" s="4">
        <v>192.55613383973099</v>
      </c>
      <c r="AB255" s="4">
        <v>807.45140056679998</v>
      </c>
      <c r="AC255" s="4">
        <v>2775.8424662522698</v>
      </c>
      <c r="AD255" s="4">
        <v>1175.51467983876</v>
      </c>
      <c r="AE255" s="4">
        <v>313.00068446667802</v>
      </c>
      <c r="AF255" s="4">
        <v>139.44932783672201</v>
      </c>
      <c r="AG255" s="4">
        <v>73.535607830809795</v>
      </c>
      <c r="AH255" s="4">
        <v>1124.76803597149</v>
      </c>
      <c r="AI255" s="4">
        <v>741.74754776255202</v>
      </c>
    </row>
    <row r="256" spans="1:35">
      <c r="A256" s="1" t="s">
        <v>287</v>
      </c>
      <c r="B256" s="4">
        <v>28.462357111833899</v>
      </c>
      <c r="C256" s="4">
        <v>13.258665726161899</v>
      </c>
      <c r="D256" s="4">
        <v>13.064723983884999</v>
      </c>
      <c r="E256" s="4">
        <v>42.327752148038002</v>
      </c>
      <c r="F256" s="4">
        <v>72.242252414702904</v>
      </c>
      <c r="G256" s="4">
        <v>17.551320632550699</v>
      </c>
      <c r="H256" s="4">
        <v>37.955187303474901</v>
      </c>
      <c r="I256" s="4">
        <v>44.227315777079198</v>
      </c>
      <c r="J256" s="4">
        <v>3.1654338128087698</v>
      </c>
      <c r="K256" s="4">
        <v>72.7696692589614</v>
      </c>
      <c r="L256" s="4">
        <v>37.904104944547001</v>
      </c>
      <c r="M256" s="4">
        <v>52.9821723740396</v>
      </c>
      <c r="N256" s="4">
        <v>28.440243762667802</v>
      </c>
      <c r="O256" s="4">
        <v>115.19655952197</v>
      </c>
      <c r="P256" s="4">
        <v>14.898540928217599</v>
      </c>
      <c r="Q256" s="4">
        <v>78.747083487646904</v>
      </c>
      <c r="R256" s="4">
        <v>66.876260195910007</v>
      </c>
      <c r="S256" s="4">
        <v>33.9107235490983</v>
      </c>
      <c r="T256" s="4">
        <v>37.433419824281799</v>
      </c>
      <c r="U256" s="4">
        <v>21.1845128501738</v>
      </c>
      <c r="V256" s="4">
        <v>54.275885229567898</v>
      </c>
      <c r="W256" s="4">
        <v>9.2949076106262591</v>
      </c>
      <c r="X256" s="4">
        <v>29.089585277985801</v>
      </c>
      <c r="Y256" s="4">
        <v>50.427103396987903</v>
      </c>
      <c r="Z256" s="4">
        <v>34.081079682159597</v>
      </c>
      <c r="AA256" s="4">
        <v>51.316605549921299</v>
      </c>
      <c r="AB256" s="4">
        <v>10.561667001321201</v>
      </c>
      <c r="AC256" s="4">
        <v>10.098078219177401</v>
      </c>
      <c r="AD256" s="4">
        <v>31.727548090748101</v>
      </c>
      <c r="AE256" s="4">
        <v>11.007440077995501</v>
      </c>
      <c r="AF256" s="4">
        <v>78.126015480041403</v>
      </c>
      <c r="AG256" s="4">
        <v>1.69289843734834</v>
      </c>
      <c r="AH256" s="4">
        <v>27.743394074540401</v>
      </c>
      <c r="AI256" s="4">
        <v>7.5982732080670701</v>
      </c>
    </row>
    <row r="257" spans="1:35">
      <c r="A257" s="1" t="s">
        <v>288</v>
      </c>
      <c r="B257" s="4">
        <v>246.96586268909101</v>
      </c>
      <c r="C257" s="4">
        <v>89.135416943251698</v>
      </c>
      <c r="D257" s="4">
        <v>286.24079061889603</v>
      </c>
      <c r="E257" s="4">
        <v>112.89044056129499</v>
      </c>
      <c r="F257" s="4">
        <v>126.675679329061</v>
      </c>
      <c r="G257" s="4">
        <v>278.03226341733</v>
      </c>
      <c r="H257" s="4">
        <v>249.02265240228101</v>
      </c>
      <c r="I257" s="4">
        <v>48.906851845445402</v>
      </c>
      <c r="J257" s="4">
        <v>626.78244635859096</v>
      </c>
      <c r="K257" s="4">
        <v>260.339859797511</v>
      </c>
      <c r="L257" s="4">
        <v>124.41169276619</v>
      </c>
      <c r="M257" s="4">
        <v>63.185355948222004</v>
      </c>
      <c r="N257" s="4">
        <v>249.249015746775</v>
      </c>
      <c r="O257" s="4">
        <v>394.64806488990803</v>
      </c>
      <c r="P257" s="4">
        <v>122.953712574005</v>
      </c>
      <c r="Q257" s="4">
        <v>104.549681222915</v>
      </c>
      <c r="R257" s="4">
        <v>366.17746513545598</v>
      </c>
      <c r="S257" s="4">
        <v>322.560617321047</v>
      </c>
      <c r="T257" s="4">
        <v>138.567991053729</v>
      </c>
      <c r="U257" s="4">
        <v>524.70564767290398</v>
      </c>
      <c r="V257" s="4">
        <v>179.685954087109</v>
      </c>
      <c r="W257" s="4">
        <v>228.730256685358</v>
      </c>
      <c r="X257" s="4">
        <v>132.14834811808799</v>
      </c>
      <c r="Y257" s="4">
        <v>65.851859646919607</v>
      </c>
      <c r="Z257" s="4">
        <v>348.48087168934597</v>
      </c>
      <c r="AA257" s="4">
        <v>399.22269289398099</v>
      </c>
      <c r="AB257" s="4">
        <v>253.995944718072</v>
      </c>
      <c r="AC257" s="4">
        <v>215.60163696529</v>
      </c>
      <c r="AD257" s="4">
        <v>396.736682814598</v>
      </c>
      <c r="AE257" s="4">
        <v>481.69680040832702</v>
      </c>
      <c r="AF257" s="4">
        <v>75.474840565488407</v>
      </c>
      <c r="AG257" s="4">
        <v>420.10818862669902</v>
      </c>
      <c r="AH257" s="4">
        <v>37.762283651352199</v>
      </c>
      <c r="AI257" s="4">
        <v>90.207800437509405</v>
      </c>
    </row>
    <row r="258" spans="1:35">
      <c r="A258" s="1" t="s">
        <v>289</v>
      </c>
      <c r="B258" s="4">
        <v>51.842240078106997</v>
      </c>
      <c r="C258" s="4">
        <v>55.857000825820897</v>
      </c>
      <c r="D258" s="4">
        <v>37.789085331140598</v>
      </c>
      <c r="E258" s="4">
        <v>34.182844904754802</v>
      </c>
      <c r="F258" s="4">
        <v>7.6029805065250304</v>
      </c>
      <c r="G258" s="4">
        <v>34.844204945078502</v>
      </c>
      <c r="H258" s="4">
        <v>25.7088661727906</v>
      </c>
      <c r="I258" s="4">
        <v>32.648656667580902</v>
      </c>
      <c r="J258" s="4">
        <v>15.604848685475099</v>
      </c>
      <c r="K258" s="4">
        <v>50.173713083731201</v>
      </c>
      <c r="L258" s="4">
        <v>19.2502405801051</v>
      </c>
      <c r="M258" s="4">
        <v>22.612747801117401</v>
      </c>
      <c r="N258" s="4">
        <v>34.295955376132497</v>
      </c>
      <c r="O258" s="4">
        <v>28.140086480771402</v>
      </c>
      <c r="P258" s="4">
        <v>20.672915893430499</v>
      </c>
      <c r="Q258" s="4">
        <v>44.638018745549502</v>
      </c>
      <c r="R258" s="4">
        <v>20.361215183897201</v>
      </c>
      <c r="S258" s="4">
        <v>30.857560072870498</v>
      </c>
      <c r="T258" s="4">
        <v>42.395783826261699</v>
      </c>
      <c r="U258" s="4">
        <v>28.057958588790999</v>
      </c>
      <c r="V258" s="4">
        <v>29.018513191630301</v>
      </c>
      <c r="W258" s="4">
        <v>90.607841189787194</v>
      </c>
      <c r="X258" s="4">
        <v>14.870159777747199</v>
      </c>
      <c r="Y258" s="4">
        <v>8.7001465420988406</v>
      </c>
      <c r="Z258" s="4">
        <v>19.689094617618601</v>
      </c>
      <c r="AA258" s="4">
        <v>12.378275703334699</v>
      </c>
      <c r="AB258" s="4">
        <v>18.9504658731469</v>
      </c>
      <c r="AC258" s="4">
        <v>99.604096292923799</v>
      </c>
      <c r="AD258" s="4">
        <v>44.406279922485403</v>
      </c>
      <c r="AE258" s="4">
        <v>39.628523856208403</v>
      </c>
      <c r="AF258" s="4">
        <v>147.437564814589</v>
      </c>
      <c r="AG258" s="4">
        <v>23.337461136343201</v>
      </c>
      <c r="AH258" s="4">
        <v>21.6313122647163</v>
      </c>
      <c r="AI258" s="4">
        <v>70.248858258391394</v>
      </c>
    </row>
    <row r="259" spans="1:35">
      <c r="A259" s="1" t="s">
        <v>290</v>
      </c>
      <c r="B259" s="4">
        <v>40.852714158966698</v>
      </c>
      <c r="C259" s="4" t="s">
        <v>168</v>
      </c>
      <c r="D259" s="4" t="s">
        <v>168</v>
      </c>
      <c r="E259" s="4">
        <v>43.951122677178297</v>
      </c>
      <c r="F259" s="4" t="s">
        <v>168</v>
      </c>
      <c r="G259" s="4">
        <v>28.895039436136798</v>
      </c>
      <c r="H259" s="4" t="s">
        <v>168</v>
      </c>
      <c r="I259" s="4">
        <v>16.760225566091702</v>
      </c>
      <c r="J259" s="4">
        <v>32.632798782828999</v>
      </c>
      <c r="K259" s="4" t="s">
        <v>168</v>
      </c>
      <c r="L259" s="4">
        <v>41.048932639800398</v>
      </c>
      <c r="M259" s="4">
        <v>40.808818873982197</v>
      </c>
      <c r="N259" s="4" t="s">
        <v>168</v>
      </c>
      <c r="O259" s="4">
        <v>7.8723479472591604</v>
      </c>
      <c r="P259" s="4" t="s">
        <v>168</v>
      </c>
      <c r="Q259" s="4" t="s">
        <v>168</v>
      </c>
      <c r="R259" s="4">
        <v>63.192049438669201</v>
      </c>
      <c r="S259" s="4">
        <v>59.660271336145598</v>
      </c>
      <c r="T259" s="4" t="s">
        <v>168</v>
      </c>
      <c r="U259" s="4" t="s">
        <v>168</v>
      </c>
      <c r="V259" s="4">
        <v>18.987464199042702</v>
      </c>
      <c r="W259" s="4">
        <v>22.2346962379738</v>
      </c>
      <c r="X259" s="4" t="s">
        <v>168</v>
      </c>
      <c r="Y259" s="4" t="s">
        <v>168</v>
      </c>
      <c r="Z259" s="4">
        <v>12.0340476827028</v>
      </c>
      <c r="AA259" s="4" t="s">
        <v>168</v>
      </c>
      <c r="AB259" s="4">
        <v>16.686135425512699</v>
      </c>
      <c r="AC259" s="4" t="s">
        <v>168</v>
      </c>
      <c r="AD259" s="4" t="s">
        <v>168</v>
      </c>
      <c r="AE259" s="4" t="s">
        <v>168</v>
      </c>
      <c r="AF259" s="4">
        <v>15.95175698011</v>
      </c>
      <c r="AG259" s="4">
        <v>2.34105577089211</v>
      </c>
      <c r="AH259" s="4">
        <v>1.51921017603504</v>
      </c>
      <c r="AI259" s="4" t="s">
        <v>168</v>
      </c>
    </row>
    <row r="260" spans="1:35">
      <c r="A260" s="1" t="s">
        <v>291</v>
      </c>
      <c r="B260" s="4">
        <v>44.843792250057298</v>
      </c>
      <c r="C260" s="4">
        <v>33.375146528240101</v>
      </c>
      <c r="D260" s="4">
        <v>66.370299517322394</v>
      </c>
      <c r="E260" s="4">
        <v>5.6448535900116097</v>
      </c>
      <c r="F260" s="4">
        <v>106.59521539255201</v>
      </c>
      <c r="G260" s="4">
        <v>27.786784100219101</v>
      </c>
      <c r="H260" s="4">
        <v>37.579126770457101</v>
      </c>
      <c r="I260" s="4">
        <v>42.812740547236999</v>
      </c>
      <c r="J260" s="4">
        <v>45.150801765085497</v>
      </c>
      <c r="K260" s="4">
        <v>69.570769743346702</v>
      </c>
      <c r="L260" s="4">
        <v>20.9902770004852</v>
      </c>
      <c r="M260" s="4">
        <v>25.922217500180501</v>
      </c>
      <c r="N260" s="4" t="s">
        <v>168</v>
      </c>
      <c r="O260" s="4" t="s">
        <v>168</v>
      </c>
      <c r="P260" s="4">
        <v>6.0340709249632702</v>
      </c>
      <c r="Q260" s="4">
        <v>2.2795325712527199</v>
      </c>
      <c r="R260" s="4">
        <v>69.619333034759094</v>
      </c>
      <c r="S260" s="4">
        <v>4.8839249954223698</v>
      </c>
      <c r="T260" s="4">
        <v>0.451001727785388</v>
      </c>
      <c r="U260" s="4">
        <v>118.10474960009201</v>
      </c>
      <c r="V260" s="4">
        <v>6.7561874720910398</v>
      </c>
      <c r="W260" s="4">
        <v>90.376425061180498</v>
      </c>
      <c r="X260" s="4">
        <v>2.2252681979875502</v>
      </c>
      <c r="Y260" s="4">
        <v>3.4787217426299999</v>
      </c>
      <c r="Z260" s="4">
        <v>0.86154288892039799</v>
      </c>
      <c r="AA260" s="4">
        <v>31.8001436231459</v>
      </c>
      <c r="AB260" s="4">
        <v>1.8647645730470199</v>
      </c>
      <c r="AC260" s="4">
        <v>5.7710361652374296</v>
      </c>
      <c r="AD260" s="4">
        <v>0.66021279825204005</v>
      </c>
      <c r="AE260" s="4">
        <v>1.3383582134246801</v>
      </c>
      <c r="AF260" s="4">
        <v>2.89022744616326</v>
      </c>
      <c r="AG260" s="4">
        <v>1.2681258151053501</v>
      </c>
      <c r="AH260" s="4">
        <v>0.82201061240847195</v>
      </c>
      <c r="AI260" s="4">
        <v>25.799730411983699</v>
      </c>
    </row>
    <row r="261" spans="1:35">
      <c r="A261" s="1" t="s">
        <v>292</v>
      </c>
      <c r="B261" s="4">
        <v>5166.1950699524004</v>
      </c>
      <c r="C261" s="4">
        <v>1126.4002168832201</v>
      </c>
      <c r="D261" s="4">
        <v>1606.4449246077299</v>
      </c>
      <c r="E261" s="4">
        <v>463.026390539641</v>
      </c>
      <c r="F261" s="4">
        <v>1130.17143573929</v>
      </c>
      <c r="G261" s="4">
        <v>1872.26128211831</v>
      </c>
      <c r="H261" s="4">
        <v>1089.51585709288</v>
      </c>
      <c r="I261" s="4">
        <v>776.05388388786798</v>
      </c>
      <c r="J261" s="4">
        <v>3957.1468069244702</v>
      </c>
      <c r="K261" s="4">
        <v>2791.52182266931</v>
      </c>
      <c r="L261" s="4">
        <v>957.21098438525996</v>
      </c>
      <c r="M261" s="4">
        <v>1816.1759616673601</v>
      </c>
      <c r="N261" s="4">
        <v>2284.88259352982</v>
      </c>
      <c r="O261" s="4">
        <v>5671.1584008522204</v>
      </c>
      <c r="P261" s="4">
        <v>2136.8531199092299</v>
      </c>
      <c r="Q261" s="4">
        <v>844.97293230294997</v>
      </c>
      <c r="R261" s="4">
        <v>2017.57611414699</v>
      </c>
      <c r="S261" s="4">
        <v>359.06447392174903</v>
      </c>
      <c r="T261" s="4">
        <v>2835.7940979391901</v>
      </c>
      <c r="U261" s="4">
        <v>2447.26383638692</v>
      </c>
      <c r="V261" s="4">
        <v>353.33115753459703</v>
      </c>
      <c r="W261" s="4">
        <v>520.44705491682805</v>
      </c>
      <c r="X261" s="4">
        <v>493.449438230716</v>
      </c>
      <c r="Y261" s="4">
        <v>382.25677113032998</v>
      </c>
      <c r="Z261" s="4">
        <v>934.07059642904301</v>
      </c>
      <c r="AA261" s="4">
        <v>1407.0780043258701</v>
      </c>
      <c r="AB261" s="4">
        <v>1347.6090711894799</v>
      </c>
      <c r="AC261" s="4">
        <v>3309.7974310047398</v>
      </c>
      <c r="AD261" s="4">
        <v>1025.2826358464699</v>
      </c>
      <c r="AE261" s="4">
        <v>944.30663558241702</v>
      </c>
      <c r="AF261" s="4">
        <v>1384.10554139846</v>
      </c>
      <c r="AG261" s="4">
        <v>929.94645370379305</v>
      </c>
      <c r="AH261" s="4">
        <v>525.87005769322002</v>
      </c>
      <c r="AI261" s="4">
        <v>1304.9569775085399</v>
      </c>
    </row>
    <row r="262" spans="1:35">
      <c r="A262" s="1" t="s">
        <v>293</v>
      </c>
      <c r="B262" s="4">
        <v>37.534799516916102</v>
      </c>
      <c r="C262" s="4">
        <v>86.658328213522907</v>
      </c>
      <c r="D262" s="4">
        <v>24.3984276448458</v>
      </c>
      <c r="E262" s="4">
        <v>292.20107330591497</v>
      </c>
      <c r="F262" s="4">
        <v>36.1396462495102</v>
      </c>
      <c r="G262" s="4">
        <v>78.629474163222099</v>
      </c>
      <c r="H262" s="4">
        <v>219.10621345623599</v>
      </c>
      <c r="I262" s="4">
        <v>70.295817207239395</v>
      </c>
      <c r="J262" s="4">
        <v>181.72236319369699</v>
      </c>
      <c r="K262" s="4">
        <v>18.201743594797598</v>
      </c>
      <c r="L262" s="4">
        <v>6.4082949782265297</v>
      </c>
      <c r="M262" s="4">
        <v>49.042252467731501</v>
      </c>
      <c r="N262" s="4">
        <v>104.767604385376</v>
      </c>
      <c r="O262" s="4">
        <v>68.821584832822694</v>
      </c>
      <c r="P262" s="4">
        <v>8.9178579059545697</v>
      </c>
      <c r="Q262" s="4">
        <v>63.123060476577997</v>
      </c>
      <c r="R262" s="4">
        <v>80.448922727523197</v>
      </c>
      <c r="S262" s="4">
        <v>44.687413627318101</v>
      </c>
      <c r="T262" s="4">
        <v>30.2666832695007</v>
      </c>
      <c r="U262" s="4">
        <v>66.613346107976497</v>
      </c>
      <c r="V262" s="4">
        <v>82.38521131652</v>
      </c>
      <c r="W262" s="4">
        <v>31.3997454414367</v>
      </c>
      <c r="X262" s="4">
        <v>89.251604284752005</v>
      </c>
      <c r="Y262" s="4">
        <v>55.796073014576997</v>
      </c>
      <c r="Z262" s="4">
        <v>19.644975484960099</v>
      </c>
      <c r="AA262" s="4">
        <v>121.50027185773</v>
      </c>
      <c r="AB262" s="4">
        <v>22.051876214345299</v>
      </c>
      <c r="AC262" s="4">
        <v>30.591472107678701</v>
      </c>
      <c r="AD262" s="4">
        <v>83.362046387494601</v>
      </c>
      <c r="AE262" s="4">
        <v>30.341302779136399</v>
      </c>
      <c r="AF262" s="4">
        <v>161.41878719114999</v>
      </c>
      <c r="AG262" s="4">
        <v>1.95781460866289</v>
      </c>
      <c r="AH262" s="4">
        <v>58.324339113988401</v>
      </c>
      <c r="AI262" s="4">
        <v>99.348383771376206</v>
      </c>
    </row>
    <row r="263" spans="1:35">
      <c r="A263" s="1" t="s">
        <v>294</v>
      </c>
      <c r="B263" s="4">
        <v>331.95355947113001</v>
      </c>
      <c r="C263" s="4">
        <v>756.43288865544105</v>
      </c>
      <c r="D263" s="4">
        <v>112.94949479559899</v>
      </c>
      <c r="E263" s="4">
        <v>1913.4456736668101</v>
      </c>
      <c r="F263" s="4">
        <v>436.57838713836702</v>
      </c>
      <c r="G263" s="4">
        <v>212.03520517266401</v>
      </c>
      <c r="H263" s="4">
        <v>428.00404798581297</v>
      </c>
      <c r="I263" s="4">
        <v>191.05262012127801</v>
      </c>
      <c r="J263" s="4">
        <v>616.52944233513006</v>
      </c>
      <c r="K263" s="4">
        <v>348.15436933708202</v>
      </c>
      <c r="L263" s="4">
        <v>288.17416988754297</v>
      </c>
      <c r="M263" s="4">
        <v>143.37691302172601</v>
      </c>
      <c r="N263" s="4">
        <v>243.57289330326401</v>
      </c>
      <c r="O263" s="4">
        <v>66.898219635391101</v>
      </c>
      <c r="P263" s="4">
        <v>1238.16380231004</v>
      </c>
      <c r="Q263" s="4">
        <v>159.423863853836</v>
      </c>
      <c r="R263" s="4">
        <v>76.944366904203704</v>
      </c>
      <c r="S263" s="4">
        <v>72.842264909041504</v>
      </c>
      <c r="T263" s="4">
        <v>497.23345446825903</v>
      </c>
      <c r="U263" s="4">
        <v>108.216068178898</v>
      </c>
      <c r="V263" s="4">
        <v>110.979124004971</v>
      </c>
      <c r="W263" s="4">
        <v>164.54491005037599</v>
      </c>
      <c r="X263" s="4">
        <v>198.023933614095</v>
      </c>
      <c r="Y263" s="4">
        <v>446.17171309439101</v>
      </c>
      <c r="Z263" s="4">
        <v>510.10371856400002</v>
      </c>
      <c r="AA263" s="4">
        <v>120.33583525660001</v>
      </c>
      <c r="AB263" s="4">
        <v>393.63743531828698</v>
      </c>
      <c r="AC263" s="4">
        <v>21.852229323089301</v>
      </c>
      <c r="AD263" s="4">
        <v>65.724172661775995</v>
      </c>
      <c r="AE263" s="4">
        <v>32.260921267218599</v>
      </c>
      <c r="AF263" s="4">
        <v>447.26552397641899</v>
      </c>
      <c r="AG263" s="4">
        <v>416.44693218954899</v>
      </c>
      <c r="AH263" s="4">
        <v>279.06135838239902</v>
      </c>
      <c r="AI263" s="4">
        <v>189.556055212975</v>
      </c>
    </row>
    <row r="264" spans="1:35">
      <c r="A264" s="1" t="s">
        <v>295</v>
      </c>
      <c r="B264" s="4">
        <v>580.36312538337495</v>
      </c>
      <c r="C264" s="4">
        <v>1388.29325457611</v>
      </c>
      <c r="D264" s="4">
        <v>1520.3703086661301</v>
      </c>
      <c r="E264" s="4">
        <v>293.84473957940401</v>
      </c>
      <c r="F264" s="4">
        <v>846.21744109968495</v>
      </c>
      <c r="G264" s="4">
        <v>140.19727051169201</v>
      </c>
      <c r="H264" s="4">
        <v>1160.3626327076699</v>
      </c>
      <c r="I264" s="4">
        <v>706.93116849733099</v>
      </c>
      <c r="J264" s="4">
        <v>1143.95596793912</v>
      </c>
      <c r="K264" s="4">
        <v>46.640087047094902</v>
      </c>
      <c r="L264" s="4">
        <v>522.33043014540704</v>
      </c>
      <c r="M264" s="4">
        <v>428.88025283074199</v>
      </c>
      <c r="N264" s="4">
        <v>921.07227058029298</v>
      </c>
      <c r="O264" s="4">
        <v>67.2987675732589</v>
      </c>
      <c r="P264" s="4">
        <v>865.443499605836</v>
      </c>
      <c r="Q264" s="4">
        <v>280.11503565851302</v>
      </c>
      <c r="R264" s="4">
        <v>764.94675539778098</v>
      </c>
      <c r="S264" s="4">
        <v>482.12059130430498</v>
      </c>
      <c r="T264" s="4">
        <v>224.32137118336601</v>
      </c>
      <c r="U264" s="4">
        <v>968.56262420773703</v>
      </c>
      <c r="V264" s="4">
        <v>483.79342436761601</v>
      </c>
      <c r="W264" s="4">
        <v>493.52458575630197</v>
      </c>
      <c r="X264" s="4">
        <v>343.88530277845598</v>
      </c>
      <c r="Y264" s="4">
        <v>388.65947955088501</v>
      </c>
      <c r="Z264" s="4">
        <v>157.279963879728</v>
      </c>
      <c r="AA264" s="4">
        <v>389.69286033558899</v>
      </c>
      <c r="AB264" s="4">
        <v>551.068693868183</v>
      </c>
      <c r="AC264" s="4">
        <v>675.64762113239601</v>
      </c>
      <c r="AD264" s="4">
        <v>807.01394158554103</v>
      </c>
      <c r="AE264" s="4">
        <v>1120.50202856701</v>
      </c>
      <c r="AF264" s="4">
        <v>346.225831061767</v>
      </c>
      <c r="AG264" s="4">
        <v>369.37236766073403</v>
      </c>
      <c r="AH264" s="4">
        <v>115.022994438171</v>
      </c>
      <c r="AI264" s="4">
        <v>73.158177478869206</v>
      </c>
    </row>
    <row r="265" spans="1:35">
      <c r="A265" s="1" t="s">
        <v>296</v>
      </c>
      <c r="B265" s="4">
        <v>659.34689528070999</v>
      </c>
      <c r="C265" s="4">
        <v>1460.0439671660299</v>
      </c>
      <c r="D265" s="4">
        <v>2388.3242833788399</v>
      </c>
      <c r="E265" s="4">
        <v>234.603791426096</v>
      </c>
      <c r="F265" s="4">
        <v>159.242294517517</v>
      </c>
      <c r="G265" s="4">
        <v>1073.52726296378</v>
      </c>
      <c r="H265" s="4">
        <v>855.02334263745399</v>
      </c>
      <c r="I265" s="4">
        <v>133.79805228711999</v>
      </c>
      <c r="J265" s="4">
        <v>569.25509210444795</v>
      </c>
      <c r="K265" s="4">
        <v>1076.1317852454399</v>
      </c>
      <c r="L265" s="4">
        <v>579.20723769549102</v>
      </c>
      <c r="M265" s="4">
        <v>1528.4225639547301</v>
      </c>
      <c r="N265" s="4">
        <v>396.18877149089201</v>
      </c>
      <c r="O265" s="4">
        <v>1612.8247847997</v>
      </c>
      <c r="P265" s="4">
        <v>1188.1478132468601</v>
      </c>
      <c r="Q265" s="4">
        <v>879.10495245308903</v>
      </c>
      <c r="R265" s="4">
        <v>934.12075412899799</v>
      </c>
      <c r="S265" s="4">
        <v>1904.6811513960299</v>
      </c>
      <c r="T265" s="4">
        <v>871.170030682679</v>
      </c>
      <c r="U265" s="4">
        <v>1052.3892213346801</v>
      </c>
      <c r="V265" s="4">
        <v>2721.2571728897101</v>
      </c>
      <c r="W265" s="4">
        <v>1512.63718334961</v>
      </c>
      <c r="X265" s="4">
        <v>877.52719554287205</v>
      </c>
      <c r="Y265" s="4">
        <v>351.45984169006402</v>
      </c>
      <c r="Z265" s="4">
        <v>1129.0900909151501</v>
      </c>
      <c r="AA265" s="4">
        <v>115.552159127848</v>
      </c>
      <c r="AB265" s="4">
        <v>378.42560228667497</v>
      </c>
      <c r="AC265" s="4">
        <v>726.64543382263105</v>
      </c>
      <c r="AD265" s="4">
        <v>275.249470784506</v>
      </c>
      <c r="AE265" s="4">
        <v>897.25584042112496</v>
      </c>
      <c r="AF265" s="4">
        <v>716.81343889878599</v>
      </c>
      <c r="AG265" s="4">
        <v>803.32760882906598</v>
      </c>
      <c r="AH265" s="4">
        <v>305.72213130941998</v>
      </c>
      <c r="AI265" s="4">
        <v>346.74500322209298</v>
      </c>
    </row>
    <row r="266" spans="1:35">
      <c r="A266" s="1" t="s">
        <v>297</v>
      </c>
      <c r="B266" s="4">
        <v>90.327066970463903</v>
      </c>
      <c r="C266" s="4">
        <v>35.330707674340601</v>
      </c>
      <c r="D266" s="4">
        <v>100.89990873464799</v>
      </c>
      <c r="E266" s="4">
        <v>286.79799490424</v>
      </c>
      <c r="F266" s="4">
        <v>213.125266950981</v>
      </c>
      <c r="G266" s="4">
        <v>48.008611163058703</v>
      </c>
      <c r="H266" s="4">
        <v>177.48941499066299</v>
      </c>
      <c r="I266" s="4">
        <v>91.047293025707305</v>
      </c>
      <c r="J266" s="4">
        <v>113.20493300274499</v>
      </c>
      <c r="K266" s="4">
        <v>60.428347751299398</v>
      </c>
      <c r="L266" s="4">
        <v>63.1654553197288</v>
      </c>
      <c r="M266" s="4">
        <v>36.297340173721203</v>
      </c>
      <c r="N266" s="4">
        <v>60.762437702973898</v>
      </c>
      <c r="O266" s="4">
        <v>371.71308711622902</v>
      </c>
      <c r="P266" s="4">
        <v>63.3289737854005</v>
      </c>
      <c r="Q266" s="4">
        <v>48.815145836112997</v>
      </c>
      <c r="R266" s="4">
        <v>148.60665186770501</v>
      </c>
      <c r="S266" s="4">
        <v>71.784350883822</v>
      </c>
      <c r="T266" s="4">
        <v>70.979119054794197</v>
      </c>
      <c r="U266" s="4">
        <v>422.275929158461</v>
      </c>
      <c r="V266" s="4">
        <v>77.724297813415404</v>
      </c>
      <c r="W266" s="4">
        <v>94.554157015012606</v>
      </c>
      <c r="X266" s="4">
        <v>69.707668503931799</v>
      </c>
      <c r="Y266" s="4">
        <v>98.632574593655093</v>
      </c>
      <c r="Z266" s="4">
        <v>45.170764916420097</v>
      </c>
      <c r="AA266" s="4">
        <v>59.507631992403098</v>
      </c>
      <c r="AB266" s="4">
        <v>118.28043108177199</v>
      </c>
      <c r="AC266" s="4">
        <v>183.559030896905</v>
      </c>
      <c r="AD266" s="4">
        <v>47.114213596344101</v>
      </c>
      <c r="AE266" s="4">
        <v>143.33042687074001</v>
      </c>
      <c r="AF266" s="4">
        <v>78.914274340523704</v>
      </c>
      <c r="AG266" s="4">
        <v>23.000347730243799</v>
      </c>
      <c r="AH266" s="4">
        <v>120.959903739013</v>
      </c>
      <c r="AI266" s="4">
        <v>36.104070537847498</v>
      </c>
    </row>
    <row r="267" spans="1:35">
      <c r="A267" s="1" t="s">
        <v>298</v>
      </c>
      <c r="B267" s="4">
        <v>1972.41010464636</v>
      </c>
      <c r="C267" s="4">
        <v>997.56316261685299</v>
      </c>
      <c r="D267" s="4">
        <v>2085.9144367741201</v>
      </c>
      <c r="E267" s="4">
        <v>285.448347066243</v>
      </c>
      <c r="F267" s="4">
        <v>2120.66698315746</v>
      </c>
      <c r="G267" s="4">
        <v>232.44352067173301</v>
      </c>
      <c r="H267" s="4">
        <v>1571.85003311017</v>
      </c>
      <c r="I267" s="4">
        <v>1309.3588568825101</v>
      </c>
      <c r="J267" s="4">
        <v>906.89887541165797</v>
      </c>
      <c r="K267" s="4">
        <v>1247.2558433029001</v>
      </c>
      <c r="L267" s="4">
        <v>734.92686464132396</v>
      </c>
      <c r="M267" s="4">
        <v>600.20523568562101</v>
      </c>
      <c r="N267" s="4">
        <v>4278.7274175148495</v>
      </c>
      <c r="O267" s="4">
        <v>739.33946046446795</v>
      </c>
      <c r="P267" s="4">
        <v>2915.5324812563099</v>
      </c>
      <c r="Q267" s="4">
        <v>1108.6022211776101</v>
      </c>
      <c r="R267" s="4">
        <v>1897.92021760742</v>
      </c>
      <c r="S267" s="4">
        <v>1505.96388980347</v>
      </c>
      <c r="T267" s="4">
        <v>1316.6744997718399</v>
      </c>
      <c r="U267" s="4">
        <v>2050.0909493003001</v>
      </c>
      <c r="V267" s="4">
        <v>1176.4684843314701</v>
      </c>
      <c r="W267" s="4">
        <v>347.59167271702199</v>
      </c>
      <c r="X267" s="4">
        <v>37.385612860997597</v>
      </c>
      <c r="Y267" s="4">
        <v>492.634762249419</v>
      </c>
      <c r="Z267" s="4">
        <v>233.90144769075201</v>
      </c>
      <c r="AA267" s="4">
        <v>3151.26214847443</v>
      </c>
      <c r="AB267" s="4">
        <v>756.11000109623797</v>
      </c>
      <c r="AC267" s="4">
        <v>814.86029526293601</v>
      </c>
      <c r="AD267" s="4">
        <v>1219.14650235306</v>
      </c>
      <c r="AE267" s="4">
        <v>1886.84025498408</v>
      </c>
      <c r="AF267" s="4">
        <v>552.61244236746495</v>
      </c>
      <c r="AG267" s="4">
        <v>1096.6410151396401</v>
      </c>
      <c r="AH267" s="4">
        <v>268.02848135949699</v>
      </c>
      <c r="AI267" s="4">
        <v>807.36685840179803</v>
      </c>
    </row>
    <row r="268" spans="1:35">
      <c r="A268" s="1" t="s">
        <v>299</v>
      </c>
      <c r="B268" s="4">
        <v>654.12136591911201</v>
      </c>
      <c r="C268" s="4">
        <v>57.444286650548598</v>
      </c>
      <c r="D268" s="4">
        <v>167.84791048851</v>
      </c>
      <c r="E268" s="4">
        <v>1188.3732354511901</v>
      </c>
      <c r="F268" s="4">
        <v>849.77932316780198</v>
      </c>
      <c r="G268" s="4">
        <v>50.551975313737501</v>
      </c>
      <c r="H268" s="4">
        <v>540.35478378295898</v>
      </c>
      <c r="I268" s="4">
        <v>75.205250970661197</v>
      </c>
      <c r="J268" s="4">
        <v>395.10409400749199</v>
      </c>
      <c r="K268" s="4">
        <v>308.55454656900702</v>
      </c>
      <c r="L268" s="4">
        <v>33.4186099546178</v>
      </c>
      <c r="M268" s="4">
        <v>79.759845742459106</v>
      </c>
      <c r="N268" s="4">
        <v>1145.74881383563</v>
      </c>
      <c r="O268" s="4">
        <v>120.316089493601</v>
      </c>
      <c r="P268" s="4">
        <v>97.167243744850097</v>
      </c>
      <c r="Q268" s="4">
        <v>347.25052178192101</v>
      </c>
      <c r="R268" s="4">
        <v>213.33355678558399</v>
      </c>
      <c r="S268" s="4">
        <v>96.764331519571996</v>
      </c>
      <c r="T268" s="4">
        <v>70.651676761926296</v>
      </c>
      <c r="U268" s="4">
        <v>688.48316433119601</v>
      </c>
      <c r="V268" s="4">
        <v>25.010958066940301</v>
      </c>
      <c r="W268" s="4">
        <v>36.3298926632296</v>
      </c>
      <c r="X268" s="4">
        <v>47.095844358918001</v>
      </c>
      <c r="Y268" s="4">
        <v>38.208168082881897</v>
      </c>
      <c r="Z268" s="4">
        <v>137.78594483179199</v>
      </c>
      <c r="AA268" s="4">
        <v>94.349234238158402</v>
      </c>
      <c r="AB268" s="4">
        <v>45.7074342228752</v>
      </c>
      <c r="AC268" s="4">
        <v>47.052667281087302</v>
      </c>
      <c r="AD268" s="4">
        <v>235.693811572561</v>
      </c>
      <c r="AE268" s="4">
        <v>39.097996124013399</v>
      </c>
      <c r="AF268" s="4">
        <v>46.674964103062997</v>
      </c>
      <c r="AG268" s="4">
        <v>47.162660100316998</v>
      </c>
      <c r="AH268" s="4">
        <v>30.783129479026599</v>
      </c>
      <c r="AI268" s="4">
        <v>557.30032540698198</v>
      </c>
    </row>
    <row r="269" spans="1:35">
      <c r="A269" s="1" t="s">
        <v>300</v>
      </c>
      <c r="B269" s="4">
        <v>357.564692026263</v>
      </c>
      <c r="C269" s="4">
        <v>55.0193562590472</v>
      </c>
      <c r="D269" s="4">
        <v>480.14781040965499</v>
      </c>
      <c r="E269" s="4">
        <v>355.67119938216899</v>
      </c>
      <c r="F269" s="4" t="s">
        <v>168</v>
      </c>
      <c r="G269" s="4">
        <v>213.57793926200699</v>
      </c>
      <c r="H269" s="4">
        <v>24.920694925293802</v>
      </c>
      <c r="I269" s="4">
        <v>26.000524471140402</v>
      </c>
      <c r="J269" s="4">
        <v>244.185184193748</v>
      </c>
      <c r="K269" s="4">
        <v>104.207282361838</v>
      </c>
      <c r="L269" s="4">
        <v>51.725026892078702</v>
      </c>
      <c r="M269" s="4">
        <v>71.903916319006996</v>
      </c>
      <c r="N269" s="4">
        <v>114.15016731057</v>
      </c>
      <c r="O269" s="4">
        <v>891.633859105856</v>
      </c>
      <c r="P269" s="4" t="s">
        <v>168</v>
      </c>
      <c r="Q269" s="4">
        <v>34.002458861305101</v>
      </c>
      <c r="R269" s="4">
        <v>161.64163835677101</v>
      </c>
      <c r="S269" s="4">
        <v>30.005392801420701</v>
      </c>
      <c r="T269" s="4">
        <v>73.077341054066395</v>
      </c>
      <c r="U269" s="4">
        <v>33.2957946039201</v>
      </c>
      <c r="V269" s="4">
        <v>61.768121725318601</v>
      </c>
      <c r="W269" s="4">
        <v>19.0474730988707</v>
      </c>
      <c r="X269" s="4">
        <v>46.4097854624248</v>
      </c>
      <c r="Y269" s="4">
        <v>47.061984174045797</v>
      </c>
      <c r="Z269" s="4">
        <v>47.949272351661101</v>
      </c>
      <c r="AA269" s="4">
        <v>56.653639798556299</v>
      </c>
      <c r="AB269" s="4">
        <v>132.679735055225</v>
      </c>
      <c r="AC269" s="4">
        <v>336.69997286484499</v>
      </c>
      <c r="AD269" s="4">
        <v>33.7846081661244</v>
      </c>
      <c r="AE269" s="4">
        <v>119.42464182173001</v>
      </c>
      <c r="AF269" s="4">
        <v>29.3177820465237</v>
      </c>
      <c r="AG269" s="4" t="s">
        <v>168</v>
      </c>
      <c r="AH269" s="4">
        <v>14.0022579611508</v>
      </c>
      <c r="AI269" s="4">
        <v>93.821534454243405</v>
      </c>
    </row>
    <row r="270" spans="1:35">
      <c r="A270" s="1" t="s">
        <v>301</v>
      </c>
      <c r="B270" s="4">
        <v>186.25732246131901</v>
      </c>
      <c r="C270" s="4">
        <v>41.558114919064003</v>
      </c>
      <c r="D270" s="4">
        <v>70.5936152546643</v>
      </c>
      <c r="E270" s="4">
        <v>282.92420845364501</v>
      </c>
      <c r="F270" s="4">
        <v>36.754717028391298</v>
      </c>
      <c r="G270" s="4">
        <v>40.4506746139527</v>
      </c>
      <c r="H270" s="4">
        <v>66.222174694893795</v>
      </c>
      <c r="I270" s="4">
        <v>39.612864789617902</v>
      </c>
      <c r="J270" s="4">
        <v>29.7525748058356</v>
      </c>
      <c r="K270" s="4">
        <v>36.703451649987798</v>
      </c>
      <c r="L270" s="4">
        <v>118.01406513401599</v>
      </c>
      <c r="M270" s="4">
        <v>36.230682743048803</v>
      </c>
      <c r="N270" s="4">
        <v>36.996162704758802</v>
      </c>
      <c r="O270" s="4">
        <v>48.284250488154399</v>
      </c>
      <c r="P270" s="4">
        <v>72.356824744391702</v>
      </c>
      <c r="Q270" s="4">
        <v>31.0364936665502</v>
      </c>
      <c r="R270" s="4">
        <v>98.920660492290395</v>
      </c>
      <c r="S270" s="4">
        <v>608.24356504443597</v>
      </c>
      <c r="T270" s="4">
        <v>106.32308146799799</v>
      </c>
      <c r="U270" s="4">
        <v>79.258589582407296</v>
      </c>
      <c r="V270" s="4">
        <v>1409.22281997081</v>
      </c>
      <c r="W270" s="4">
        <v>12.573432938554699</v>
      </c>
      <c r="X270" s="4">
        <v>189.70105412685999</v>
      </c>
      <c r="Y270" s="4">
        <v>32.031821264535097</v>
      </c>
      <c r="Z270" s="4">
        <v>30.6519456703905</v>
      </c>
      <c r="AA270" s="4">
        <v>42.901026253509599</v>
      </c>
      <c r="AB270" s="4">
        <v>18.473545306901102</v>
      </c>
      <c r="AC270" s="4">
        <v>126.326037208663</v>
      </c>
      <c r="AD270" s="4">
        <v>69.5521629916081</v>
      </c>
      <c r="AE270" s="4">
        <v>943.92680488250198</v>
      </c>
      <c r="AF270" s="4">
        <v>26.067129395320499</v>
      </c>
      <c r="AG270" s="4">
        <v>25.783635506710699</v>
      </c>
      <c r="AH270" s="4">
        <v>30.6131300571857</v>
      </c>
      <c r="AI270" s="4">
        <v>65.127045007621305</v>
      </c>
    </row>
    <row r="271" spans="1:35">
      <c r="A271" s="1" t="s">
        <v>302</v>
      </c>
      <c r="B271" s="4">
        <v>33240.634943705598</v>
      </c>
      <c r="C271" s="4">
        <v>23663.345826677101</v>
      </c>
      <c r="D271" s="4">
        <v>13880.922273755499</v>
      </c>
      <c r="E271" s="4">
        <v>10378.2795521967</v>
      </c>
      <c r="F271" s="4">
        <v>3728.2142292385101</v>
      </c>
      <c r="G271" s="4">
        <v>55087.224957112398</v>
      </c>
      <c r="H271" s="4">
        <v>12650.4917763375</v>
      </c>
      <c r="I271" s="4">
        <v>26124.650796339101</v>
      </c>
      <c r="J271" s="4">
        <v>42637.491366871996</v>
      </c>
      <c r="K271" s="4">
        <v>17085.101609969599</v>
      </c>
      <c r="L271" s="4">
        <v>13718.757827187899</v>
      </c>
      <c r="M271" s="4">
        <v>22187.328166947998</v>
      </c>
      <c r="N271" s="4">
        <v>12155.869826894301</v>
      </c>
      <c r="O271" s="4">
        <v>77409.540767807906</v>
      </c>
      <c r="P271" s="4">
        <v>28235.879775507401</v>
      </c>
      <c r="Q271" s="4">
        <v>16994.9576542625</v>
      </c>
      <c r="R271" s="4">
        <v>16781.2270227185</v>
      </c>
      <c r="S271" s="4">
        <v>21786.6841287022</v>
      </c>
      <c r="T271" s="4">
        <v>12689.548091984399</v>
      </c>
      <c r="U271" s="4">
        <v>32595.566096545001</v>
      </c>
      <c r="V271" s="4">
        <v>17351.558336099199</v>
      </c>
      <c r="W271" s="4">
        <v>24930.516665788899</v>
      </c>
      <c r="X271" s="4">
        <v>24208.368034803101</v>
      </c>
      <c r="Y271" s="4">
        <v>9007.3341006554092</v>
      </c>
      <c r="Z271" s="4">
        <v>14892.205329402301</v>
      </c>
      <c r="AA271" s="4">
        <v>11216.7904400897</v>
      </c>
      <c r="AB271" s="4">
        <v>11793.515476786801</v>
      </c>
      <c r="AC271" s="4">
        <v>39423.573336018198</v>
      </c>
      <c r="AD271" s="4">
        <v>15833.195463521901</v>
      </c>
      <c r="AE271" s="4">
        <v>27765.288123025501</v>
      </c>
      <c r="AF271" s="4">
        <v>6567.5153661389904</v>
      </c>
      <c r="AG271" s="4">
        <v>6937.1577324919799</v>
      </c>
      <c r="AH271" s="4">
        <v>11205.7589979608</v>
      </c>
      <c r="AI271" s="4">
        <v>9527.6084619781195</v>
      </c>
    </row>
    <row r="272" spans="1:35">
      <c r="A272" s="1" t="s">
        <v>303</v>
      </c>
      <c r="B272" s="4">
        <v>38.017405637382303</v>
      </c>
      <c r="C272" s="4">
        <v>25.552624566077998</v>
      </c>
      <c r="D272" s="4">
        <v>31.9585962242327</v>
      </c>
      <c r="E272" s="4">
        <v>208.64682023429901</v>
      </c>
      <c r="F272" s="4">
        <v>30.144586691347499</v>
      </c>
      <c r="G272" s="4">
        <v>67.478176824620803</v>
      </c>
      <c r="H272" s="4">
        <v>21.137975797653201</v>
      </c>
      <c r="I272" s="4">
        <v>4.0580469315847001</v>
      </c>
      <c r="J272" s="4">
        <v>87.609856321547795</v>
      </c>
      <c r="K272" s="4">
        <v>27.807827668762101</v>
      </c>
      <c r="L272" s="4">
        <v>12.359047865945699</v>
      </c>
      <c r="M272" s="4">
        <v>54.894775159151202</v>
      </c>
      <c r="N272" s="4">
        <v>58.190493013382003</v>
      </c>
      <c r="O272" s="4">
        <v>48.294900422679</v>
      </c>
      <c r="P272" s="4">
        <v>27.9997901784816</v>
      </c>
      <c r="Q272" s="4">
        <v>58.157486715375498</v>
      </c>
      <c r="R272" s="4">
        <v>33.752067321113898</v>
      </c>
      <c r="S272" s="4">
        <v>14.1426773003287</v>
      </c>
      <c r="T272" s="4">
        <v>1.68882336902618</v>
      </c>
      <c r="U272" s="4">
        <v>17.860378975600501</v>
      </c>
      <c r="V272" s="4">
        <v>37.120882187543003</v>
      </c>
      <c r="W272" s="4">
        <v>40.062547359845098</v>
      </c>
      <c r="X272" s="4">
        <v>11.063116155809899</v>
      </c>
      <c r="Y272" s="4">
        <v>1.93623466658595</v>
      </c>
      <c r="Z272" s="4">
        <v>24.951056870079199</v>
      </c>
      <c r="AA272" s="4">
        <v>6.7261807975769203</v>
      </c>
      <c r="AB272" s="4">
        <v>32.231331854065303</v>
      </c>
      <c r="AC272" s="4">
        <v>3.9016011967467401</v>
      </c>
      <c r="AD272" s="4">
        <v>2.40645282363892</v>
      </c>
      <c r="AE272" s="4">
        <v>29.302837189610798</v>
      </c>
      <c r="AF272" s="4">
        <v>41.950585089556299</v>
      </c>
      <c r="AG272" s="4">
        <v>5.3355529975891098</v>
      </c>
      <c r="AH272" s="4">
        <v>5.1721477241516096</v>
      </c>
      <c r="AI272" s="4">
        <v>5.2847234973907504</v>
      </c>
    </row>
    <row r="273" spans="1:35">
      <c r="A273" s="1" t="s">
        <v>304</v>
      </c>
      <c r="B273" s="4" t="s">
        <v>168</v>
      </c>
      <c r="C273" s="4" t="s">
        <v>168</v>
      </c>
      <c r="D273" s="4" t="s">
        <v>168</v>
      </c>
      <c r="E273" s="4" t="s">
        <v>168</v>
      </c>
      <c r="F273" s="4" t="s">
        <v>168</v>
      </c>
      <c r="G273" s="4" t="s">
        <v>168</v>
      </c>
      <c r="H273" s="4" t="s">
        <v>168</v>
      </c>
      <c r="I273" s="4" t="s">
        <v>168</v>
      </c>
      <c r="J273" s="4" t="s">
        <v>168</v>
      </c>
      <c r="K273" s="4" t="s">
        <v>168</v>
      </c>
      <c r="L273" s="4" t="s">
        <v>168</v>
      </c>
      <c r="M273" s="4" t="s">
        <v>168</v>
      </c>
      <c r="N273" s="4" t="s">
        <v>168</v>
      </c>
      <c r="O273" s="4" t="s">
        <v>168</v>
      </c>
      <c r="P273" s="4" t="s">
        <v>168</v>
      </c>
      <c r="Q273" s="4" t="s">
        <v>168</v>
      </c>
      <c r="R273" s="4" t="s">
        <v>168</v>
      </c>
      <c r="S273" s="4" t="s">
        <v>168</v>
      </c>
      <c r="T273" s="4" t="s">
        <v>168</v>
      </c>
      <c r="U273" s="4" t="s">
        <v>168</v>
      </c>
      <c r="V273" s="4" t="s">
        <v>168</v>
      </c>
      <c r="W273" s="4" t="s">
        <v>168</v>
      </c>
      <c r="X273" s="4" t="s">
        <v>168</v>
      </c>
      <c r="Y273" s="4" t="s">
        <v>168</v>
      </c>
      <c r="Z273" s="4" t="s">
        <v>168</v>
      </c>
      <c r="AA273" s="4" t="s">
        <v>168</v>
      </c>
      <c r="AB273" s="4" t="s">
        <v>168</v>
      </c>
      <c r="AC273" s="4" t="s">
        <v>168</v>
      </c>
      <c r="AD273" s="4" t="s">
        <v>168</v>
      </c>
      <c r="AE273" s="4" t="s">
        <v>168</v>
      </c>
      <c r="AF273" s="4" t="s">
        <v>168</v>
      </c>
      <c r="AG273" s="4" t="s">
        <v>168</v>
      </c>
      <c r="AH273" s="4" t="s">
        <v>168</v>
      </c>
      <c r="AI273" s="4" t="s">
        <v>168</v>
      </c>
    </row>
    <row r="274" spans="1:35">
      <c r="A274" s="1" t="s">
        <v>305</v>
      </c>
      <c r="B274" s="4">
        <v>39.832916738506903</v>
      </c>
      <c r="C274" s="4">
        <v>14.5398948438869</v>
      </c>
      <c r="D274" s="4">
        <v>18.141611486646799</v>
      </c>
      <c r="E274" s="4">
        <v>14.8225250436978</v>
      </c>
      <c r="F274" s="4">
        <v>21.097553836635701</v>
      </c>
      <c r="G274" s="4">
        <v>53.148637625330203</v>
      </c>
      <c r="H274" s="4">
        <v>3.93666949666633</v>
      </c>
      <c r="I274" s="4">
        <v>73.755784631729099</v>
      </c>
      <c r="J274" s="4">
        <v>39.427317351940601</v>
      </c>
      <c r="K274" s="4">
        <v>83.040486861848805</v>
      </c>
      <c r="L274" s="4">
        <v>60.806568105061899</v>
      </c>
      <c r="M274" s="4">
        <v>4.2765135764152404</v>
      </c>
      <c r="N274" s="4">
        <v>38.934403201863603</v>
      </c>
      <c r="O274" s="4">
        <v>50.2995787180081</v>
      </c>
      <c r="P274" s="4">
        <v>0.81027879142763304</v>
      </c>
      <c r="Q274" s="4">
        <v>44.217120561790601</v>
      </c>
      <c r="R274" s="4">
        <v>30.2219479088299</v>
      </c>
      <c r="S274" s="4">
        <v>22.2650420799256</v>
      </c>
      <c r="T274" s="4">
        <v>72.780701650619704</v>
      </c>
      <c r="U274" s="4">
        <v>7.5162725968106301</v>
      </c>
      <c r="V274" s="4">
        <v>44.858243714755503</v>
      </c>
      <c r="W274" s="4">
        <v>9.2655007857481007</v>
      </c>
      <c r="X274" s="4">
        <v>28.380983657767501</v>
      </c>
      <c r="Y274" s="4">
        <v>22.195787837806499</v>
      </c>
      <c r="Z274" s="4">
        <v>51.996002356978003</v>
      </c>
      <c r="AA274" s="4">
        <v>35.702353353398202</v>
      </c>
      <c r="AB274" s="4">
        <v>4.9988906160990503</v>
      </c>
      <c r="AC274" s="4">
        <v>103.520063547917</v>
      </c>
      <c r="AD274" s="4">
        <v>25.4919362778618</v>
      </c>
      <c r="AE274" s="4">
        <v>7.6647020671844404</v>
      </c>
      <c r="AF274" s="4">
        <v>7.94670398406977</v>
      </c>
      <c r="AG274" s="4">
        <v>35.888392926280503</v>
      </c>
      <c r="AH274" s="4">
        <v>5.8271704559326203</v>
      </c>
      <c r="AI274" s="4">
        <v>5.6111679114166204</v>
      </c>
    </row>
    <row r="275" spans="1:35">
      <c r="A275" s="1" t="s">
        <v>306</v>
      </c>
      <c r="B275" s="4">
        <v>494.278553532111</v>
      </c>
      <c r="C275" s="4">
        <v>230.033722798806</v>
      </c>
      <c r="D275" s="4">
        <v>173.177779361078</v>
      </c>
      <c r="E275" s="4">
        <v>1047.3834861165701</v>
      </c>
      <c r="F275" s="4">
        <v>354.930346670858</v>
      </c>
      <c r="G275" s="4">
        <v>281.49949947533503</v>
      </c>
      <c r="H275" s="4">
        <v>243.77045375416699</v>
      </c>
      <c r="I275" s="4">
        <v>218.413840070725</v>
      </c>
      <c r="J275" s="4">
        <v>81.893987464194197</v>
      </c>
      <c r="K275" s="4">
        <v>181.51348480691101</v>
      </c>
      <c r="L275" s="4">
        <v>139.24515522499601</v>
      </c>
      <c r="M275" s="4">
        <v>153.46095919817901</v>
      </c>
      <c r="N275" s="4">
        <v>667.36579566252396</v>
      </c>
      <c r="O275" s="4">
        <v>252.28799319392499</v>
      </c>
      <c r="P275" s="4">
        <v>190.80948088062999</v>
      </c>
      <c r="Q275" s="4">
        <v>810.37976805226197</v>
      </c>
      <c r="R275" s="4">
        <v>238.176297756276</v>
      </c>
      <c r="S275" s="4">
        <v>241.239645193341</v>
      </c>
      <c r="T275" s="4">
        <v>67.393835357894602</v>
      </c>
      <c r="U275" s="4">
        <v>531.36292497482805</v>
      </c>
      <c r="V275" s="4">
        <v>120.015859617114</v>
      </c>
      <c r="W275" s="4">
        <v>52.295547814778601</v>
      </c>
      <c r="X275" s="4">
        <v>98.404169550538398</v>
      </c>
      <c r="Y275" s="4">
        <v>81.020333733785506</v>
      </c>
      <c r="Z275" s="4">
        <v>230.20470721816201</v>
      </c>
      <c r="AA275" s="4">
        <v>442.71867830718497</v>
      </c>
      <c r="AB275" s="4">
        <v>153.26606311205299</v>
      </c>
      <c r="AC275" s="4">
        <v>63.179366549872697</v>
      </c>
      <c r="AD275" s="4">
        <v>298.02997896186099</v>
      </c>
      <c r="AE275" s="4">
        <v>182.22598877637901</v>
      </c>
      <c r="AF275" s="4">
        <v>137.21047008279101</v>
      </c>
      <c r="AG275" s="4">
        <v>215.380307362975</v>
      </c>
      <c r="AH275" s="4">
        <v>28.795502824665402</v>
      </c>
      <c r="AI275" s="4">
        <v>105.14249934548501</v>
      </c>
    </row>
    <row r="276" spans="1:35">
      <c r="A276" s="1" t="s">
        <v>307</v>
      </c>
      <c r="B276" s="4">
        <v>28169.9814226329</v>
      </c>
      <c r="C276" s="4">
        <v>524.58341384124799</v>
      </c>
      <c r="D276" s="4">
        <v>310.238246334076</v>
      </c>
      <c r="E276" s="4">
        <v>33363.157307387002</v>
      </c>
      <c r="F276" s="4">
        <v>208.737886304157</v>
      </c>
      <c r="G276" s="4">
        <v>10848.6863374778</v>
      </c>
      <c r="H276" s="4">
        <v>517.99342339652105</v>
      </c>
      <c r="I276" s="4">
        <v>2574.8249659378198</v>
      </c>
      <c r="J276" s="4">
        <v>14130.903829704301</v>
      </c>
      <c r="K276" s="4">
        <v>13872.1801753408</v>
      </c>
      <c r="L276" s="4">
        <v>873.29661756324799</v>
      </c>
      <c r="M276" s="4">
        <v>2301.3103603325999</v>
      </c>
      <c r="N276" s="4">
        <v>335.69784602737502</v>
      </c>
      <c r="O276" s="4">
        <v>101792.60363881</v>
      </c>
      <c r="P276" s="4">
        <v>777.55138713716804</v>
      </c>
      <c r="Q276" s="4">
        <v>884.28112768714595</v>
      </c>
      <c r="R276" s="4">
        <v>9303.8829713148207</v>
      </c>
      <c r="S276" s="4">
        <v>741.19112971111804</v>
      </c>
      <c r="T276" s="4">
        <v>10759.9866768875</v>
      </c>
      <c r="U276" s="4">
        <v>1665.07116321691</v>
      </c>
      <c r="V276" s="4">
        <v>3652.14045322228</v>
      </c>
      <c r="W276" s="4">
        <v>2504.3414671124101</v>
      </c>
      <c r="X276" s="4">
        <v>3764.88387722996</v>
      </c>
      <c r="Y276" s="4">
        <v>627.21543018287696</v>
      </c>
      <c r="Z276" s="4">
        <v>332.76663900186702</v>
      </c>
      <c r="AA276" s="4">
        <v>317.54492071226798</v>
      </c>
      <c r="AB276" s="4">
        <v>8482.4608099719699</v>
      </c>
      <c r="AC276" s="4">
        <v>33022.815298668102</v>
      </c>
      <c r="AD276" s="4">
        <v>596.29103138899802</v>
      </c>
      <c r="AE276" s="4">
        <v>6323.1830405950004</v>
      </c>
      <c r="AF276" s="4">
        <v>490.762636224353</v>
      </c>
      <c r="AG276" s="4">
        <v>289.1254016126</v>
      </c>
      <c r="AH276" s="4">
        <v>198.592648644447</v>
      </c>
      <c r="AI276" s="4">
        <v>8433.6991567198802</v>
      </c>
    </row>
    <row r="277" spans="1:35">
      <c r="A277" s="1" t="s">
        <v>308</v>
      </c>
      <c r="B277" s="4">
        <v>8.2201499784397392</v>
      </c>
      <c r="C277" s="4">
        <v>31.133058602659698</v>
      </c>
      <c r="D277" s="4">
        <v>50.599661508603702</v>
      </c>
      <c r="E277" s="4">
        <v>28.755275026533301</v>
      </c>
      <c r="F277" s="4">
        <v>32.417848903687997</v>
      </c>
      <c r="G277" s="4">
        <v>180.256321960631</v>
      </c>
      <c r="H277" s="4">
        <v>5.2193856990822596</v>
      </c>
      <c r="I277" s="4">
        <v>35.946847540712497</v>
      </c>
      <c r="J277" s="4">
        <v>633.17507536234803</v>
      </c>
      <c r="K277" s="4">
        <v>18.4093631985982</v>
      </c>
      <c r="L277" s="4">
        <v>96.465429590805499</v>
      </c>
      <c r="M277" s="4">
        <v>79.355392156495</v>
      </c>
      <c r="N277" s="4">
        <v>139.97317286872899</v>
      </c>
      <c r="O277" s="4">
        <v>27.2715941031013</v>
      </c>
      <c r="P277" s="4">
        <v>45.316629086273601</v>
      </c>
      <c r="Q277" s="4">
        <v>33.028819767067198</v>
      </c>
      <c r="R277" s="4">
        <v>25.042945884568301</v>
      </c>
      <c r="S277" s="4">
        <v>12.671895298194899</v>
      </c>
      <c r="T277" s="4">
        <v>87.256614742020005</v>
      </c>
      <c r="U277" s="4">
        <v>24.368041401195601</v>
      </c>
      <c r="V277" s="4">
        <v>209.01988397865199</v>
      </c>
      <c r="W277" s="4">
        <v>155.57465972625101</v>
      </c>
      <c r="X277" s="4">
        <v>21.77968252182</v>
      </c>
      <c r="Y277" s="4" t="s">
        <v>168</v>
      </c>
      <c r="Z277" s="4">
        <v>2.1062778289843398</v>
      </c>
      <c r="AA277" s="4">
        <v>328.48143938943099</v>
      </c>
      <c r="AB277" s="4">
        <v>21.602136509050698</v>
      </c>
      <c r="AC277" s="4">
        <v>15.9632341495695</v>
      </c>
      <c r="AD277" s="4">
        <v>23.876046285078999</v>
      </c>
      <c r="AE277" s="4">
        <v>34.280298674937598</v>
      </c>
      <c r="AF277" s="4">
        <v>48.913723485946797</v>
      </c>
      <c r="AG277" s="4">
        <v>64.911902461977803</v>
      </c>
      <c r="AH277" s="4">
        <v>3.1893317661285598</v>
      </c>
      <c r="AI277" s="4">
        <v>4.9536214050718597</v>
      </c>
    </row>
    <row r="278" spans="1:35">
      <c r="A278" s="1" t="s">
        <v>309</v>
      </c>
      <c r="B278" s="4">
        <v>240.335007456537</v>
      </c>
      <c r="C278" s="4">
        <v>148.524378273054</v>
      </c>
      <c r="D278" s="4">
        <v>5690.9212252175803</v>
      </c>
      <c r="E278" s="4">
        <v>62.342073993261401</v>
      </c>
      <c r="F278" s="4">
        <v>289.18383378587299</v>
      </c>
      <c r="G278" s="4">
        <v>151.63789976448899</v>
      </c>
      <c r="H278" s="4">
        <v>812.46197188013105</v>
      </c>
      <c r="I278" s="4">
        <v>404.46835828773402</v>
      </c>
      <c r="J278" s="4">
        <v>521.49974213947098</v>
      </c>
      <c r="K278" s="4">
        <v>264.14402196367502</v>
      </c>
      <c r="L278" s="4">
        <v>877.78533517652204</v>
      </c>
      <c r="M278" s="4">
        <v>282.88496822738603</v>
      </c>
      <c r="N278" s="4">
        <v>4861.8585102950901</v>
      </c>
      <c r="O278" s="4">
        <v>14441.7481184634</v>
      </c>
      <c r="P278" s="4">
        <v>430.53883936252799</v>
      </c>
      <c r="Q278" s="4">
        <v>3880.7942688374401</v>
      </c>
      <c r="R278" s="4">
        <v>8022.27544038623</v>
      </c>
      <c r="S278" s="4">
        <v>2394.4878836593998</v>
      </c>
      <c r="T278" s="4">
        <v>115.37505944733</v>
      </c>
      <c r="U278" s="4">
        <v>787.77007099279399</v>
      </c>
      <c r="V278" s="4">
        <v>229.38206980093699</v>
      </c>
      <c r="W278" s="4">
        <v>192.803868056064</v>
      </c>
      <c r="X278" s="4">
        <v>232.163860190657</v>
      </c>
      <c r="Y278" s="4">
        <v>88.726767117580394</v>
      </c>
      <c r="Z278" s="4">
        <v>621.15029117305903</v>
      </c>
      <c r="AA278" s="4">
        <v>3941.59688486501</v>
      </c>
      <c r="AB278" s="4">
        <v>180.25374751109001</v>
      </c>
      <c r="AC278" s="4">
        <v>126.346604234607</v>
      </c>
      <c r="AD278" s="4">
        <v>193.67980368837601</v>
      </c>
      <c r="AE278" s="4">
        <v>5058.7226016854502</v>
      </c>
      <c r="AF278" s="4">
        <v>52.206105036558</v>
      </c>
      <c r="AG278" s="4">
        <v>266.96777460582803</v>
      </c>
      <c r="AH278" s="4">
        <v>50.043263842126301</v>
      </c>
      <c r="AI278" s="4">
        <v>143.181424405337</v>
      </c>
    </row>
    <row r="279" spans="1:35">
      <c r="A279" s="1" t="s">
        <v>310</v>
      </c>
      <c r="B279" s="4">
        <v>2534.2040866780699</v>
      </c>
      <c r="C279" s="4">
        <v>54.850405319214097</v>
      </c>
      <c r="D279" s="4">
        <v>231.518259818339</v>
      </c>
      <c r="E279" s="4">
        <v>441.668218551</v>
      </c>
      <c r="F279" s="4">
        <v>9.7157154333210993</v>
      </c>
      <c r="G279" s="4">
        <v>163.11701950212401</v>
      </c>
      <c r="H279" s="4">
        <v>35.281373591947599</v>
      </c>
      <c r="I279" s="4">
        <v>37.922977497492901</v>
      </c>
      <c r="J279" s="4">
        <v>1914.5092869119901</v>
      </c>
      <c r="K279" s="4">
        <v>704.87725892989999</v>
      </c>
      <c r="L279" s="4">
        <v>25.992881969089201</v>
      </c>
      <c r="M279" s="4">
        <v>45.561949560317302</v>
      </c>
      <c r="N279" s="4">
        <v>65.421404195198804</v>
      </c>
      <c r="O279" s="4">
        <v>7907.6219200709802</v>
      </c>
      <c r="P279" s="4">
        <v>48.895281987404502</v>
      </c>
      <c r="Q279" s="4">
        <v>99.2809442218269</v>
      </c>
      <c r="R279" s="4">
        <v>1706.51547653996</v>
      </c>
      <c r="S279" s="4">
        <v>24.3381829137073</v>
      </c>
      <c r="T279" s="4">
        <v>74.415303468155301</v>
      </c>
      <c r="U279" s="4">
        <v>40.996136962303801</v>
      </c>
      <c r="V279" s="4">
        <v>501.98920482724702</v>
      </c>
      <c r="W279" s="4">
        <v>678.32958137893695</v>
      </c>
      <c r="X279" s="4">
        <v>10.014969907973301</v>
      </c>
      <c r="Y279" s="4">
        <v>13.583311197498899</v>
      </c>
      <c r="Z279" s="4">
        <v>57.003836493015399</v>
      </c>
      <c r="AA279" s="4">
        <v>54.516917538692802</v>
      </c>
      <c r="AB279" s="4">
        <v>1848.6956620369001</v>
      </c>
      <c r="AC279" s="4">
        <v>6369.9826210437504</v>
      </c>
      <c r="AD279" s="4">
        <v>29.476413579311899</v>
      </c>
      <c r="AE279" s="4">
        <v>1033.08595017011</v>
      </c>
      <c r="AF279" s="4">
        <v>43.808155266843599</v>
      </c>
      <c r="AG279" s="4">
        <v>10.3656304119314</v>
      </c>
      <c r="AH279" s="4">
        <v>44.8392205463987</v>
      </c>
      <c r="AI279" s="4">
        <v>309.14188402050098</v>
      </c>
    </row>
    <row r="280" spans="1:35">
      <c r="A280" s="1" t="s">
        <v>311</v>
      </c>
      <c r="B280" s="4">
        <v>10888.4446408683</v>
      </c>
      <c r="C280" s="4">
        <v>33.376030574964503</v>
      </c>
      <c r="D280" s="4">
        <v>141.96537777328399</v>
      </c>
      <c r="E280" s="4">
        <v>32402.088685311199</v>
      </c>
      <c r="F280" s="4">
        <v>136.907518002828</v>
      </c>
      <c r="G280" s="4">
        <v>10771.605595078099</v>
      </c>
      <c r="H280" s="4">
        <v>22.655029568523702</v>
      </c>
      <c r="I280" s="4">
        <v>2557.4491317950101</v>
      </c>
      <c r="J280" s="4">
        <v>13857.022085086001</v>
      </c>
      <c r="K280" s="4">
        <v>13875.062340431199</v>
      </c>
      <c r="L280" s="4">
        <v>871.01926243922503</v>
      </c>
      <c r="M280" s="4">
        <v>2018.1084850597399</v>
      </c>
      <c r="N280" s="4">
        <v>202.74530409187901</v>
      </c>
      <c r="O280" s="4">
        <v>102232.862278853</v>
      </c>
      <c r="P280" s="4">
        <v>50.583007843849202</v>
      </c>
      <c r="Q280" s="4">
        <v>29.089501735182601</v>
      </c>
      <c r="R280" s="4">
        <v>8819.3300610389706</v>
      </c>
      <c r="S280" s="4">
        <v>36.458310097894703</v>
      </c>
      <c r="T280" s="4">
        <v>10684.9710741166</v>
      </c>
      <c r="U280" s="4">
        <v>122.517177600861</v>
      </c>
      <c r="V280" s="4">
        <v>3605.2447277793499</v>
      </c>
      <c r="W280" s="4">
        <v>2641.7580428198798</v>
      </c>
      <c r="X280" s="4">
        <v>3848.6777958837502</v>
      </c>
      <c r="Y280" s="4">
        <v>627.64128363469001</v>
      </c>
      <c r="Z280" s="4">
        <v>323.48967936420502</v>
      </c>
      <c r="AA280" s="4">
        <v>138.00922004863199</v>
      </c>
      <c r="AB280" s="4">
        <v>2878.3081082042399</v>
      </c>
      <c r="AC280" s="4">
        <v>32672.225465309199</v>
      </c>
      <c r="AD280" s="4">
        <v>283.11562843637898</v>
      </c>
      <c r="AE280" s="4">
        <v>4657.0076387474401</v>
      </c>
      <c r="AF280" s="4">
        <v>61.7891633991742</v>
      </c>
      <c r="AG280" s="4">
        <v>30.860699401162499</v>
      </c>
      <c r="AH280" s="4">
        <v>193.252348071602</v>
      </c>
      <c r="AI280" s="4">
        <v>3012.36968723574</v>
      </c>
    </row>
    <row r="281" spans="1:35">
      <c r="A281" s="1" t="s">
        <v>312</v>
      </c>
      <c r="B281" s="4">
        <v>121.457203449139</v>
      </c>
      <c r="C281" s="4" t="s">
        <v>168</v>
      </c>
      <c r="D281" s="4">
        <v>471.104084282727</v>
      </c>
      <c r="E281" s="4" t="s">
        <v>168</v>
      </c>
      <c r="F281" s="4">
        <v>51.184978529079402</v>
      </c>
      <c r="G281" s="4" t="s">
        <v>168</v>
      </c>
      <c r="H281" s="4" t="s">
        <v>168</v>
      </c>
      <c r="I281" s="4" t="s">
        <v>168</v>
      </c>
      <c r="J281" s="4">
        <v>165.69158182213599</v>
      </c>
      <c r="K281" s="4" t="s">
        <v>168</v>
      </c>
      <c r="L281" s="4">
        <v>43.168713437987797</v>
      </c>
      <c r="M281" s="4">
        <v>101.44114575802099</v>
      </c>
      <c r="N281" s="4" t="s">
        <v>168</v>
      </c>
      <c r="O281" s="4">
        <v>182.38112097417499</v>
      </c>
      <c r="P281" s="4" t="s">
        <v>168</v>
      </c>
      <c r="Q281" s="4">
        <v>55.848367138337103</v>
      </c>
      <c r="R281" s="4">
        <v>66.945764377373393</v>
      </c>
      <c r="S281" s="4" t="s">
        <v>168</v>
      </c>
      <c r="T281" s="4">
        <v>52.176268001720103</v>
      </c>
      <c r="U281" s="4">
        <v>256.48503201941202</v>
      </c>
      <c r="V281" s="4">
        <v>41.794187151856903</v>
      </c>
      <c r="W281" s="4">
        <v>585.56551615357796</v>
      </c>
      <c r="X281" s="4" t="s">
        <v>168</v>
      </c>
      <c r="Y281" s="4">
        <v>25.9094949223017</v>
      </c>
      <c r="Z281" s="4">
        <v>49.378380397607202</v>
      </c>
      <c r="AA281" s="4" t="s">
        <v>168</v>
      </c>
      <c r="AB281" s="4" t="s">
        <v>168</v>
      </c>
      <c r="AC281" s="4">
        <v>138.47180034706801</v>
      </c>
      <c r="AD281" s="4">
        <v>95.905573878940103</v>
      </c>
      <c r="AE281" s="4" t="s">
        <v>168</v>
      </c>
      <c r="AF281" s="4" t="s">
        <v>168</v>
      </c>
      <c r="AG281" s="4" t="s">
        <v>168</v>
      </c>
      <c r="AH281" s="4">
        <v>31.707788306046702</v>
      </c>
      <c r="AI281" s="4">
        <v>34.293067290780101</v>
      </c>
    </row>
    <row r="282" spans="1:35">
      <c r="A282" s="1" t="s">
        <v>313</v>
      </c>
      <c r="B282" s="4">
        <v>43217.540236337903</v>
      </c>
      <c r="C282" s="4">
        <v>30508.303095454801</v>
      </c>
      <c r="D282" s="4">
        <v>51317.041616443297</v>
      </c>
      <c r="E282" s="4">
        <v>15350.008153005199</v>
      </c>
      <c r="F282" s="4">
        <v>6895.7598404352702</v>
      </c>
      <c r="G282" s="4">
        <v>75875.672161437993</v>
      </c>
      <c r="H282" s="4">
        <v>51168.741969692201</v>
      </c>
      <c r="I282" s="4">
        <v>48507.837201222399</v>
      </c>
      <c r="J282" s="4">
        <v>42217.677663470902</v>
      </c>
      <c r="K282" s="4">
        <v>26925.990933365101</v>
      </c>
      <c r="L282" s="4">
        <v>13210.2755568461</v>
      </c>
      <c r="M282" s="4">
        <v>11374.652059422</v>
      </c>
      <c r="N282" s="4">
        <v>26622.140561818502</v>
      </c>
      <c r="O282" s="4">
        <v>180579.76721496601</v>
      </c>
      <c r="P282" s="4">
        <v>26769.0711069352</v>
      </c>
      <c r="Q282" s="4">
        <v>29409.610504787299</v>
      </c>
      <c r="R282" s="4">
        <v>40101.667950303599</v>
      </c>
      <c r="S282" s="4">
        <v>25042.589552239999</v>
      </c>
      <c r="T282" s="4">
        <v>19771.948470393399</v>
      </c>
      <c r="U282" s="4">
        <v>67704.708466513504</v>
      </c>
      <c r="V282" s="4">
        <v>18502.514911815</v>
      </c>
      <c r="W282" s="4">
        <v>34750.401394289896</v>
      </c>
      <c r="X282" s="4">
        <v>51738.556532589297</v>
      </c>
      <c r="Y282" s="4">
        <v>10850.0719133168</v>
      </c>
      <c r="Z282" s="4">
        <v>14598.0389387656</v>
      </c>
      <c r="AA282" s="4">
        <v>17911.811372526001</v>
      </c>
      <c r="AB282" s="4">
        <v>16106.0354785943</v>
      </c>
      <c r="AC282" s="4">
        <v>59894.598579582198</v>
      </c>
      <c r="AD282" s="4">
        <v>22734.922354061298</v>
      </c>
      <c r="AE282" s="4">
        <v>22255.490053668898</v>
      </c>
      <c r="AF282" s="4">
        <v>8297.8321380068792</v>
      </c>
      <c r="AG282" s="4">
        <v>9181.1875986273099</v>
      </c>
      <c r="AH282" s="4">
        <v>8047.5233152419196</v>
      </c>
      <c r="AI282" s="4">
        <v>15886.697764328799</v>
      </c>
    </row>
    <row r="283" spans="1:35">
      <c r="A283" s="1" t="s">
        <v>314</v>
      </c>
      <c r="B283" s="4">
        <v>52.268423150062603</v>
      </c>
      <c r="C283" s="4">
        <v>2.9989158485412402</v>
      </c>
      <c r="D283" s="4">
        <v>33.966012010312703</v>
      </c>
      <c r="E283" s="4">
        <v>0.26802035859639201</v>
      </c>
      <c r="F283" s="4">
        <v>2.0051025142140899</v>
      </c>
      <c r="G283" s="4">
        <v>37.622389535204697</v>
      </c>
      <c r="H283" s="4">
        <v>3.1572532749175699</v>
      </c>
      <c r="I283" s="4">
        <v>31.720684537405099</v>
      </c>
      <c r="J283" s="4">
        <v>5.4586745946113604</v>
      </c>
      <c r="K283" s="4">
        <v>0.238583751691262</v>
      </c>
      <c r="L283" s="4">
        <v>20.6637233405114</v>
      </c>
      <c r="M283" s="4">
        <v>4.0465599365234297</v>
      </c>
      <c r="N283" s="4">
        <v>18.8433822697476</v>
      </c>
      <c r="O283" s="4">
        <v>53.876895552343797</v>
      </c>
      <c r="P283" s="4">
        <v>35.504755381435899</v>
      </c>
      <c r="Q283" s="4" t="s">
        <v>168</v>
      </c>
      <c r="R283" s="4">
        <v>109.39528204155</v>
      </c>
      <c r="S283" s="4">
        <v>1.6992765166742101</v>
      </c>
      <c r="T283" s="4">
        <v>1.11321558952331</v>
      </c>
      <c r="U283" s="4">
        <v>1.87875619602203</v>
      </c>
      <c r="V283" s="4" t="s">
        <v>168</v>
      </c>
      <c r="W283" s="4">
        <v>2.1240773007559199</v>
      </c>
      <c r="X283" s="4">
        <v>1.69109708333015</v>
      </c>
      <c r="Y283" s="4">
        <v>1.07890910035499</v>
      </c>
      <c r="Z283" s="4">
        <v>2.4417090112799298</v>
      </c>
      <c r="AA283" s="4">
        <v>56.721881551233899</v>
      </c>
      <c r="AB283" s="4">
        <v>15.6856734897296</v>
      </c>
      <c r="AC283" s="4">
        <v>39.982595730183903</v>
      </c>
      <c r="AD283" s="4">
        <v>17.6669556155062</v>
      </c>
      <c r="AE283" s="4">
        <v>1.93545568552193</v>
      </c>
      <c r="AF283" s="4">
        <v>2.00575435256959</v>
      </c>
      <c r="AG283" s="4">
        <v>3.0993877143027699</v>
      </c>
      <c r="AH283" s="4">
        <v>38.856374947843101</v>
      </c>
      <c r="AI283" s="4">
        <v>0.81806596565246303</v>
      </c>
    </row>
    <row r="284" spans="1:35">
      <c r="A284" s="1" t="s">
        <v>315</v>
      </c>
      <c r="B284" s="4">
        <v>3931.6667549495501</v>
      </c>
      <c r="C284" s="4">
        <v>907.13106380796205</v>
      </c>
      <c r="D284" s="4">
        <v>387.95762064379898</v>
      </c>
      <c r="E284" s="4">
        <v>756.00006140899802</v>
      </c>
      <c r="F284" s="4">
        <v>286.57321748691101</v>
      </c>
      <c r="G284" s="4">
        <v>2699.99480398167</v>
      </c>
      <c r="H284" s="4">
        <v>1825.92414097595</v>
      </c>
      <c r="I284" s="4">
        <v>194.54803009678599</v>
      </c>
      <c r="J284" s="4">
        <v>16820.423843830798</v>
      </c>
      <c r="K284" s="4">
        <v>1879.1016886682</v>
      </c>
      <c r="L284" s="4">
        <v>316.29483301456298</v>
      </c>
      <c r="M284" s="4">
        <v>379.08856295580199</v>
      </c>
      <c r="N284" s="4" t="s">
        <v>168</v>
      </c>
      <c r="O284" s="4">
        <v>18813.574306558101</v>
      </c>
      <c r="P284" s="4">
        <v>594.77760456767396</v>
      </c>
      <c r="Q284" s="4">
        <v>2162.1169494985702</v>
      </c>
      <c r="R284" s="4">
        <v>100.736151552339</v>
      </c>
      <c r="S284" s="4">
        <v>179.76948487091099</v>
      </c>
      <c r="T284" s="4">
        <v>1681.6504975789401</v>
      </c>
      <c r="U284" s="4">
        <v>1212.50382463285</v>
      </c>
      <c r="V284" s="4">
        <v>1128.47094040822</v>
      </c>
      <c r="W284" s="4">
        <v>723.81926264546803</v>
      </c>
      <c r="X284" s="4">
        <v>1982.15543287631</v>
      </c>
      <c r="Y284" s="4">
        <v>303.73101406901702</v>
      </c>
      <c r="Z284" s="4">
        <v>116.61578825335</v>
      </c>
      <c r="AA284" s="4">
        <v>471.64563886642401</v>
      </c>
      <c r="AB284" s="4">
        <v>353.41596403427701</v>
      </c>
      <c r="AC284" s="4">
        <v>6355.6519273533504</v>
      </c>
      <c r="AD284" s="4">
        <v>524.15017074474201</v>
      </c>
      <c r="AE284" s="4">
        <v>1007.61942556539</v>
      </c>
      <c r="AF284" s="4">
        <v>349.54791338677802</v>
      </c>
      <c r="AG284" s="4">
        <v>348.17419931527502</v>
      </c>
      <c r="AH284" s="4">
        <v>95.656132502999498</v>
      </c>
      <c r="AI284" s="4">
        <v>968.42153954755497</v>
      </c>
    </row>
    <row r="285" spans="1:35">
      <c r="A285" s="1" t="s">
        <v>316</v>
      </c>
      <c r="B285" s="4" t="s">
        <v>168</v>
      </c>
      <c r="C285" s="4" t="s">
        <v>168</v>
      </c>
      <c r="D285" s="4" t="s">
        <v>168</v>
      </c>
      <c r="E285" s="4">
        <v>830.85209622739501</v>
      </c>
      <c r="F285" s="4">
        <v>365.38464689378202</v>
      </c>
      <c r="G285" s="4" t="s">
        <v>168</v>
      </c>
      <c r="H285" s="4" t="s">
        <v>168</v>
      </c>
      <c r="I285" s="4" t="s">
        <v>168</v>
      </c>
      <c r="J285" s="4" t="s">
        <v>168</v>
      </c>
      <c r="K285" s="4">
        <v>1767.70062781056</v>
      </c>
      <c r="L285" s="4">
        <v>756.74370612695998</v>
      </c>
      <c r="M285" s="4" t="s">
        <v>168</v>
      </c>
      <c r="N285" s="4">
        <v>1463.92541290079</v>
      </c>
      <c r="O285" s="4" t="s">
        <v>168</v>
      </c>
      <c r="P285" s="4" t="s">
        <v>168</v>
      </c>
      <c r="Q285" s="4">
        <v>620.82670855941899</v>
      </c>
      <c r="R285" s="4" t="s">
        <v>168</v>
      </c>
      <c r="S285" s="4">
        <v>1442.73947902696</v>
      </c>
      <c r="T285" s="4">
        <v>727.12331580217096</v>
      </c>
      <c r="U285" s="4">
        <v>5041.10155558926</v>
      </c>
      <c r="V285" s="4" t="s">
        <v>168</v>
      </c>
      <c r="W285" s="4" t="s">
        <v>168</v>
      </c>
      <c r="X285" s="4" t="s">
        <v>168</v>
      </c>
      <c r="Y285" s="4">
        <v>692.67333109455001</v>
      </c>
      <c r="Z285" s="4">
        <v>14376.9551558638</v>
      </c>
      <c r="AA285" s="4">
        <v>4076.88278013838</v>
      </c>
      <c r="AB285" s="4" t="s">
        <v>168</v>
      </c>
      <c r="AC285" s="4">
        <v>22290.301391881399</v>
      </c>
      <c r="AD285" s="4">
        <v>7319.9806277921898</v>
      </c>
      <c r="AE285" s="4" t="s">
        <v>168</v>
      </c>
      <c r="AF285" s="4">
        <v>279.38661891822397</v>
      </c>
      <c r="AG285" s="4">
        <v>248.29550318176399</v>
      </c>
      <c r="AH285" s="4">
        <v>544.60371246372404</v>
      </c>
      <c r="AI285" s="4">
        <v>830.575283757482</v>
      </c>
    </row>
    <row r="286" spans="1:35">
      <c r="A286" s="1" t="s">
        <v>317</v>
      </c>
      <c r="B286" s="4" t="s">
        <v>168</v>
      </c>
      <c r="C286" s="4" t="s">
        <v>168</v>
      </c>
      <c r="D286" s="4" t="s">
        <v>168</v>
      </c>
      <c r="E286" s="4">
        <v>927.28356431373697</v>
      </c>
      <c r="F286" s="4">
        <v>190.45862318701199</v>
      </c>
      <c r="G286" s="4" t="s">
        <v>168</v>
      </c>
      <c r="H286" s="4" t="s">
        <v>168</v>
      </c>
      <c r="I286" s="4" t="s">
        <v>168</v>
      </c>
      <c r="J286" s="4" t="s">
        <v>168</v>
      </c>
      <c r="K286" s="4">
        <v>1079.42204181739</v>
      </c>
      <c r="L286" s="4">
        <v>1114.98838784604</v>
      </c>
      <c r="M286" s="4" t="s">
        <v>168</v>
      </c>
      <c r="N286" s="4" t="s">
        <v>168</v>
      </c>
      <c r="O286" s="4" t="s">
        <v>168</v>
      </c>
      <c r="P286" s="4">
        <v>996.26551132437305</v>
      </c>
      <c r="Q286" s="4" t="s">
        <v>168</v>
      </c>
      <c r="R286" s="4" t="s">
        <v>168</v>
      </c>
      <c r="S286" s="4" t="s">
        <v>168</v>
      </c>
      <c r="T286" s="4" t="s">
        <v>168</v>
      </c>
      <c r="U286" s="4" t="s">
        <v>168</v>
      </c>
      <c r="V286" s="4">
        <v>860.38392233378204</v>
      </c>
      <c r="W286" s="4" t="s">
        <v>168</v>
      </c>
      <c r="X286" s="4" t="s">
        <v>168</v>
      </c>
      <c r="Y286" s="4">
        <v>499.37670637302398</v>
      </c>
      <c r="Z286" s="4" t="s">
        <v>168</v>
      </c>
      <c r="AA286" s="4">
        <v>424.66573895625498</v>
      </c>
      <c r="AB286" s="4" t="s">
        <v>168</v>
      </c>
      <c r="AC286" s="4">
        <v>2330.2307876947302</v>
      </c>
      <c r="AD286" s="4" t="s">
        <v>168</v>
      </c>
      <c r="AE286" s="4" t="s">
        <v>168</v>
      </c>
      <c r="AF286" s="4">
        <v>409.399540063963</v>
      </c>
      <c r="AG286" s="4">
        <v>280.681870934953</v>
      </c>
      <c r="AH286" s="4">
        <v>307.689669936874</v>
      </c>
      <c r="AI286" s="4">
        <v>1232.12559555952</v>
      </c>
    </row>
    <row r="287" spans="1:35">
      <c r="A287" s="1" t="s">
        <v>318</v>
      </c>
      <c r="B287" s="4">
        <v>274.65594109268301</v>
      </c>
      <c r="C287" s="4">
        <v>21.918702676773002</v>
      </c>
      <c r="D287" s="4">
        <v>203.11879880333001</v>
      </c>
      <c r="E287" s="4">
        <v>86.798857089360197</v>
      </c>
      <c r="F287" s="4">
        <v>10.278452861342901</v>
      </c>
      <c r="G287" s="4">
        <v>889.57706683867002</v>
      </c>
      <c r="H287" s="4">
        <v>326.881362702687</v>
      </c>
      <c r="I287" s="4">
        <v>337.00268455754599</v>
      </c>
      <c r="J287" s="4">
        <v>493.62601992447702</v>
      </c>
      <c r="K287" s="4">
        <v>127.89659248322999</v>
      </c>
      <c r="L287" s="4">
        <v>110.219765522801</v>
      </c>
      <c r="M287" s="4">
        <v>102.75715842558699</v>
      </c>
      <c r="N287" s="4">
        <v>508.301816106172</v>
      </c>
      <c r="O287" s="4">
        <v>414.81880385300298</v>
      </c>
      <c r="P287" s="4">
        <v>159.418078908392</v>
      </c>
      <c r="Q287" s="4">
        <v>330.22112714004498</v>
      </c>
      <c r="R287" s="4">
        <v>291.324835470126</v>
      </c>
      <c r="S287" s="4">
        <v>92.812745805740406</v>
      </c>
      <c r="T287" s="4">
        <v>72.658169938178403</v>
      </c>
      <c r="U287" s="4">
        <v>323.33935694052201</v>
      </c>
      <c r="V287" s="4">
        <v>382.06168996644101</v>
      </c>
      <c r="W287" s="4">
        <v>294.14526750082598</v>
      </c>
      <c r="X287" s="4">
        <v>32.937930652395998</v>
      </c>
      <c r="Y287" s="4">
        <v>1.05667146763083</v>
      </c>
      <c r="Z287" s="4">
        <v>72.759379441615195</v>
      </c>
      <c r="AA287" s="4">
        <v>302.45420721749099</v>
      </c>
      <c r="AB287" s="4">
        <v>53.556662330922698</v>
      </c>
      <c r="AC287" s="4">
        <v>19.092133488025201</v>
      </c>
      <c r="AD287" s="4">
        <v>100.894369137574</v>
      </c>
      <c r="AE287" s="4">
        <v>242.09156714391401</v>
      </c>
      <c r="AF287" s="4">
        <v>195.52321322403699</v>
      </c>
      <c r="AG287" s="4">
        <v>132.591960837773</v>
      </c>
      <c r="AH287" s="4" t="s">
        <v>168</v>
      </c>
      <c r="AI287" s="4">
        <v>255.73113589668301</v>
      </c>
    </row>
    <row r="288" spans="1:35">
      <c r="A288" s="1" t="s">
        <v>319</v>
      </c>
      <c r="B288" s="4">
        <v>65.153880063947895</v>
      </c>
      <c r="C288" s="4">
        <v>52.042482469061198</v>
      </c>
      <c r="D288" s="4">
        <v>48.206586215537101</v>
      </c>
      <c r="E288" s="4">
        <v>42.908316796412798</v>
      </c>
      <c r="F288" s="4">
        <v>100.78293098524099</v>
      </c>
      <c r="G288" s="4" t="s">
        <v>168</v>
      </c>
      <c r="H288" s="4">
        <v>28.868923746486999</v>
      </c>
      <c r="I288" s="4">
        <v>33.180165942490902</v>
      </c>
      <c r="J288" s="4">
        <v>40.374519886686997</v>
      </c>
      <c r="K288" s="4">
        <v>38.042477413165102</v>
      </c>
      <c r="L288" s="4">
        <v>121.447907747126</v>
      </c>
      <c r="M288" s="4">
        <v>18.735065271866201</v>
      </c>
      <c r="N288" s="4">
        <v>35.9673575638949</v>
      </c>
      <c r="O288" s="4" t="s">
        <v>168</v>
      </c>
      <c r="P288" s="4" t="s">
        <v>168</v>
      </c>
      <c r="Q288" s="4" t="s">
        <v>168</v>
      </c>
      <c r="R288" s="4">
        <v>55.120988368670297</v>
      </c>
      <c r="S288" s="4">
        <v>77.778836398146098</v>
      </c>
      <c r="T288" s="4">
        <v>9.7602246509582393</v>
      </c>
      <c r="U288" s="4" t="s">
        <v>168</v>
      </c>
      <c r="V288" s="4">
        <v>51.332249635214097</v>
      </c>
      <c r="W288" s="4">
        <v>72.966512144224396</v>
      </c>
      <c r="X288" s="4">
        <v>78.531826006416196</v>
      </c>
      <c r="Y288" s="4">
        <v>18.3820188480049</v>
      </c>
      <c r="Z288" s="4">
        <v>9.8383020324945996</v>
      </c>
      <c r="AA288" s="4">
        <v>39.408443868288501</v>
      </c>
      <c r="AB288" s="4">
        <v>24.627018756797799</v>
      </c>
      <c r="AC288" s="4">
        <v>95.858261270976797</v>
      </c>
      <c r="AD288" s="4">
        <v>23.468817768798999</v>
      </c>
      <c r="AE288" s="4" t="s">
        <v>168</v>
      </c>
      <c r="AF288" s="4">
        <v>24.739696086577901</v>
      </c>
      <c r="AG288" s="4" t="s">
        <v>168</v>
      </c>
      <c r="AH288" s="4">
        <v>31.090524159730698</v>
      </c>
      <c r="AI288" s="4">
        <v>39.189398130577104</v>
      </c>
    </row>
    <row r="289" spans="1:35">
      <c r="A289" s="1" t="s">
        <v>320</v>
      </c>
      <c r="B289" s="4">
        <v>82.796768602659995</v>
      </c>
      <c r="C289" s="4">
        <v>172.57193936254399</v>
      </c>
      <c r="D289" s="4">
        <v>108.31548201389499</v>
      </c>
      <c r="E289" s="4">
        <v>298.110075436572</v>
      </c>
      <c r="F289" s="4">
        <v>71.027444633208304</v>
      </c>
      <c r="G289" s="4">
        <v>49.1472909182256</v>
      </c>
      <c r="H289" s="4">
        <v>113.012810115573</v>
      </c>
      <c r="I289" s="4">
        <v>23.7574416007071</v>
      </c>
      <c r="J289" s="4">
        <v>91.203563042856402</v>
      </c>
      <c r="K289" s="4">
        <v>154.233824210102</v>
      </c>
      <c r="L289" s="4">
        <v>135.32453133526599</v>
      </c>
      <c r="M289" s="4">
        <v>77.5211362353201</v>
      </c>
      <c r="N289" s="4">
        <v>97.194784909709</v>
      </c>
      <c r="O289" s="4">
        <v>52.649480238631298</v>
      </c>
      <c r="P289" s="4">
        <v>128.82843722761501</v>
      </c>
      <c r="Q289" s="4">
        <v>32.148493343620501</v>
      </c>
      <c r="R289" s="4">
        <v>49.505218556858502</v>
      </c>
      <c r="S289" s="4">
        <v>33.411446000507802</v>
      </c>
      <c r="T289" s="4">
        <v>86.767586704280006</v>
      </c>
      <c r="U289" s="4">
        <v>153.644087428864</v>
      </c>
      <c r="V289" s="4">
        <v>39.3031528613961</v>
      </c>
      <c r="W289" s="4">
        <v>49.664836698143901</v>
      </c>
      <c r="X289" s="4">
        <v>46.765907117762403</v>
      </c>
      <c r="Y289" s="4">
        <v>39.669615379367201</v>
      </c>
      <c r="Z289" s="4">
        <v>29.770243623812199</v>
      </c>
      <c r="AA289" s="4">
        <v>34.565463885244597</v>
      </c>
      <c r="AB289" s="4">
        <v>55.939416435542903</v>
      </c>
      <c r="AC289" s="4">
        <v>110.759504221995</v>
      </c>
      <c r="AD289" s="4">
        <v>49.824520367456699</v>
      </c>
      <c r="AE289" s="4">
        <v>23.048052888836501</v>
      </c>
      <c r="AF289" s="4">
        <v>28.979219374947402</v>
      </c>
      <c r="AG289" s="4">
        <v>23.000720330093099</v>
      </c>
      <c r="AH289" s="4">
        <v>50.5955554195207</v>
      </c>
      <c r="AI289" s="4">
        <v>33.386681194130603</v>
      </c>
    </row>
    <row r="290" spans="1:35">
      <c r="A290" s="1" t="s">
        <v>321</v>
      </c>
      <c r="B290" s="4" t="s">
        <v>168</v>
      </c>
      <c r="C290" s="4" t="s">
        <v>168</v>
      </c>
      <c r="D290" s="4" t="s">
        <v>168</v>
      </c>
      <c r="E290" s="4" t="s">
        <v>168</v>
      </c>
      <c r="F290" s="4" t="s">
        <v>168</v>
      </c>
      <c r="G290" s="4" t="s">
        <v>168</v>
      </c>
      <c r="H290" s="4" t="s">
        <v>168</v>
      </c>
      <c r="I290" s="4" t="s">
        <v>168</v>
      </c>
      <c r="J290" s="4" t="s">
        <v>168</v>
      </c>
      <c r="K290" s="4" t="s">
        <v>168</v>
      </c>
      <c r="L290" s="4" t="s">
        <v>168</v>
      </c>
      <c r="M290" s="4" t="s">
        <v>168</v>
      </c>
      <c r="N290" s="4" t="s">
        <v>168</v>
      </c>
      <c r="O290" s="4" t="s">
        <v>168</v>
      </c>
      <c r="P290" s="4" t="s">
        <v>168</v>
      </c>
      <c r="Q290" s="4" t="s">
        <v>168</v>
      </c>
      <c r="R290" s="4" t="s">
        <v>168</v>
      </c>
      <c r="S290" s="4" t="s">
        <v>168</v>
      </c>
      <c r="T290" s="4" t="s">
        <v>168</v>
      </c>
      <c r="U290" s="4" t="s">
        <v>168</v>
      </c>
      <c r="V290" s="4" t="s">
        <v>168</v>
      </c>
      <c r="W290" s="4" t="s">
        <v>168</v>
      </c>
      <c r="X290" s="4" t="s">
        <v>168</v>
      </c>
      <c r="Y290" s="4" t="s">
        <v>168</v>
      </c>
      <c r="Z290" s="4" t="s">
        <v>168</v>
      </c>
      <c r="AA290" s="4" t="s">
        <v>168</v>
      </c>
      <c r="AB290" s="4">
        <v>145.27571120136</v>
      </c>
      <c r="AC290" s="4" t="s">
        <v>168</v>
      </c>
      <c r="AD290" s="4" t="s">
        <v>168</v>
      </c>
      <c r="AE290" s="4" t="s">
        <v>168</v>
      </c>
      <c r="AF290" s="4" t="s">
        <v>168</v>
      </c>
      <c r="AG290" s="4" t="s">
        <v>168</v>
      </c>
      <c r="AH290" s="4" t="s">
        <v>168</v>
      </c>
      <c r="AI290" s="4" t="s">
        <v>168</v>
      </c>
    </row>
    <row r="291" spans="1:35">
      <c r="A291" s="1" t="s">
        <v>322</v>
      </c>
      <c r="B291" s="4">
        <v>670.30622545533402</v>
      </c>
      <c r="C291" s="4">
        <v>1.81321158655676</v>
      </c>
      <c r="D291" s="4">
        <v>7.7051725474464003</v>
      </c>
      <c r="E291" s="4">
        <v>145.131439606985</v>
      </c>
      <c r="F291" s="4">
        <v>0.43305691137768199</v>
      </c>
      <c r="G291" s="4">
        <v>61.057104984831703</v>
      </c>
      <c r="H291" s="4">
        <v>22.952327644348099</v>
      </c>
      <c r="I291" s="4">
        <v>58.416557151710201</v>
      </c>
      <c r="J291" s="4">
        <v>983.14206300953094</v>
      </c>
      <c r="K291" s="4">
        <v>461.082124303662</v>
      </c>
      <c r="L291" s="4">
        <v>13.5331293987543</v>
      </c>
      <c r="M291" s="4">
        <v>60.661779266925699</v>
      </c>
      <c r="N291" s="4">
        <v>59.797156289318501</v>
      </c>
      <c r="O291" s="4">
        <v>2208.6402807524501</v>
      </c>
      <c r="P291" s="4">
        <v>0.74669104862214797</v>
      </c>
      <c r="Q291" s="4">
        <v>201.033895645142</v>
      </c>
      <c r="R291" s="4">
        <v>58.9855514625499</v>
      </c>
      <c r="S291" s="4">
        <v>34.665626796404602</v>
      </c>
      <c r="T291" s="4">
        <v>388.17022494784999</v>
      </c>
      <c r="U291" s="4">
        <v>62.228460087458402</v>
      </c>
      <c r="V291" s="4">
        <v>150.17844126087201</v>
      </c>
      <c r="W291" s="4">
        <v>86.045698070526399</v>
      </c>
      <c r="X291" s="4">
        <v>94.404753421637693</v>
      </c>
      <c r="Y291" s="4">
        <v>0.954385867685422</v>
      </c>
      <c r="Z291" s="4">
        <v>1.29481883957809</v>
      </c>
      <c r="AA291" s="4" t="s">
        <v>168</v>
      </c>
      <c r="AB291" s="4">
        <v>364.08117801778099</v>
      </c>
      <c r="AC291" s="4">
        <v>544.97659587110297</v>
      </c>
      <c r="AD291" s="4">
        <v>1.3736673110614901</v>
      </c>
      <c r="AE291" s="4">
        <v>2.2682641263521601</v>
      </c>
      <c r="AF291" s="4">
        <v>86.656680323376506</v>
      </c>
      <c r="AG291" s="4">
        <v>35.9739568202301</v>
      </c>
      <c r="AH291" s="4">
        <v>1.7392879318110099</v>
      </c>
      <c r="AI291" s="4">
        <v>50.3440589150675</v>
      </c>
    </row>
    <row r="292" spans="1:35">
      <c r="A292" s="1" t="s">
        <v>323</v>
      </c>
      <c r="B292" s="4">
        <v>159.34110840606701</v>
      </c>
      <c r="C292" s="4">
        <v>320.81154165480598</v>
      </c>
      <c r="D292" s="4">
        <v>220.085238419474</v>
      </c>
      <c r="E292" s="4">
        <v>970.42480637859296</v>
      </c>
      <c r="F292" s="4">
        <v>403.61156101218199</v>
      </c>
      <c r="G292" s="4">
        <v>180.10070900422801</v>
      </c>
      <c r="H292" s="4">
        <v>580.55262681273598</v>
      </c>
      <c r="I292" s="4">
        <v>333.901966000377</v>
      </c>
      <c r="J292" s="4">
        <v>237.06269371375001</v>
      </c>
      <c r="K292" s="4">
        <v>129.66231524455301</v>
      </c>
      <c r="L292" s="4">
        <v>990.46026304878501</v>
      </c>
      <c r="M292" s="4">
        <v>233.89616889362401</v>
      </c>
      <c r="N292" s="4">
        <v>279.17321150596098</v>
      </c>
      <c r="O292" s="4">
        <v>193.87167541812599</v>
      </c>
      <c r="P292" s="4">
        <v>233.58655329446299</v>
      </c>
      <c r="Q292" s="4">
        <v>340.17173283728403</v>
      </c>
      <c r="R292" s="4">
        <v>294.76848394722498</v>
      </c>
      <c r="S292" s="4">
        <v>550.90869611171104</v>
      </c>
      <c r="T292" s="4">
        <v>56.769922167281599</v>
      </c>
      <c r="U292" s="4">
        <v>274.76068208799001</v>
      </c>
      <c r="V292" s="4">
        <v>106.321192368235</v>
      </c>
      <c r="W292" s="4">
        <v>125.420959114326</v>
      </c>
      <c r="X292" s="4">
        <v>249.45152910281701</v>
      </c>
      <c r="Y292" s="4">
        <v>478.44189261235698</v>
      </c>
      <c r="Z292" s="4">
        <v>50.716048747512403</v>
      </c>
      <c r="AA292" s="4">
        <v>223.88461366484501</v>
      </c>
      <c r="AB292" s="4">
        <v>34.585905577173399</v>
      </c>
      <c r="AC292" s="4">
        <v>130.43556087911699</v>
      </c>
      <c r="AD292" s="4">
        <v>410.26501506289799</v>
      </c>
      <c r="AE292" s="4">
        <v>353.94959058154302</v>
      </c>
      <c r="AF292" s="4">
        <v>119.88202770864299</v>
      </c>
      <c r="AG292" s="4">
        <v>627.85514484606904</v>
      </c>
      <c r="AH292" s="4">
        <v>548.38331514357401</v>
      </c>
      <c r="AI292" s="4">
        <v>80.617834355615599</v>
      </c>
    </row>
    <row r="293" spans="1:35">
      <c r="A293" s="1" t="s">
        <v>324</v>
      </c>
      <c r="B293" s="4" t="s">
        <v>168</v>
      </c>
      <c r="C293" s="4" t="s">
        <v>168</v>
      </c>
      <c r="D293" s="4" t="s">
        <v>168</v>
      </c>
      <c r="E293" s="4" t="s">
        <v>168</v>
      </c>
      <c r="F293" s="4" t="s">
        <v>168</v>
      </c>
      <c r="G293" s="4" t="s">
        <v>168</v>
      </c>
      <c r="H293" s="4" t="s">
        <v>168</v>
      </c>
      <c r="I293" s="4" t="s">
        <v>168</v>
      </c>
      <c r="J293" s="4" t="s">
        <v>168</v>
      </c>
      <c r="K293" s="4" t="s">
        <v>168</v>
      </c>
      <c r="L293" s="4" t="s">
        <v>168</v>
      </c>
      <c r="M293" s="4" t="s">
        <v>168</v>
      </c>
      <c r="N293" s="4" t="s">
        <v>168</v>
      </c>
      <c r="O293" s="4" t="s">
        <v>168</v>
      </c>
      <c r="P293" s="4" t="s">
        <v>168</v>
      </c>
      <c r="Q293" s="4" t="s">
        <v>168</v>
      </c>
      <c r="R293" s="4" t="s">
        <v>168</v>
      </c>
      <c r="S293" s="4" t="s">
        <v>168</v>
      </c>
      <c r="T293" s="4" t="s">
        <v>168</v>
      </c>
      <c r="U293" s="4" t="s">
        <v>168</v>
      </c>
      <c r="V293" s="4" t="s">
        <v>168</v>
      </c>
      <c r="W293" s="4" t="s">
        <v>168</v>
      </c>
      <c r="X293" s="4" t="s">
        <v>168</v>
      </c>
      <c r="Y293" s="4" t="s">
        <v>168</v>
      </c>
      <c r="Z293" s="4" t="s">
        <v>168</v>
      </c>
      <c r="AA293" s="4" t="s">
        <v>168</v>
      </c>
      <c r="AB293" s="4" t="s">
        <v>168</v>
      </c>
      <c r="AC293" s="4" t="s">
        <v>168</v>
      </c>
      <c r="AD293" s="4" t="s">
        <v>168</v>
      </c>
      <c r="AE293" s="4" t="s">
        <v>168</v>
      </c>
      <c r="AF293" s="4" t="s">
        <v>168</v>
      </c>
      <c r="AG293" s="4" t="s">
        <v>168</v>
      </c>
      <c r="AH293" s="4" t="s">
        <v>168</v>
      </c>
      <c r="AI293" s="4" t="s">
        <v>168</v>
      </c>
    </row>
    <row r="294" spans="1:35">
      <c r="A294" s="1" t="s">
        <v>325</v>
      </c>
      <c r="B294" s="4" t="s">
        <v>168</v>
      </c>
      <c r="C294" s="4" t="s">
        <v>168</v>
      </c>
      <c r="D294" s="4" t="s">
        <v>168</v>
      </c>
      <c r="E294" s="4" t="s">
        <v>168</v>
      </c>
      <c r="F294" s="4" t="s">
        <v>168</v>
      </c>
      <c r="G294" s="4" t="s">
        <v>168</v>
      </c>
      <c r="H294" s="4" t="s">
        <v>168</v>
      </c>
      <c r="I294" s="4" t="s">
        <v>168</v>
      </c>
      <c r="J294" s="4" t="s">
        <v>168</v>
      </c>
      <c r="K294" s="4" t="s">
        <v>168</v>
      </c>
      <c r="L294" s="4" t="s">
        <v>168</v>
      </c>
      <c r="M294" s="4" t="s">
        <v>168</v>
      </c>
      <c r="N294" s="4" t="s">
        <v>168</v>
      </c>
      <c r="O294" s="4" t="s">
        <v>168</v>
      </c>
      <c r="P294" s="4" t="s">
        <v>168</v>
      </c>
      <c r="Q294" s="4" t="s">
        <v>168</v>
      </c>
      <c r="R294" s="4" t="s">
        <v>168</v>
      </c>
      <c r="S294" s="4" t="s">
        <v>168</v>
      </c>
      <c r="T294" s="4" t="s">
        <v>168</v>
      </c>
      <c r="U294" s="4" t="s">
        <v>168</v>
      </c>
      <c r="V294" s="4" t="s">
        <v>168</v>
      </c>
      <c r="W294" s="4" t="s">
        <v>168</v>
      </c>
      <c r="X294" s="4" t="s">
        <v>168</v>
      </c>
      <c r="Y294" s="4" t="s">
        <v>168</v>
      </c>
      <c r="Z294" s="4" t="s">
        <v>168</v>
      </c>
      <c r="AA294" s="4" t="s">
        <v>168</v>
      </c>
      <c r="AB294" s="4" t="s">
        <v>168</v>
      </c>
      <c r="AC294" s="4" t="s">
        <v>168</v>
      </c>
      <c r="AD294" s="4" t="s">
        <v>168</v>
      </c>
      <c r="AE294" s="4" t="s">
        <v>168</v>
      </c>
      <c r="AF294" s="4" t="s">
        <v>168</v>
      </c>
      <c r="AG294" s="4" t="s">
        <v>168</v>
      </c>
      <c r="AH294" s="4" t="s">
        <v>168</v>
      </c>
      <c r="AI294" s="4" t="s">
        <v>168</v>
      </c>
    </row>
    <row r="295" spans="1:35">
      <c r="A295" s="1" t="s">
        <v>326</v>
      </c>
      <c r="B295" s="4" t="s">
        <v>168</v>
      </c>
      <c r="C295" s="4" t="s">
        <v>168</v>
      </c>
      <c r="D295" s="4" t="s">
        <v>168</v>
      </c>
      <c r="E295" s="4" t="s">
        <v>168</v>
      </c>
      <c r="F295" s="4" t="s">
        <v>168</v>
      </c>
      <c r="G295" s="4" t="s">
        <v>168</v>
      </c>
      <c r="H295" s="4" t="s">
        <v>168</v>
      </c>
      <c r="I295" s="4" t="s">
        <v>168</v>
      </c>
      <c r="J295" s="4">
        <v>363.15365710173103</v>
      </c>
      <c r="K295" s="4" t="s">
        <v>168</v>
      </c>
      <c r="L295" s="4" t="s">
        <v>168</v>
      </c>
      <c r="M295" s="4" t="s">
        <v>168</v>
      </c>
      <c r="N295" s="4" t="s">
        <v>168</v>
      </c>
      <c r="O295" s="4" t="s">
        <v>168</v>
      </c>
      <c r="P295" s="4" t="s">
        <v>168</v>
      </c>
      <c r="Q295" s="4" t="s">
        <v>168</v>
      </c>
      <c r="R295" s="4" t="s">
        <v>168</v>
      </c>
      <c r="S295" s="4" t="s">
        <v>168</v>
      </c>
      <c r="T295" s="4" t="s">
        <v>168</v>
      </c>
      <c r="U295" s="4" t="s">
        <v>168</v>
      </c>
      <c r="V295" s="4" t="s">
        <v>168</v>
      </c>
      <c r="W295" s="4" t="s">
        <v>168</v>
      </c>
      <c r="X295" s="4" t="s">
        <v>168</v>
      </c>
      <c r="Y295" s="4" t="s">
        <v>168</v>
      </c>
      <c r="Z295" s="4" t="s">
        <v>168</v>
      </c>
      <c r="AA295" s="4" t="s">
        <v>168</v>
      </c>
      <c r="AB295" s="4" t="s">
        <v>168</v>
      </c>
      <c r="AC295" s="4" t="s">
        <v>168</v>
      </c>
      <c r="AD295" s="4" t="s">
        <v>168</v>
      </c>
      <c r="AE295" s="4">
        <v>16779.2218824501</v>
      </c>
      <c r="AF295" s="4" t="s">
        <v>168</v>
      </c>
      <c r="AG295" s="4">
        <v>341.06339827666</v>
      </c>
      <c r="AH295" s="4" t="s">
        <v>168</v>
      </c>
      <c r="AI295" s="4" t="s">
        <v>168</v>
      </c>
    </row>
    <row r="296" spans="1:35">
      <c r="A296" s="1" t="s">
        <v>327</v>
      </c>
      <c r="B296" s="4" t="s">
        <v>168</v>
      </c>
      <c r="C296" s="4" t="s">
        <v>168</v>
      </c>
      <c r="D296" s="4" t="s">
        <v>168</v>
      </c>
      <c r="E296" s="4" t="s">
        <v>168</v>
      </c>
      <c r="F296" s="4" t="s">
        <v>168</v>
      </c>
      <c r="G296" s="4">
        <v>40.689031370799597</v>
      </c>
      <c r="H296" s="4">
        <v>19.493350269653799</v>
      </c>
      <c r="I296" s="4" t="s">
        <v>168</v>
      </c>
      <c r="J296" s="4" t="s">
        <v>168</v>
      </c>
      <c r="K296" s="4">
        <v>36.994214571449099</v>
      </c>
      <c r="L296" s="4">
        <v>36.803712231781702</v>
      </c>
      <c r="M296" s="4" t="s">
        <v>168</v>
      </c>
      <c r="N296" s="4">
        <v>51.358694720705003</v>
      </c>
      <c r="O296" s="4" t="s">
        <v>168</v>
      </c>
      <c r="P296" s="4" t="s">
        <v>168</v>
      </c>
      <c r="Q296" s="4">
        <v>26.334735719419999</v>
      </c>
      <c r="R296" s="4" t="s">
        <v>168</v>
      </c>
      <c r="S296" s="4">
        <v>18.578776640177999</v>
      </c>
      <c r="T296" s="4">
        <v>30.7988334106523</v>
      </c>
      <c r="U296" s="4" t="s">
        <v>168</v>
      </c>
      <c r="V296" s="4" t="s">
        <v>168</v>
      </c>
      <c r="W296" s="4" t="s">
        <v>168</v>
      </c>
      <c r="X296" s="4" t="s">
        <v>168</v>
      </c>
      <c r="Y296" s="4" t="s">
        <v>168</v>
      </c>
      <c r="Z296" s="4" t="s">
        <v>168</v>
      </c>
      <c r="AA296" s="4" t="s">
        <v>168</v>
      </c>
      <c r="AB296" s="4" t="s">
        <v>168</v>
      </c>
      <c r="AC296" s="4" t="s">
        <v>168</v>
      </c>
      <c r="AD296" s="4" t="s">
        <v>168</v>
      </c>
      <c r="AE296" s="4" t="s">
        <v>168</v>
      </c>
      <c r="AF296" s="4" t="s">
        <v>168</v>
      </c>
      <c r="AG296" s="4" t="s">
        <v>168</v>
      </c>
      <c r="AH296" s="4">
        <v>3.7199014410870999</v>
      </c>
      <c r="AI296" s="4" t="s">
        <v>168</v>
      </c>
    </row>
    <row r="297" spans="1:35">
      <c r="A297" s="1" t="s">
        <v>328</v>
      </c>
      <c r="B297" s="4" t="s">
        <v>168</v>
      </c>
      <c r="C297" s="4" t="s">
        <v>168</v>
      </c>
      <c r="D297" s="4" t="s">
        <v>168</v>
      </c>
      <c r="E297" s="4" t="s">
        <v>168</v>
      </c>
      <c r="F297" s="4" t="s">
        <v>168</v>
      </c>
      <c r="G297" s="4" t="s">
        <v>168</v>
      </c>
      <c r="H297" s="4" t="s">
        <v>168</v>
      </c>
      <c r="I297" s="4" t="s">
        <v>168</v>
      </c>
      <c r="J297" s="4" t="s">
        <v>168</v>
      </c>
      <c r="K297" s="4" t="s">
        <v>168</v>
      </c>
      <c r="L297" s="4" t="s">
        <v>168</v>
      </c>
      <c r="M297" s="4" t="s">
        <v>168</v>
      </c>
      <c r="N297" s="4" t="s">
        <v>168</v>
      </c>
      <c r="O297" s="4" t="s">
        <v>168</v>
      </c>
      <c r="P297" s="4" t="s">
        <v>168</v>
      </c>
      <c r="Q297" s="4" t="s">
        <v>168</v>
      </c>
      <c r="R297" s="4" t="s">
        <v>168</v>
      </c>
      <c r="S297" s="4" t="s">
        <v>168</v>
      </c>
      <c r="T297" s="4" t="s">
        <v>168</v>
      </c>
      <c r="U297" s="4" t="s">
        <v>168</v>
      </c>
      <c r="V297" s="4" t="s">
        <v>168</v>
      </c>
      <c r="W297" s="4" t="s">
        <v>168</v>
      </c>
      <c r="X297" s="4" t="s">
        <v>168</v>
      </c>
      <c r="Y297" s="4" t="s">
        <v>168</v>
      </c>
      <c r="Z297" s="4" t="s">
        <v>168</v>
      </c>
      <c r="AA297" s="4">
        <v>20.764349489503299</v>
      </c>
      <c r="AB297" s="4" t="s">
        <v>168</v>
      </c>
      <c r="AC297" s="4" t="s">
        <v>168</v>
      </c>
      <c r="AD297" s="4" t="s">
        <v>168</v>
      </c>
      <c r="AE297" s="4" t="s">
        <v>168</v>
      </c>
      <c r="AF297" s="4" t="s">
        <v>168</v>
      </c>
      <c r="AG297" s="4" t="s">
        <v>168</v>
      </c>
      <c r="AH297" s="4" t="s">
        <v>168</v>
      </c>
      <c r="AI297" s="4">
        <v>4.0298746209366296</v>
      </c>
    </row>
    <row r="298" spans="1:35">
      <c r="A298" s="1" t="s">
        <v>329</v>
      </c>
      <c r="B298" s="4" t="s">
        <v>168</v>
      </c>
      <c r="C298" s="4" t="s">
        <v>168</v>
      </c>
      <c r="D298" s="4" t="s">
        <v>168</v>
      </c>
      <c r="E298" s="4" t="s">
        <v>168</v>
      </c>
      <c r="F298" s="4" t="s">
        <v>168</v>
      </c>
      <c r="G298" s="4" t="s">
        <v>168</v>
      </c>
      <c r="H298" s="4" t="s">
        <v>168</v>
      </c>
      <c r="I298" s="4" t="s">
        <v>168</v>
      </c>
      <c r="J298" s="4" t="s">
        <v>168</v>
      </c>
      <c r="K298" s="4" t="s">
        <v>168</v>
      </c>
      <c r="L298" s="4" t="s">
        <v>168</v>
      </c>
      <c r="M298" s="4" t="s">
        <v>168</v>
      </c>
      <c r="N298" s="4" t="s">
        <v>168</v>
      </c>
      <c r="O298" s="4" t="s">
        <v>168</v>
      </c>
      <c r="P298" s="4" t="s">
        <v>168</v>
      </c>
      <c r="Q298" s="4" t="s">
        <v>168</v>
      </c>
      <c r="R298" s="4">
        <v>38.423236149646002</v>
      </c>
      <c r="S298" s="4" t="s">
        <v>168</v>
      </c>
      <c r="T298" s="4">
        <v>23.795796805384398</v>
      </c>
      <c r="U298" s="4" t="s">
        <v>168</v>
      </c>
      <c r="V298" s="4" t="s">
        <v>168</v>
      </c>
      <c r="W298" s="4" t="s">
        <v>168</v>
      </c>
      <c r="X298" s="4" t="s">
        <v>168</v>
      </c>
      <c r="Y298" s="4" t="s">
        <v>168</v>
      </c>
      <c r="Z298" s="4">
        <v>21.4543071425609</v>
      </c>
      <c r="AA298" s="4" t="s">
        <v>168</v>
      </c>
      <c r="AB298" s="4" t="s">
        <v>168</v>
      </c>
      <c r="AC298" s="4" t="s">
        <v>168</v>
      </c>
      <c r="AD298" s="4" t="s">
        <v>168</v>
      </c>
      <c r="AE298" s="4">
        <v>24.495019407304699</v>
      </c>
      <c r="AF298" s="4" t="s">
        <v>168</v>
      </c>
      <c r="AG298" s="4" t="s">
        <v>168</v>
      </c>
      <c r="AH298" s="4" t="s">
        <v>168</v>
      </c>
      <c r="AI298" s="4" t="s">
        <v>168</v>
      </c>
    </row>
    <row r="299" spans="1:35">
      <c r="A299" s="1" t="s">
        <v>330</v>
      </c>
      <c r="B299" s="4" t="s">
        <v>168</v>
      </c>
      <c r="C299" s="4">
        <v>170.314659619841</v>
      </c>
      <c r="D299" s="4" t="s">
        <v>168</v>
      </c>
      <c r="E299" s="4" t="s">
        <v>168</v>
      </c>
      <c r="F299" s="4" t="s">
        <v>168</v>
      </c>
      <c r="G299" s="4" t="s">
        <v>168</v>
      </c>
      <c r="H299" s="4" t="s">
        <v>168</v>
      </c>
      <c r="I299" s="4" t="s">
        <v>168</v>
      </c>
      <c r="J299" s="4" t="s">
        <v>168</v>
      </c>
      <c r="K299" s="4" t="s">
        <v>168</v>
      </c>
      <c r="L299" s="4" t="s">
        <v>168</v>
      </c>
      <c r="M299" s="4" t="s">
        <v>168</v>
      </c>
      <c r="N299" s="4">
        <v>285.44520111465499</v>
      </c>
      <c r="O299" s="4" t="s">
        <v>168</v>
      </c>
      <c r="P299" s="4" t="s">
        <v>168</v>
      </c>
      <c r="Q299" s="4" t="s">
        <v>168</v>
      </c>
      <c r="R299" s="4" t="s">
        <v>168</v>
      </c>
      <c r="S299" s="4">
        <v>1979.6844690570799</v>
      </c>
      <c r="T299" s="4" t="s">
        <v>168</v>
      </c>
      <c r="U299" s="4">
        <v>109.58947321855401</v>
      </c>
      <c r="V299" s="4" t="s">
        <v>168</v>
      </c>
      <c r="W299" s="4" t="s">
        <v>168</v>
      </c>
      <c r="X299" s="4" t="s">
        <v>168</v>
      </c>
      <c r="Y299" s="4" t="s">
        <v>168</v>
      </c>
      <c r="Z299" s="4" t="s">
        <v>168</v>
      </c>
      <c r="AA299" s="4">
        <v>174.353973186177</v>
      </c>
      <c r="AB299" s="4" t="s">
        <v>168</v>
      </c>
      <c r="AC299" s="4" t="s">
        <v>168</v>
      </c>
      <c r="AD299" s="4" t="s">
        <v>168</v>
      </c>
      <c r="AE299" s="4" t="s">
        <v>168</v>
      </c>
      <c r="AF299" s="4" t="s">
        <v>168</v>
      </c>
      <c r="AG299" s="4">
        <v>110.049442268372</v>
      </c>
      <c r="AH299" s="4" t="s">
        <v>168</v>
      </c>
      <c r="AI299" s="4" t="s">
        <v>168</v>
      </c>
    </row>
    <row r="300" spans="1:35">
      <c r="A300" s="1" t="s">
        <v>331</v>
      </c>
      <c r="B300" s="4">
        <v>65.339781782841698</v>
      </c>
      <c r="C300" s="4">
        <v>133.477782980737</v>
      </c>
      <c r="D300" s="4">
        <v>88.805483647161395</v>
      </c>
      <c r="E300" s="4">
        <v>47.952037253782301</v>
      </c>
      <c r="F300" s="4">
        <v>28.821608731241898</v>
      </c>
      <c r="G300" s="4">
        <v>62.724738669093099</v>
      </c>
      <c r="H300" s="4">
        <v>139.83880108663399</v>
      </c>
      <c r="I300" s="4">
        <v>72.131307229452801</v>
      </c>
      <c r="J300" s="4">
        <v>157.48216884110599</v>
      </c>
      <c r="K300" s="4">
        <v>20.4232937681384</v>
      </c>
      <c r="L300" s="4">
        <v>38.4553919864506</v>
      </c>
      <c r="M300" s="4">
        <v>87.092906812298594</v>
      </c>
      <c r="N300" s="4">
        <v>18.584774879250901</v>
      </c>
      <c r="O300" s="4">
        <v>62.557565372280202</v>
      </c>
      <c r="P300" s="4">
        <v>44.452787719998</v>
      </c>
      <c r="Q300" s="4">
        <v>48.072664872130296</v>
      </c>
      <c r="R300" s="4">
        <v>62.915789859934897</v>
      </c>
      <c r="S300" s="4">
        <v>35.45975634557</v>
      </c>
      <c r="T300" s="4">
        <v>25.7827829300365</v>
      </c>
      <c r="U300" s="4">
        <v>125.89366309156</v>
      </c>
      <c r="V300" s="4">
        <v>29.192733859039802</v>
      </c>
      <c r="W300" s="4">
        <v>88.267472654090795</v>
      </c>
      <c r="X300" s="4">
        <v>20.442947664220402</v>
      </c>
      <c r="Y300" s="4">
        <v>11.593746137504599</v>
      </c>
      <c r="Z300" s="4">
        <v>73.546937660550299</v>
      </c>
      <c r="AA300" s="4">
        <v>35.814233124763398</v>
      </c>
      <c r="AB300" s="4">
        <v>31.075245766180501</v>
      </c>
      <c r="AC300" s="4">
        <v>19.176746255890802</v>
      </c>
      <c r="AD300" s="4">
        <v>28.432588307367499</v>
      </c>
      <c r="AE300" s="4">
        <v>43.021584132578099</v>
      </c>
      <c r="AF300" s="4">
        <v>8.9589024012532406</v>
      </c>
      <c r="AG300" s="4">
        <v>44.285232440447203</v>
      </c>
      <c r="AH300" s="4">
        <v>18.405907280693999</v>
      </c>
      <c r="AI300" s="4">
        <v>41.770682509303299</v>
      </c>
    </row>
  </sheetData>
  <pageMargins left="0.7" right="0.7" top="0.75" bottom="0.75" header="0.3" footer="0.3"/>
  <pageSetup orientation="portrait" horizontalDpi="4294967293" verticalDpi="4294967293" r:id="rId1"/>
  <headerFooter>
    <oddHeader>&amp;LTable S1 - Metabolite Dat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7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4" sqref="D4"/>
    </sheetView>
  </sheetViews>
  <sheetFormatPr defaultColWidth="8.6640625" defaultRowHeight="14.4"/>
  <cols>
    <col min="1" max="1" width="8.6640625" style="7"/>
    <col min="2" max="13" width="11.5546875" style="7" bestFit="1" customWidth="1"/>
    <col min="14" max="14" width="9.44140625" style="7" bestFit="1" customWidth="1"/>
    <col min="15" max="26" width="11.5546875" style="7" bestFit="1" customWidth="1"/>
    <col min="27" max="27" width="12.6640625" style="7" bestFit="1" customWidth="1"/>
    <col min="28" max="31" width="11.5546875" style="7" bestFit="1" customWidth="1"/>
    <col min="32" max="32" width="12.6640625" style="7" bestFit="1" customWidth="1"/>
    <col min="33" max="35" width="11.5546875" style="7" bestFit="1" customWidth="1"/>
    <col min="36" max="37" width="8.6640625" style="7" bestFit="1" customWidth="1"/>
    <col min="38" max="16384" width="8.6640625" style="7"/>
  </cols>
  <sheetData>
    <row r="1" spans="1:37">
      <c r="A1" s="5" t="s">
        <v>366</v>
      </c>
      <c r="B1" s="2" t="s">
        <v>367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 t="s">
        <v>368</v>
      </c>
      <c r="L1" s="2">
        <v>9</v>
      </c>
      <c r="M1" s="2">
        <v>10</v>
      </c>
      <c r="N1" s="2">
        <v>11</v>
      </c>
      <c r="O1" s="2">
        <v>12</v>
      </c>
      <c r="P1" s="2">
        <v>13</v>
      </c>
      <c r="Q1" s="2">
        <v>14</v>
      </c>
      <c r="R1" s="2">
        <v>15</v>
      </c>
      <c r="S1" s="2">
        <v>16</v>
      </c>
      <c r="T1" s="2" t="s">
        <v>369</v>
      </c>
      <c r="U1" s="2">
        <v>17</v>
      </c>
      <c r="V1" s="2">
        <v>18</v>
      </c>
      <c r="W1" s="2">
        <v>19</v>
      </c>
      <c r="X1" s="2">
        <v>20</v>
      </c>
      <c r="Y1" s="2">
        <v>21</v>
      </c>
      <c r="Z1" s="2">
        <v>22</v>
      </c>
      <c r="AA1" s="2">
        <v>23</v>
      </c>
      <c r="AB1" s="2" t="s">
        <v>370</v>
      </c>
      <c r="AC1" s="2">
        <v>24</v>
      </c>
      <c r="AD1" s="2">
        <v>25</v>
      </c>
      <c r="AE1" s="2">
        <v>26</v>
      </c>
      <c r="AF1" s="2">
        <v>27</v>
      </c>
      <c r="AG1" s="2">
        <v>28</v>
      </c>
      <c r="AH1" s="2">
        <v>29</v>
      </c>
      <c r="AI1" s="2" t="s">
        <v>371</v>
      </c>
      <c r="AJ1" s="6" t="s">
        <v>372</v>
      </c>
      <c r="AK1" s="6" t="s">
        <v>373</v>
      </c>
    </row>
    <row r="2" spans="1:37" s="44" customFormat="1">
      <c r="A2" s="41" t="s">
        <v>449</v>
      </c>
      <c r="B2" s="42" t="s">
        <v>450</v>
      </c>
      <c r="C2" s="43" t="s">
        <v>455</v>
      </c>
      <c r="D2" s="43" t="s">
        <v>456</v>
      </c>
      <c r="E2" s="43" t="s">
        <v>457</v>
      </c>
      <c r="F2" s="43" t="s">
        <v>458</v>
      </c>
      <c r="G2" s="43" t="s">
        <v>459</v>
      </c>
      <c r="H2" s="43" t="s">
        <v>460</v>
      </c>
      <c r="I2" s="43" t="s">
        <v>461</v>
      </c>
      <c r="J2" s="43" t="s">
        <v>462</v>
      </c>
      <c r="K2" s="42" t="s">
        <v>451</v>
      </c>
      <c r="L2" s="43" t="s">
        <v>463</v>
      </c>
      <c r="M2" s="43" t="s">
        <v>464</v>
      </c>
      <c r="N2" s="43" t="s">
        <v>465</v>
      </c>
      <c r="O2" s="43" t="s">
        <v>466</v>
      </c>
      <c r="P2" s="43" t="s">
        <v>467</v>
      </c>
      <c r="Q2" s="43" t="s">
        <v>468</v>
      </c>
      <c r="R2" s="43" t="s">
        <v>469</v>
      </c>
      <c r="S2" s="43" t="s">
        <v>470</v>
      </c>
      <c r="T2" s="40" t="s">
        <v>452</v>
      </c>
      <c r="U2" s="43" t="s">
        <v>471</v>
      </c>
      <c r="V2" s="43" t="s">
        <v>472</v>
      </c>
      <c r="W2" s="43" t="s">
        <v>473</v>
      </c>
      <c r="X2" s="43" t="s">
        <v>474</v>
      </c>
      <c r="Y2" s="43" t="s">
        <v>475</v>
      </c>
      <c r="Z2" s="43" t="s">
        <v>476</v>
      </c>
      <c r="AA2" s="43" t="s">
        <v>477</v>
      </c>
      <c r="AB2" s="42" t="s">
        <v>453</v>
      </c>
      <c r="AC2" s="43" t="s">
        <v>478</v>
      </c>
      <c r="AD2" s="43" t="s">
        <v>479</v>
      </c>
      <c r="AE2" s="43" t="s">
        <v>480</v>
      </c>
      <c r="AF2" s="43" t="s">
        <v>481</v>
      </c>
      <c r="AG2" s="43" t="s">
        <v>482</v>
      </c>
      <c r="AH2" s="43" t="s">
        <v>483</v>
      </c>
      <c r="AI2" s="42" t="s">
        <v>454</v>
      </c>
      <c r="AJ2" s="40"/>
      <c r="AK2" s="40"/>
    </row>
    <row r="3" spans="1:37">
      <c r="A3" s="5" t="s">
        <v>374</v>
      </c>
      <c r="B3" s="2">
        <v>42669431.185943402</v>
      </c>
      <c r="C3" s="2">
        <v>39496162.760234199</v>
      </c>
      <c r="D3" s="2">
        <v>66673305.241672501</v>
      </c>
      <c r="E3" s="2">
        <v>743742.19538778695</v>
      </c>
      <c r="F3" s="2">
        <v>36986407.934669897</v>
      </c>
      <c r="G3" s="2">
        <v>37419055.458286896</v>
      </c>
      <c r="H3" s="2">
        <v>40810652.947701402</v>
      </c>
      <c r="I3" s="2">
        <v>47718219.169086903</v>
      </c>
      <c r="J3" s="2">
        <v>51484792.378290497</v>
      </c>
      <c r="K3" s="2">
        <v>44343894.551169999</v>
      </c>
      <c r="L3" s="2">
        <v>57837988.663979597</v>
      </c>
      <c r="M3" s="2">
        <v>30198685.491726998</v>
      </c>
      <c r="N3" s="2">
        <v>65734518.996232703</v>
      </c>
      <c r="O3" s="2">
        <v>40853997.642057203</v>
      </c>
      <c r="P3" s="2">
        <v>64192989.7209801</v>
      </c>
      <c r="Q3" s="2">
        <v>46686004.6402779</v>
      </c>
      <c r="R3" s="2">
        <v>74202887.785911605</v>
      </c>
      <c r="S3" s="2">
        <v>57669980.450602099</v>
      </c>
      <c r="T3" s="2">
        <v>42239577.599292099</v>
      </c>
      <c r="U3" s="2">
        <v>81976979.600032493</v>
      </c>
      <c r="V3" s="2">
        <v>72460978.273960605</v>
      </c>
      <c r="W3" s="2">
        <v>26168931.730007101</v>
      </c>
      <c r="X3" s="2">
        <v>56321638.731265903</v>
      </c>
      <c r="Y3" s="2">
        <v>50174531.737970203</v>
      </c>
      <c r="Z3" s="2">
        <v>33729850.8647677</v>
      </c>
      <c r="AA3" s="2">
        <v>59172909.040083103</v>
      </c>
      <c r="AB3" s="2">
        <v>43691886.167663999</v>
      </c>
      <c r="AC3" s="2">
        <v>27237719.029608499</v>
      </c>
      <c r="AD3" s="2">
        <v>51600730.505800799</v>
      </c>
      <c r="AE3" s="2">
        <v>72012030.624526694</v>
      </c>
      <c r="AF3" s="2">
        <v>16048148.6519458</v>
      </c>
      <c r="AG3" s="2">
        <v>25618134.222941302</v>
      </c>
      <c r="AH3" s="2">
        <v>7587524.3556202101</v>
      </c>
      <c r="AI3" s="2">
        <v>42101815.058562398</v>
      </c>
      <c r="AJ3" s="6">
        <f>(COUNTIF(B3:AI3,"&gt;1000"))/34*100</f>
        <v>100</v>
      </c>
      <c r="AK3" s="6">
        <f t="shared" ref="AK3:AK34" si="0">STDEVA(AI3,AB3,T3,K3,B3)/AVERAGE(AI3,AB3,T3,K3,B3)*100</f>
        <v>2.2598086172550551</v>
      </c>
    </row>
    <row r="4" spans="1:37">
      <c r="A4" s="5" t="s">
        <v>375</v>
      </c>
      <c r="B4" s="2">
        <v>67911.047823769899</v>
      </c>
      <c r="C4" s="2">
        <v>30780.4019807187</v>
      </c>
      <c r="D4" s="2">
        <v>102896.88273958</v>
      </c>
      <c r="E4" s="2">
        <v>930.69152398526501</v>
      </c>
      <c r="F4" s="2">
        <v>15867.8920164758</v>
      </c>
      <c r="G4" s="2">
        <v>15863.009284682201</v>
      </c>
      <c r="H4" s="2">
        <v>75801.129872190693</v>
      </c>
      <c r="I4" s="2">
        <v>31701.463428856001</v>
      </c>
      <c r="J4" s="2">
        <v>19153.207170504898</v>
      </c>
      <c r="K4" s="2">
        <v>63610.7949180668</v>
      </c>
      <c r="L4" s="2">
        <v>28847.2944993407</v>
      </c>
      <c r="M4" s="2">
        <v>25188.444051693499</v>
      </c>
      <c r="N4" s="2">
        <v>63571.375561677502</v>
      </c>
      <c r="O4" s="2">
        <v>366513.49756061798</v>
      </c>
      <c r="P4" s="2">
        <v>289763.241568595</v>
      </c>
      <c r="Q4" s="2">
        <v>17600.303677238298</v>
      </c>
      <c r="R4" s="2">
        <v>78951.305150348504</v>
      </c>
      <c r="S4" s="2">
        <v>233693.24569346799</v>
      </c>
      <c r="T4" s="2">
        <v>68018.907213736107</v>
      </c>
      <c r="U4" s="2">
        <v>49046.186910832403</v>
      </c>
      <c r="V4" s="2">
        <v>5195.3443502923101</v>
      </c>
      <c r="W4" s="2">
        <v>19174.454047928</v>
      </c>
      <c r="X4" s="2">
        <v>17370.7755492461</v>
      </c>
      <c r="Y4" s="2">
        <v>20172.329541763302</v>
      </c>
      <c r="Z4" s="2">
        <v>20467.384003645198</v>
      </c>
      <c r="AA4" s="2">
        <v>51104.646595336897</v>
      </c>
      <c r="AB4" s="2">
        <v>65870.961204038103</v>
      </c>
      <c r="AC4" s="2">
        <v>423711.38679495099</v>
      </c>
      <c r="AD4" s="2">
        <v>269820.83765376301</v>
      </c>
      <c r="AE4" s="2">
        <v>5807.3133352853401</v>
      </c>
      <c r="AF4" s="2">
        <v>31061.316586500499</v>
      </c>
      <c r="AG4" s="2">
        <v>204965.381335907</v>
      </c>
      <c r="AH4" s="2">
        <v>19061.944205547301</v>
      </c>
      <c r="AI4" s="2">
        <v>64537.089855234699</v>
      </c>
      <c r="AJ4" s="6">
        <f t="shared" ref="AJ4:AJ34" si="1">(COUNTIF(B4:AI4,"&gt;1000"))/34*100</f>
        <v>97.058823529411768</v>
      </c>
      <c r="AK4" s="6">
        <f t="shared" si="0"/>
        <v>2.9919412105366989</v>
      </c>
    </row>
    <row r="5" spans="1:37">
      <c r="A5" s="5" t="s">
        <v>376</v>
      </c>
      <c r="B5" s="2">
        <v>443527.64566192601</v>
      </c>
      <c r="C5" s="2">
        <v>709780.97364080197</v>
      </c>
      <c r="D5" s="2">
        <v>508041.526775148</v>
      </c>
      <c r="E5" s="2">
        <v>30508.913819864501</v>
      </c>
      <c r="F5" s="2">
        <v>163582.36741807399</v>
      </c>
      <c r="G5" s="2">
        <v>439476.52411707502</v>
      </c>
      <c r="H5" s="2">
        <v>362641.18491088803</v>
      </c>
      <c r="I5" s="2">
        <v>319177.11036456301</v>
      </c>
      <c r="J5" s="2">
        <v>1016926.4097432001</v>
      </c>
      <c r="K5" s="2">
        <v>422240.35807758698</v>
      </c>
      <c r="L5" s="2">
        <v>125162.51270628801</v>
      </c>
      <c r="M5" s="2">
        <v>347254.65443853702</v>
      </c>
      <c r="N5" s="2">
        <v>584436.73761608801</v>
      </c>
      <c r="O5" s="2">
        <v>24633587.147983</v>
      </c>
      <c r="P5" s="2">
        <v>16374366.604498301</v>
      </c>
      <c r="Q5" s="2">
        <v>554684.43728705496</v>
      </c>
      <c r="R5" s="2">
        <v>465471.14440547198</v>
      </c>
      <c r="S5" s="2">
        <v>187228.483180768</v>
      </c>
      <c r="T5" s="2">
        <v>408969.03195409803</v>
      </c>
      <c r="U5" s="2">
        <v>469961.82711961499</v>
      </c>
      <c r="V5" s="2">
        <v>71834.410604335804</v>
      </c>
      <c r="W5" s="2">
        <v>224092.382508301</v>
      </c>
      <c r="X5" s="2">
        <v>144139.23491478499</v>
      </c>
      <c r="Y5" s="2">
        <v>108824.057213874</v>
      </c>
      <c r="Z5" s="2">
        <v>366374.87555287202</v>
      </c>
      <c r="AA5" s="2">
        <v>527211.17134471796</v>
      </c>
      <c r="AB5" s="2">
        <v>430215.59032446699</v>
      </c>
      <c r="AC5" s="2">
        <v>22967407.9715828</v>
      </c>
      <c r="AD5" s="2">
        <v>1297322.90045786</v>
      </c>
      <c r="AE5" s="2">
        <v>491711.95345126902</v>
      </c>
      <c r="AF5" s="2">
        <v>488568.067921507</v>
      </c>
      <c r="AG5" s="2">
        <v>1341005.65576142</v>
      </c>
      <c r="AH5" s="2">
        <v>243479.408080308</v>
      </c>
      <c r="AI5" s="2">
        <v>415569.35588906199</v>
      </c>
      <c r="AJ5" s="6">
        <f t="shared" si="1"/>
        <v>100</v>
      </c>
      <c r="AK5" s="6">
        <f t="shared" si="0"/>
        <v>3.1634904574386633</v>
      </c>
    </row>
    <row r="6" spans="1:37">
      <c r="A6" s="5" t="s">
        <v>377</v>
      </c>
      <c r="B6" s="2">
        <v>4126815.15909496</v>
      </c>
      <c r="C6" s="2">
        <v>2012310.76971207</v>
      </c>
      <c r="D6" s="2">
        <v>1200423.75930672</v>
      </c>
      <c r="E6" s="2">
        <v>149975.39487498801</v>
      </c>
      <c r="F6" s="2">
        <v>1658869.2791770501</v>
      </c>
      <c r="G6" s="2">
        <v>1426641.5867635501</v>
      </c>
      <c r="H6" s="2">
        <v>3222474.7213242999</v>
      </c>
      <c r="I6" s="2">
        <v>2643862.5749391899</v>
      </c>
      <c r="J6" s="2">
        <v>8094973.0304606697</v>
      </c>
      <c r="K6" s="2">
        <v>4274360.1242144797</v>
      </c>
      <c r="L6" s="2">
        <v>2211381.68183847</v>
      </c>
      <c r="M6" s="2">
        <v>2879471.7269714698</v>
      </c>
      <c r="N6" s="2">
        <v>4428821.6529688202</v>
      </c>
      <c r="O6" s="2">
        <v>11182887.568530699</v>
      </c>
      <c r="P6" s="2">
        <v>19203694.7134449</v>
      </c>
      <c r="Q6" s="2">
        <v>4434168.2135124505</v>
      </c>
      <c r="R6" s="2">
        <v>5122096.26682158</v>
      </c>
      <c r="S6" s="2">
        <v>1348366.3637029</v>
      </c>
      <c r="T6" s="2">
        <v>3985451.4283281802</v>
      </c>
      <c r="U6" s="2">
        <v>4935095.57966231</v>
      </c>
      <c r="V6" s="2">
        <v>725143.77806225</v>
      </c>
      <c r="W6" s="2">
        <v>2106457.6944415001</v>
      </c>
      <c r="X6" s="2">
        <v>1017170.39437153</v>
      </c>
      <c r="Y6" s="2">
        <v>2092945.41228334</v>
      </c>
      <c r="Z6" s="2">
        <v>2781861.5650137402</v>
      </c>
      <c r="AA6" s="2">
        <v>4228943.2386461496</v>
      </c>
      <c r="AB6" s="2">
        <v>4351247.4422617303</v>
      </c>
      <c r="AC6" s="2">
        <v>9212503.9273775704</v>
      </c>
      <c r="AD6" s="2">
        <v>19390863.181907099</v>
      </c>
      <c r="AE6" s="2">
        <v>4585888.0975394901</v>
      </c>
      <c r="AF6" s="2">
        <v>3059169.5496467198</v>
      </c>
      <c r="AG6" s="2">
        <v>18796589.590815101</v>
      </c>
      <c r="AH6" s="2">
        <v>3922748.5149402702</v>
      </c>
      <c r="AI6" s="2">
        <v>4127921.28180579</v>
      </c>
      <c r="AJ6" s="6">
        <f t="shared" si="1"/>
        <v>100</v>
      </c>
      <c r="AK6" s="6">
        <f t="shared" si="0"/>
        <v>3.418051253670809</v>
      </c>
    </row>
    <row r="7" spans="1:37">
      <c r="A7" s="5" t="s">
        <v>378</v>
      </c>
      <c r="B7" s="2">
        <v>6181342.5077878702</v>
      </c>
      <c r="C7" s="2">
        <v>2458514.05743032</v>
      </c>
      <c r="D7" s="2">
        <v>3863007.8451676401</v>
      </c>
      <c r="E7" s="2">
        <v>1863988.37616077</v>
      </c>
      <c r="F7" s="2">
        <v>2376697.4287300399</v>
      </c>
      <c r="G7" s="2">
        <v>4902150.2769450601</v>
      </c>
      <c r="H7" s="2">
        <v>4913104.5620297799</v>
      </c>
      <c r="I7" s="2">
        <v>2898270.1063414002</v>
      </c>
      <c r="J7" s="2">
        <v>2971132.6866137902</v>
      </c>
      <c r="K7" s="2">
        <v>5662753.1935207499</v>
      </c>
      <c r="L7" s="2">
        <v>1766175.23500527</v>
      </c>
      <c r="M7" s="2">
        <v>2661598.80622898</v>
      </c>
      <c r="N7" s="2">
        <v>5814476.92945679</v>
      </c>
      <c r="O7" s="2">
        <v>8335154.0404176097</v>
      </c>
      <c r="P7" s="2">
        <v>4256971.0176753998</v>
      </c>
      <c r="Q7" s="2">
        <v>5421780.61805942</v>
      </c>
      <c r="R7" s="2">
        <v>4963158.1931135003</v>
      </c>
      <c r="S7" s="2">
        <v>5883968.4805258298</v>
      </c>
      <c r="T7" s="2">
        <v>5738357.94960366</v>
      </c>
      <c r="U7" s="2">
        <v>5964835.3844693899</v>
      </c>
      <c r="V7" s="2">
        <v>2790974.21719218</v>
      </c>
      <c r="W7" s="2">
        <v>2352419.61905231</v>
      </c>
      <c r="X7" s="2">
        <v>1384843.9731580601</v>
      </c>
      <c r="Y7" s="2">
        <v>1643098.4363899699</v>
      </c>
      <c r="Z7" s="2">
        <v>2825545.8640733198</v>
      </c>
      <c r="AA7" s="2">
        <v>5710031.2509347899</v>
      </c>
      <c r="AB7" s="2">
        <v>5772161.5630346099</v>
      </c>
      <c r="AC7" s="2">
        <v>6915480.2296267301</v>
      </c>
      <c r="AD7" s="2">
        <v>3250527.9347992302</v>
      </c>
      <c r="AE7" s="2">
        <v>6952110.9177304199</v>
      </c>
      <c r="AF7" s="2">
        <v>1876229.9911068799</v>
      </c>
      <c r="AG7" s="2">
        <v>3447185.3363661501</v>
      </c>
      <c r="AH7" s="2">
        <v>978517.75310126098</v>
      </c>
      <c r="AI7" s="2">
        <v>6076055.5101195499</v>
      </c>
      <c r="AJ7" s="6">
        <f t="shared" si="1"/>
        <v>100</v>
      </c>
      <c r="AK7" s="6">
        <f t="shared" si="0"/>
        <v>3.8735911712041751</v>
      </c>
    </row>
    <row r="8" spans="1:37">
      <c r="A8" s="5" t="s">
        <v>379</v>
      </c>
      <c r="B8" s="2">
        <v>27380.781240557299</v>
      </c>
      <c r="C8" s="2">
        <v>381899.84803705302</v>
      </c>
      <c r="D8" s="2">
        <v>247716.04585239501</v>
      </c>
      <c r="E8" s="2">
        <v>96478.375288769807</v>
      </c>
      <c r="F8" s="2">
        <v>83888.368935552906</v>
      </c>
      <c r="G8" s="2">
        <v>165106.77731607901</v>
      </c>
      <c r="H8" s="2">
        <v>233792.50709975601</v>
      </c>
      <c r="I8" s="2">
        <v>113726.977563872</v>
      </c>
      <c r="J8" s="2">
        <v>197246.52059736999</v>
      </c>
      <c r="K8" s="2">
        <v>25569.307934506</v>
      </c>
      <c r="L8" s="2">
        <v>166608.81989088599</v>
      </c>
      <c r="M8" s="2">
        <v>507394.58488543198</v>
      </c>
      <c r="N8" s="2">
        <v>52742.446274918701</v>
      </c>
      <c r="O8" s="2">
        <v>256468.84317448601</v>
      </c>
      <c r="P8" s="2">
        <v>270376.73733583599</v>
      </c>
      <c r="Q8" s="2">
        <v>161324.47350217</v>
      </c>
      <c r="R8" s="2">
        <v>144541.59317637101</v>
      </c>
      <c r="S8" s="2">
        <v>269388.51610257302</v>
      </c>
      <c r="T8" s="2">
        <v>24868.802025589499</v>
      </c>
      <c r="U8" s="2">
        <v>52040.7726229658</v>
      </c>
      <c r="V8" s="2">
        <v>80161.913225847398</v>
      </c>
      <c r="W8" s="2">
        <v>296166.68726674601</v>
      </c>
      <c r="X8" s="2">
        <v>141344.279881016</v>
      </c>
      <c r="Y8" s="2">
        <v>159198.78785503999</v>
      </c>
      <c r="Z8" s="2">
        <v>533529.59906835901</v>
      </c>
      <c r="AA8" s="2">
        <v>57573.892439739197</v>
      </c>
      <c r="AB8" s="2">
        <v>25130.448290310698</v>
      </c>
      <c r="AC8" s="2">
        <v>247745.04827218101</v>
      </c>
      <c r="AD8" s="2">
        <v>295582.23046322598</v>
      </c>
      <c r="AE8" s="2">
        <v>121705.479642063</v>
      </c>
      <c r="AF8" s="2">
        <v>397962.63519804302</v>
      </c>
      <c r="AG8" s="2">
        <v>628853.87395349995</v>
      </c>
      <c r="AH8" s="2">
        <v>164995.26835311201</v>
      </c>
      <c r="AI8" s="2">
        <v>25181.338625612902</v>
      </c>
      <c r="AJ8" s="6">
        <f t="shared" si="1"/>
        <v>100</v>
      </c>
      <c r="AK8" s="6">
        <f t="shared" si="0"/>
        <v>3.9503169392274504</v>
      </c>
    </row>
    <row r="9" spans="1:37">
      <c r="A9" s="5" t="s">
        <v>380</v>
      </c>
      <c r="B9" s="2">
        <v>341160.980076965</v>
      </c>
      <c r="C9" s="2">
        <v>170281.56499672899</v>
      </c>
      <c r="D9" s="2">
        <v>543353.17245548102</v>
      </c>
      <c r="E9" s="2">
        <v>192421.45884568701</v>
      </c>
      <c r="F9" s="2">
        <v>73268.495768585199</v>
      </c>
      <c r="G9" s="2">
        <v>239739.70726880999</v>
      </c>
      <c r="H9" s="2">
        <v>227955.70450404001</v>
      </c>
      <c r="I9" s="2">
        <v>116596.144927152</v>
      </c>
      <c r="J9" s="2">
        <v>828314.39989610796</v>
      </c>
      <c r="K9" s="2">
        <v>354664.304532321</v>
      </c>
      <c r="L9" s="2">
        <v>117436.538587134</v>
      </c>
      <c r="M9" s="2">
        <v>221756.42961513699</v>
      </c>
      <c r="N9" s="2">
        <v>253125.74921169999</v>
      </c>
      <c r="O9" s="2">
        <v>791645.17609078903</v>
      </c>
      <c r="P9" s="2">
        <v>639578.02721808304</v>
      </c>
      <c r="Q9" s="2">
        <v>412271.31645511498</v>
      </c>
      <c r="R9" s="2">
        <v>123384.563675684</v>
      </c>
      <c r="S9" s="2">
        <v>454972.26515511097</v>
      </c>
      <c r="T9" s="2">
        <v>375922.359843385</v>
      </c>
      <c r="U9" s="2">
        <v>224363.86167529301</v>
      </c>
      <c r="V9" s="2">
        <v>197633.55946616401</v>
      </c>
      <c r="W9" s="2">
        <v>240538.20021140299</v>
      </c>
      <c r="X9" s="2">
        <v>189672.978400808</v>
      </c>
      <c r="Y9" s="2">
        <v>111787.562497572</v>
      </c>
      <c r="Z9" s="2">
        <v>199734.56436433899</v>
      </c>
      <c r="AA9" s="2">
        <v>229494.61535734599</v>
      </c>
      <c r="AB9" s="2">
        <v>379547.38746715302</v>
      </c>
      <c r="AC9" s="2">
        <v>611605.83479226497</v>
      </c>
      <c r="AD9" s="2">
        <v>147374.58459309899</v>
      </c>
      <c r="AE9" s="2">
        <v>294160.40021971602</v>
      </c>
      <c r="AF9" s="2">
        <v>180679.192910974</v>
      </c>
      <c r="AG9" s="2">
        <v>139904.65695701199</v>
      </c>
      <c r="AH9" s="2">
        <v>226190.16661040901</v>
      </c>
      <c r="AI9" s="2">
        <v>357470.15414786502</v>
      </c>
      <c r="AJ9" s="6">
        <f t="shared" si="1"/>
        <v>100</v>
      </c>
      <c r="AK9" s="6">
        <f t="shared" si="0"/>
        <v>4.3926434448565983</v>
      </c>
    </row>
    <row r="10" spans="1:37">
      <c r="A10" s="5" t="s">
        <v>381</v>
      </c>
      <c r="B10" s="2">
        <v>679011.193146848</v>
      </c>
      <c r="C10" s="2">
        <v>1249802.6820352699</v>
      </c>
      <c r="D10" s="2">
        <v>1614637.0126825899</v>
      </c>
      <c r="E10" s="2">
        <v>49780.260516864801</v>
      </c>
      <c r="F10" s="2">
        <v>654403.48879125505</v>
      </c>
      <c r="G10" s="2">
        <v>982817.27243591705</v>
      </c>
      <c r="H10" s="2">
        <v>1572731.4949002799</v>
      </c>
      <c r="I10" s="2">
        <v>2072808.8989450401</v>
      </c>
      <c r="J10" s="2">
        <v>1225974.79169247</v>
      </c>
      <c r="K10" s="2">
        <v>639442.99200039101</v>
      </c>
      <c r="L10" s="2">
        <v>680563.57753362902</v>
      </c>
      <c r="M10" s="2">
        <v>965584.78900540003</v>
      </c>
      <c r="N10" s="2">
        <v>2057530.1408323999</v>
      </c>
      <c r="O10" s="2">
        <v>1326809.53140119</v>
      </c>
      <c r="P10" s="2">
        <v>3608431.8920749798</v>
      </c>
      <c r="Q10" s="2">
        <v>1019119.72057634</v>
      </c>
      <c r="R10" s="2">
        <v>1546501.2641876501</v>
      </c>
      <c r="S10" s="2">
        <v>1428878.04358136</v>
      </c>
      <c r="T10" s="2">
        <v>650623.89553615195</v>
      </c>
      <c r="U10" s="2">
        <v>2174898.9012076901</v>
      </c>
      <c r="V10" s="2">
        <v>1188440.3748979799</v>
      </c>
      <c r="W10" s="2">
        <v>636567.50437567802</v>
      </c>
      <c r="X10" s="2">
        <v>694476.38831549999</v>
      </c>
      <c r="Y10" s="2">
        <v>681483.21716959297</v>
      </c>
      <c r="Z10" s="2">
        <v>1021649.97456417</v>
      </c>
      <c r="AA10" s="2">
        <v>2022397.04373413</v>
      </c>
      <c r="AB10" s="2">
        <v>717646.33448990097</v>
      </c>
      <c r="AC10" s="2">
        <v>1269767.7313419001</v>
      </c>
      <c r="AD10" s="2">
        <v>3495917.8015502398</v>
      </c>
      <c r="AE10" s="2">
        <v>1564978.3444800801</v>
      </c>
      <c r="AF10" s="2">
        <v>1522998.7058486</v>
      </c>
      <c r="AG10" s="2">
        <v>1248915.19150936</v>
      </c>
      <c r="AH10" s="2">
        <v>684859.66930517997</v>
      </c>
      <c r="AI10" s="2">
        <v>675797.34392923</v>
      </c>
      <c r="AJ10" s="6">
        <f t="shared" si="1"/>
        <v>100</v>
      </c>
      <c r="AK10" s="6">
        <f t="shared" si="0"/>
        <v>4.499672145164876</v>
      </c>
    </row>
    <row r="11" spans="1:37">
      <c r="A11" s="5" t="s">
        <v>382</v>
      </c>
      <c r="B11" s="2">
        <v>8037531.0462170402</v>
      </c>
      <c r="C11" s="2">
        <v>2865269.1967689199</v>
      </c>
      <c r="D11" s="2">
        <v>2811234.9075308801</v>
      </c>
      <c r="E11" s="2">
        <v>150572.38696723801</v>
      </c>
      <c r="F11" s="2">
        <v>2733291.6651301798</v>
      </c>
      <c r="G11" s="2">
        <v>2088977.11433911</v>
      </c>
      <c r="H11" s="2">
        <v>3645721.02343689</v>
      </c>
      <c r="I11" s="2">
        <v>4239047.7308585998</v>
      </c>
      <c r="J11" s="2">
        <v>17862640.828780599</v>
      </c>
      <c r="K11" s="2">
        <v>7504357.4594471399</v>
      </c>
      <c r="L11" s="2">
        <v>3173681.8717321102</v>
      </c>
      <c r="M11" s="2">
        <v>3049169.28787506</v>
      </c>
      <c r="N11" s="2">
        <v>8871601.3427436594</v>
      </c>
      <c r="O11" s="2">
        <v>30177538.692367502</v>
      </c>
      <c r="P11" s="2">
        <v>40703425.728918701</v>
      </c>
      <c r="Q11" s="2">
        <v>6837331.8149846299</v>
      </c>
      <c r="R11" s="2">
        <v>10068805.2854985</v>
      </c>
      <c r="S11" s="2">
        <v>3337667.0610106098</v>
      </c>
      <c r="T11" s="2">
        <v>7105436.2184771402</v>
      </c>
      <c r="U11" s="2">
        <v>17993446.717413399</v>
      </c>
      <c r="V11" s="2">
        <v>1232411.1125366699</v>
      </c>
      <c r="W11" s="2">
        <v>3038043.2487941501</v>
      </c>
      <c r="X11" s="2">
        <v>2563499.6408172101</v>
      </c>
      <c r="Y11" s="2">
        <v>2725228.9400839298</v>
      </c>
      <c r="Z11" s="2">
        <v>3245126.1710887798</v>
      </c>
      <c r="AA11" s="2">
        <v>8415703.1208674405</v>
      </c>
      <c r="AB11" s="2">
        <v>7681788.0225475403</v>
      </c>
      <c r="AC11" s="2">
        <v>19437473.8977158</v>
      </c>
      <c r="AD11" s="2">
        <v>40425982.735774197</v>
      </c>
      <c r="AE11" s="2">
        <v>9274331.6062038001</v>
      </c>
      <c r="AF11" s="2">
        <v>9804628.0568333697</v>
      </c>
      <c r="AG11" s="2">
        <v>25305695.020367399</v>
      </c>
      <c r="AH11" s="2">
        <v>4356866.2944137398</v>
      </c>
      <c r="AI11" s="2">
        <v>7358239.4946533702</v>
      </c>
      <c r="AJ11" s="6">
        <f t="shared" si="1"/>
        <v>100</v>
      </c>
      <c r="AK11" s="6">
        <f t="shared" si="0"/>
        <v>4.6470764917466489</v>
      </c>
    </row>
    <row r="12" spans="1:37">
      <c r="A12" s="5" t="s">
        <v>383</v>
      </c>
      <c r="B12" s="2">
        <v>4275923.0154683301</v>
      </c>
      <c r="C12" s="2">
        <v>2016519.2069709799</v>
      </c>
      <c r="D12" s="2">
        <v>1212827.9385003999</v>
      </c>
      <c r="E12" s="2">
        <v>155257.654595726</v>
      </c>
      <c r="F12" s="2">
        <v>1717639.06836148</v>
      </c>
      <c r="G12" s="2">
        <v>1423333.38285618</v>
      </c>
      <c r="H12" s="2">
        <v>3230741.1969592702</v>
      </c>
      <c r="I12" s="2">
        <v>2745711.7702156198</v>
      </c>
      <c r="J12" s="2">
        <v>8285947.5110297203</v>
      </c>
      <c r="K12" s="2">
        <v>4418557.0632231198</v>
      </c>
      <c r="L12" s="2">
        <v>2209629.99559383</v>
      </c>
      <c r="M12" s="2">
        <v>2965241.1187489498</v>
      </c>
      <c r="N12" s="2">
        <v>4427333.6928497702</v>
      </c>
      <c r="O12" s="2">
        <v>11192523.8440683</v>
      </c>
      <c r="P12" s="2">
        <v>19761676.870922599</v>
      </c>
      <c r="Q12" s="2">
        <v>4588320.5112867896</v>
      </c>
      <c r="R12" s="2">
        <v>5315043.5823706202</v>
      </c>
      <c r="S12" s="2">
        <v>1343266.9020340899</v>
      </c>
      <c r="T12" s="2">
        <v>3986223.1530142901</v>
      </c>
      <c r="U12" s="2">
        <v>4935122.21311088</v>
      </c>
      <c r="V12" s="2">
        <v>727164.02345433796</v>
      </c>
      <c r="W12" s="2">
        <v>2093024.0475383999</v>
      </c>
      <c r="X12" s="2">
        <v>1177113.72048644</v>
      </c>
      <c r="Y12" s="2">
        <v>2045888.27981117</v>
      </c>
      <c r="Z12" s="2">
        <v>2860407.6935581001</v>
      </c>
      <c r="AA12" s="2">
        <v>4224142.4998304304</v>
      </c>
      <c r="AB12" s="2">
        <v>4457441.9483444598</v>
      </c>
      <c r="AC12" s="2">
        <v>9555365.0196236894</v>
      </c>
      <c r="AD12" s="2">
        <v>19892554.847554501</v>
      </c>
      <c r="AE12" s="2">
        <v>4597431.3470962401</v>
      </c>
      <c r="AF12" s="2">
        <v>3353193.34396182</v>
      </c>
      <c r="AG12" s="2">
        <v>19106924.817755301</v>
      </c>
      <c r="AH12" s="2">
        <v>3896565.7402006499</v>
      </c>
      <c r="AI12" s="2">
        <v>4121806.8661555699</v>
      </c>
      <c r="AJ12" s="6">
        <f t="shared" si="1"/>
        <v>100</v>
      </c>
      <c r="AK12" s="6">
        <f t="shared" si="0"/>
        <v>4.6757795213940385</v>
      </c>
    </row>
    <row r="13" spans="1:37">
      <c r="A13" s="5" t="s">
        <v>384</v>
      </c>
      <c r="B13" s="2">
        <v>8029026.6119623501</v>
      </c>
      <c r="C13" s="2">
        <v>2838113.7396017602</v>
      </c>
      <c r="D13" s="2">
        <v>2833164.6820058702</v>
      </c>
      <c r="E13" s="2">
        <v>150898.502069824</v>
      </c>
      <c r="F13" s="2">
        <v>2732921.50615888</v>
      </c>
      <c r="G13" s="2">
        <v>2127318.65949238</v>
      </c>
      <c r="H13" s="2">
        <v>3618801.5075519602</v>
      </c>
      <c r="I13" s="2">
        <v>4388803.1391582098</v>
      </c>
      <c r="J13" s="2">
        <v>18147306.167279702</v>
      </c>
      <c r="K13" s="2">
        <v>7514918.2517010001</v>
      </c>
      <c r="L13" s="2">
        <v>3179890.4042901699</v>
      </c>
      <c r="M13" s="2">
        <v>3099558.4169477099</v>
      </c>
      <c r="N13" s="2">
        <v>8847306.1743882503</v>
      </c>
      <c r="O13" s="2">
        <v>30277774.873158202</v>
      </c>
      <c r="P13" s="2">
        <v>40713659.512751304</v>
      </c>
      <c r="Q13" s="2">
        <v>6870649.99771454</v>
      </c>
      <c r="R13" s="2">
        <v>10128963.290002801</v>
      </c>
      <c r="S13" s="2">
        <v>3336963.9295463902</v>
      </c>
      <c r="T13" s="2">
        <v>7084189.6115677003</v>
      </c>
      <c r="U13" s="2">
        <v>17988308.551712699</v>
      </c>
      <c r="V13" s="2">
        <v>1245199.8908090401</v>
      </c>
      <c r="W13" s="2">
        <v>3002532.6998908799</v>
      </c>
      <c r="X13" s="2">
        <v>2688470.2955982098</v>
      </c>
      <c r="Y13" s="2">
        <v>2726810.1724339002</v>
      </c>
      <c r="Z13" s="2">
        <v>3233203.9055964798</v>
      </c>
      <c r="AA13" s="2">
        <v>8393399.27059667</v>
      </c>
      <c r="AB13" s="2">
        <v>7649153.6857535001</v>
      </c>
      <c r="AC13" s="2">
        <v>19421620.2520152</v>
      </c>
      <c r="AD13" s="2">
        <v>40487463.224353403</v>
      </c>
      <c r="AE13" s="2">
        <v>9870948.9647937398</v>
      </c>
      <c r="AF13" s="2">
        <v>9784328.5607457608</v>
      </c>
      <c r="AG13" s="2">
        <v>25221780.238958102</v>
      </c>
      <c r="AH13" s="2">
        <v>4352325.1760993898</v>
      </c>
      <c r="AI13" s="2">
        <v>7293839.9526231801</v>
      </c>
      <c r="AJ13" s="6">
        <f t="shared" si="1"/>
        <v>100</v>
      </c>
      <c r="AK13" s="6">
        <f t="shared" si="0"/>
        <v>4.7831755818983206</v>
      </c>
    </row>
    <row r="14" spans="1:37">
      <c r="A14" s="5" t="s">
        <v>385</v>
      </c>
      <c r="B14" s="2">
        <v>329975.59310523298</v>
      </c>
      <c r="C14" s="2">
        <v>211111.281698982</v>
      </c>
      <c r="D14" s="2">
        <v>160810.401072104</v>
      </c>
      <c r="E14" s="2">
        <v>52288.053706092098</v>
      </c>
      <c r="F14" s="2">
        <v>235257.08778499</v>
      </c>
      <c r="G14" s="2">
        <v>244907.26760768701</v>
      </c>
      <c r="H14" s="2">
        <v>148295.44378105199</v>
      </c>
      <c r="I14" s="2">
        <v>131822.74783530901</v>
      </c>
      <c r="J14" s="2">
        <v>68658.149626126498</v>
      </c>
      <c r="K14" s="2">
        <v>315405.07426042203</v>
      </c>
      <c r="L14" s="2">
        <v>162592.649736333</v>
      </c>
      <c r="M14" s="2">
        <v>204018.39677560001</v>
      </c>
      <c r="N14" s="2">
        <v>146849.95515850201</v>
      </c>
      <c r="O14" s="2">
        <v>183054.513846241</v>
      </c>
      <c r="P14" s="2">
        <v>205836.05605146199</v>
      </c>
      <c r="Q14" s="2">
        <v>118155.781108489</v>
      </c>
      <c r="R14" s="2">
        <v>263021.16163830803</v>
      </c>
      <c r="S14" s="2">
        <v>117646.80919831101</v>
      </c>
      <c r="T14" s="2">
        <v>298619.97564309603</v>
      </c>
      <c r="U14" s="2">
        <v>141944.81664820699</v>
      </c>
      <c r="V14" s="2">
        <v>136722.34570178701</v>
      </c>
      <c r="W14" s="2">
        <v>121575.477804023</v>
      </c>
      <c r="X14" s="2">
        <v>132054.82451314499</v>
      </c>
      <c r="Y14" s="2">
        <v>171850.23067454001</v>
      </c>
      <c r="Z14" s="2">
        <v>290882.03943581798</v>
      </c>
      <c r="AA14" s="2">
        <v>141908.68999602401</v>
      </c>
      <c r="AB14" s="2">
        <v>289036.84858757397</v>
      </c>
      <c r="AC14" s="2">
        <v>436792.89743941597</v>
      </c>
      <c r="AD14" s="2">
        <v>158612.28701512399</v>
      </c>
      <c r="AE14" s="2">
        <v>144727.67309891601</v>
      </c>
      <c r="AF14" s="2">
        <v>179629.49199380999</v>
      </c>
      <c r="AG14" s="2">
        <v>137465.20530577301</v>
      </c>
      <c r="AH14" s="2">
        <v>99521.326806785102</v>
      </c>
      <c r="AI14" s="2">
        <v>300357.79881808301</v>
      </c>
      <c r="AJ14" s="6">
        <f t="shared" si="1"/>
        <v>100</v>
      </c>
      <c r="AK14" s="6">
        <f t="shared" si="0"/>
        <v>5.2451949746424305</v>
      </c>
    </row>
    <row r="15" spans="1:37">
      <c r="A15" s="5" t="s">
        <v>386</v>
      </c>
      <c r="B15" s="2">
        <v>93069.867805154994</v>
      </c>
      <c r="C15" s="2">
        <v>25888.148684611599</v>
      </c>
      <c r="D15" s="2">
        <v>24179.644702370901</v>
      </c>
      <c r="E15" s="2">
        <v>27422.240445661799</v>
      </c>
      <c r="F15" s="2">
        <v>47670.585424652098</v>
      </c>
      <c r="G15" s="2">
        <v>15229.598507784</v>
      </c>
      <c r="H15" s="2">
        <v>19775.7385154123</v>
      </c>
      <c r="I15" s="2">
        <v>28279.378179202999</v>
      </c>
      <c r="J15" s="2">
        <v>18791.672355386901</v>
      </c>
      <c r="K15" s="2">
        <v>85010.391922058101</v>
      </c>
      <c r="L15" s="2">
        <v>18142.819466764598</v>
      </c>
      <c r="M15" s="2">
        <v>10324.001110548599</v>
      </c>
      <c r="N15" s="2">
        <v>29462.814477604999</v>
      </c>
      <c r="O15" s="2">
        <v>297899.24858246901</v>
      </c>
      <c r="P15" s="2">
        <v>27319.9769803745</v>
      </c>
      <c r="Q15" s="2">
        <v>487060.24059159303</v>
      </c>
      <c r="R15" s="2">
        <v>37118.313096151898</v>
      </c>
      <c r="S15" s="2">
        <v>0</v>
      </c>
      <c r="T15" s="2">
        <v>85944.655052608607</v>
      </c>
      <c r="U15" s="2">
        <v>33869.206411791303</v>
      </c>
      <c r="V15" s="2">
        <v>25337.972884370502</v>
      </c>
      <c r="W15" s="2">
        <v>28088.574380776801</v>
      </c>
      <c r="X15" s="2">
        <v>20223.338205899599</v>
      </c>
      <c r="Y15" s="2">
        <v>36885.799709379004</v>
      </c>
      <c r="Z15" s="2">
        <v>12445.2256046568</v>
      </c>
      <c r="AA15" s="2">
        <v>26070.740679679198</v>
      </c>
      <c r="AB15" s="2">
        <v>81328.440979848398</v>
      </c>
      <c r="AC15" s="2">
        <v>391734.99727592198</v>
      </c>
      <c r="AD15" s="2">
        <v>26066.756716444001</v>
      </c>
      <c r="AE15" s="2">
        <v>23803.8839470727</v>
      </c>
      <c r="AF15" s="2">
        <v>36555.8737439572</v>
      </c>
      <c r="AG15" s="2">
        <v>30042.4119467126</v>
      </c>
      <c r="AH15" s="2">
        <v>30085.7366399858</v>
      </c>
      <c r="AI15" s="2">
        <v>82938.2254724292</v>
      </c>
      <c r="AJ15" s="6">
        <f t="shared" si="1"/>
        <v>97.058823529411768</v>
      </c>
      <c r="AK15" s="6">
        <f t="shared" si="0"/>
        <v>5.2721926664449992</v>
      </c>
    </row>
    <row r="16" spans="1:37">
      <c r="A16" s="5" t="s">
        <v>387</v>
      </c>
      <c r="B16" s="2">
        <v>51854.905422991498</v>
      </c>
      <c r="C16" s="2">
        <v>34233.687378171198</v>
      </c>
      <c r="D16" s="2">
        <v>8802.9554755462595</v>
      </c>
      <c r="E16" s="2">
        <v>25741.950245158801</v>
      </c>
      <c r="F16" s="2">
        <v>46579.235952332398</v>
      </c>
      <c r="G16" s="2">
        <v>34260.887197898497</v>
      </c>
      <c r="H16" s="2">
        <v>18658.978451425101</v>
      </c>
      <c r="I16" s="2">
        <v>33175.056751651799</v>
      </c>
      <c r="J16" s="2">
        <v>14056.939207722</v>
      </c>
      <c r="K16" s="2">
        <v>51372.465706705698</v>
      </c>
      <c r="L16" s="2">
        <v>37367.594418284803</v>
      </c>
      <c r="M16" s="2">
        <v>41115.759181989997</v>
      </c>
      <c r="N16" s="2">
        <v>21007.6379071665</v>
      </c>
      <c r="O16" s="2">
        <v>19433.736372071999</v>
      </c>
      <c r="P16" s="2">
        <v>22722.340983855898</v>
      </c>
      <c r="Q16" s="2">
        <v>92886.086187786699</v>
      </c>
      <c r="R16" s="2">
        <v>29971.647577174801</v>
      </c>
      <c r="S16" s="2">
        <v>13624.9654383664</v>
      </c>
      <c r="T16" s="2">
        <v>48323.253441716697</v>
      </c>
      <c r="U16" s="2">
        <v>22070.846857128399</v>
      </c>
      <c r="V16" s="2">
        <v>23371.200609523199</v>
      </c>
      <c r="W16" s="2">
        <v>32693.3610726187</v>
      </c>
      <c r="X16" s="2">
        <v>49822.020966092903</v>
      </c>
      <c r="Y16" s="2">
        <v>34888.094056736001</v>
      </c>
      <c r="Z16" s="2">
        <v>33615.364180548801</v>
      </c>
      <c r="AA16" s="2">
        <v>21828.844583657701</v>
      </c>
      <c r="AB16" s="2">
        <v>55978.175548551597</v>
      </c>
      <c r="AC16" s="2">
        <v>16922.9741215914</v>
      </c>
      <c r="AD16" s="2">
        <v>35430.422857888399</v>
      </c>
      <c r="AE16" s="2">
        <v>25922.983756617301</v>
      </c>
      <c r="AF16" s="2">
        <v>27785.641646472101</v>
      </c>
      <c r="AG16" s="2">
        <v>24218.616991834399</v>
      </c>
      <c r="AH16" s="2">
        <v>30465.8756884635</v>
      </c>
      <c r="AI16" s="2">
        <v>50234.526853698197</v>
      </c>
      <c r="AJ16" s="6">
        <f t="shared" si="1"/>
        <v>100</v>
      </c>
      <c r="AK16" s="6">
        <f t="shared" si="0"/>
        <v>5.4758020030301635</v>
      </c>
    </row>
    <row r="17" spans="1:37">
      <c r="A17" s="5" t="s">
        <v>388</v>
      </c>
      <c r="B17" s="2">
        <v>9852.2099055859198</v>
      </c>
      <c r="C17" s="2">
        <v>1326.5575798549401</v>
      </c>
      <c r="D17" s="2">
        <v>1901.0754022809699</v>
      </c>
      <c r="E17" s="2">
        <v>2131.0667460650202</v>
      </c>
      <c r="F17" s="2">
        <v>1757.37750742203</v>
      </c>
      <c r="G17" s="2">
        <v>5468.8660852508601</v>
      </c>
      <c r="H17" s="2">
        <v>4873.4105704689</v>
      </c>
      <c r="I17" s="2">
        <v>5367.1369898576104</v>
      </c>
      <c r="J17" s="2">
        <v>6028.35645319788</v>
      </c>
      <c r="K17" s="2">
        <v>8542.6782050145302</v>
      </c>
      <c r="L17" s="2">
        <v>5207.5607386975898</v>
      </c>
      <c r="M17" s="2">
        <v>25666.7445092134</v>
      </c>
      <c r="N17" s="2">
        <v>760.81884100131697</v>
      </c>
      <c r="O17" s="2">
        <v>39147.4777661357</v>
      </c>
      <c r="P17" s="2">
        <v>6081.4170614779296</v>
      </c>
      <c r="Q17" s="2">
        <v>18802.806860777</v>
      </c>
      <c r="R17" s="2">
        <v>3383.6735136641801</v>
      </c>
      <c r="S17" s="2">
        <v>6263.6969071210297</v>
      </c>
      <c r="T17" s="2">
        <v>8790.1608662598792</v>
      </c>
      <c r="U17" s="2">
        <v>49451.141022211297</v>
      </c>
      <c r="V17" s="2">
        <v>5615.6522359521496</v>
      </c>
      <c r="W17" s="2">
        <v>2658.5281661285499</v>
      </c>
      <c r="X17" s="2">
        <v>4768.5817346800704</v>
      </c>
      <c r="Y17" s="2">
        <v>3954.73158887306</v>
      </c>
      <c r="Z17" s="2">
        <v>27855.167318700602</v>
      </c>
      <c r="AA17" s="2">
        <v>370.44535289882901</v>
      </c>
      <c r="AB17" s="2">
        <v>9275.0442228020802</v>
      </c>
      <c r="AC17" s="2">
        <v>53952.936036803403</v>
      </c>
      <c r="AD17" s="2">
        <v>6115.5741908325099</v>
      </c>
      <c r="AE17" s="2">
        <v>7537.2965278024703</v>
      </c>
      <c r="AF17" s="2">
        <v>3216.4610674525702</v>
      </c>
      <c r="AG17" s="2">
        <v>1978.5102277373201</v>
      </c>
      <c r="AH17" s="2">
        <v>4974.0171593320401</v>
      </c>
      <c r="AI17" s="2">
        <v>9133.5496747851994</v>
      </c>
      <c r="AJ17" s="6">
        <f t="shared" si="1"/>
        <v>94.117647058823522</v>
      </c>
      <c r="AK17" s="6">
        <f t="shared" si="0"/>
        <v>5.489905676458056</v>
      </c>
    </row>
    <row r="18" spans="1:37">
      <c r="A18" s="5" t="s">
        <v>389</v>
      </c>
      <c r="B18" s="2">
        <v>71614.543930490297</v>
      </c>
      <c r="C18" s="2">
        <v>960383.50997617398</v>
      </c>
      <c r="D18" s="2">
        <v>629675.69721666805</v>
      </c>
      <c r="E18" s="2">
        <v>229256.16335231901</v>
      </c>
      <c r="F18" s="2">
        <v>225641.58058764099</v>
      </c>
      <c r="G18" s="2">
        <v>412132.40078116901</v>
      </c>
      <c r="H18" s="2">
        <v>560849.92380266497</v>
      </c>
      <c r="I18" s="2">
        <v>319885.12163011701</v>
      </c>
      <c r="J18" s="2">
        <v>459115.88003290398</v>
      </c>
      <c r="K18" s="2">
        <v>63847.415551355902</v>
      </c>
      <c r="L18" s="2">
        <v>405324.20225938602</v>
      </c>
      <c r="M18" s="2">
        <v>1371603.7847676701</v>
      </c>
      <c r="N18" s="2">
        <v>130083.965201115</v>
      </c>
      <c r="O18" s="2">
        <v>649749.16929204704</v>
      </c>
      <c r="P18" s="2">
        <v>659435.15121851198</v>
      </c>
      <c r="Q18" s="2">
        <v>404237.13140140998</v>
      </c>
      <c r="R18" s="2">
        <v>390184.90666087001</v>
      </c>
      <c r="S18" s="2">
        <v>654634.09216171002</v>
      </c>
      <c r="T18" s="2">
        <v>63195.4398883299</v>
      </c>
      <c r="U18" s="2">
        <v>152519.33916260899</v>
      </c>
      <c r="V18" s="2">
        <v>199702.86918492001</v>
      </c>
      <c r="W18" s="2">
        <v>700741.60961766401</v>
      </c>
      <c r="X18" s="2">
        <v>324688.13249958702</v>
      </c>
      <c r="Y18" s="2">
        <v>462636.43661904603</v>
      </c>
      <c r="Z18" s="2">
        <v>1313366.93478751</v>
      </c>
      <c r="AA18" s="2">
        <v>134195.857743234</v>
      </c>
      <c r="AB18" s="2">
        <v>68991.168112668296</v>
      </c>
      <c r="AC18" s="2">
        <v>539652.34012703295</v>
      </c>
      <c r="AD18" s="2">
        <v>678185.76306918403</v>
      </c>
      <c r="AE18" s="2">
        <v>312987.924358288</v>
      </c>
      <c r="AF18" s="2">
        <v>1056863.1696461299</v>
      </c>
      <c r="AG18" s="2">
        <v>1644165.9306105</v>
      </c>
      <c r="AH18" s="2">
        <v>419958.68599115702</v>
      </c>
      <c r="AI18" s="2">
        <v>64597.400680916697</v>
      </c>
      <c r="AJ18" s="6">
        <f t="shared" si="1"/>
        <v>100</v>
      </c>
      <c r="AK18" s="6">
        <f t="shared" si="0"/>
        <v>5.5256904395523891</v>
      </c>
    </row>
    <row r="19" spans="1:37">
      <c r="A19" s="5" t="s">
        <v>390</v>
      </c>
      <c r="B19" s="2">
        <v>2308222.81783249</v>
      </c>
      <c r="C19" s="2">
        <v>2649165.26373576</v>
      </c>
      <c r="D19" s="2">
        <v>2979962.0626576501</v>
      </c>
      <c r="E19" s="2">
        <v>1082986.2706834399</v>
      </c>
      <c r="F19" s="2">
        <v>1373127.29053567</v>
      </c>
      <c r="G19" s="2">
        <v>2452898.3134866999</v>
      </c>
      <c r="H19" s="2">
        <v>2343062.6917368299</v>
      </c>
      <c r="I19" s="2">
        <v>1476632.3128776699</v>
      </c>
      <c r="J19" s="2">
        <v>3860338.8750342899</v>
      </c>
      <c r="K19" s="2">
        <v>2110848.7118961499</v>
      </c>
      <c r="L19" s="2">
        <v>1919590.05916676</v>
      </c>
      <c r="M19" s="2">
        <v>3138516.1009472501</v>
      </c>
      <c r="N19" s="2">
        <v>1764149.6875724399</v>
      </c>
      <c r="O19" s="2">
        <v>2811287.9880182701</v>
      </c>
      <c r="P19" s="2">
        <v>2148830.28873165</v>
      </c>
      <c r="Q19" s="2">
        <v>2783137.9901167601</v>
      </c>
      <c r="R19" s="2">
        <v>1836617.4082787</v>
      </c>
      <c r="S19" s="2">
        <v>3315352.7628470799</v>
      </c>
      <c r="T19" s="2">
        <v>2189134.0251823599</v>
      </c>
      <c r="U19" s="2">
        <v>1529742.67289893</v>
      </c>
      <c r="V19" s="2">
        <v>1957137.8232741801</v>
      </c>
      <c r="W19" s="2">
        <v>1574380.4848894801</v>
      </c>
      <c r="X19" s="2">
        <v>1592292.99739003</v>
      </c>
      <c r="Y19" s="2">
        <v>1672542.4987076099</v>
      </c>
      <c r="Z19" s="2">
        <v>2437801.2920770999</v>
      </c>
      <c r="AA19" s="2">
        <v>1343960.73146901</v>
      </c>
      <c r="AB19" s="2">
        <v>2411734.7592845201</v>
      </c>
      <c r="AC19" s="2">
        <v>3247564.5152627602</v>
      </c>
      <c r="AD19" s="2">
        <v>1794132.9769727001</v>
      </c>
      <c r="AE19" s="2">
        <v>2097990.8362588398</v>
      </c>
      <c r="AF19" s="2">
        <v>2626720.6590069798</v>
      </c>
      <c r="AG19" s="2">
        <v>1974954.2383835099</v>
      </c>
      <c r="AH19" s="2">
        <v>2188613.8289063699</v>
      </c>
      <c r="AI19" s="2">
        <v>2383742.8831817899</v>
      </c>
      <c r="AJ19" s="6">
        <f t="shared" si="1"/>
        <v>100</v>
      </c>
      <c r="AK19" s="6">
        <f t="shared" si="0"/>
        <v>5.6226268127657182</v>
      </c>
    </row>
    <row r="20" spans="1:37">
      <c r="A20" s="5" t="s">
        <v>391</v>
      </c>
      <c r="B20" s="2">
        <v>33200.011027317902</v>
      </c>
      <c r="C20" s="2">
        <v>40189.353173170603</v>
      </c>
      <c r="D20" s="2">
        <v>45524.983458537201</v>
      </c>
      <c r="E20" s="2">
        <v>11698.870530210699</v>
      </c>
      <c r="F20" s="2">
        <v>18370.244706894198</v>
      </c>
      <c r="G20" s="2">
        <v>36650.087814149498</v>
      </c>
      <c r="H20" s="2">
        <v>47874.7894303168</v>
      </c>
      <c r="I20" s="2">
        <v>24298.9208497828</v>
      </c>
      <c r="J20" s="2">
        <v>58925.429203915599</v>
      </c>
      <c r="K20" s="2">
        <v>30287.599699279501</v>
      </c>
      <c r="L20" s="2">
        <v>26921.527682227399</v>
      </c>
      <c r="M20" s="2">
        <v>42082.860376471697</v>
      </c>
      <c r="N20" s="2">
        <v>25267.2847731613</v>
      </c>
      <c r="O20" s="2">
        <v>47492.3139108662</v>
      </c>
      <c r="P20" s="2">
        <v>37860.949440624703</v>
      </c>
      <c r="Q20" s="2">
        <v>52360.871935716299</v>
      </c>
      <c r="R20" s="2">
        <v>25801.0051307213</v>
      </c>
      <c r="S20" s="2">
        <v>56393.901404676799</v>
      </c>
      <c r="T20" s="2">
        <v>30057.7339311703</v>
      </c>
      <c r="U20" s="2">
        <v>20034.4692668153</v>
      </c>
      <c r="V20" s="2">
        <v>26830.5049957581</v>
      </c>
      <c r="W20" s="2">
        <v>28847.034182855699</v>
      </c>
      <c r="X20" s="2">
        <v>22996.2279500312</v>
      </c>
      <c r="Y20" s="2">
        <v>34888.712905053399</v>
      </c>
      <c r="Z20" s="2">
        <v>39578.474243455203</v>
      </c>
      <c r="AA20" s="2">
        <v>24937.7200082296</v>
      </c>
      <c r="AB20" s="2">
        <v>28928.088347574801</v>
      </c>
      <c r="AC20" s="2">
        <v>43932.179864055601</v>
      </c>
      <c r="AD20" s="2">
        <v>27807.740949180999</v>
      </c>
      <c r="AE20" s="2">
        <v>31359.399530828501</v>
      </c>
      <c r="AF20" s="2">
        <v>41632.369490322802</v>
      </c>
      <c r="AG20" s="2">
        <v>30584.9419307219</v>
      </c>
      <c r="AH20" s="2">
        <v>29204.518320747</v>
      </c>
      <c r="AI20" s="2">
        <v>32483.719825834502</v>
      </c>
      <c r="AJ20" s="6">
        <f t="shared" si="1"/>
        <v>100</v>
      </c>
      <c r="AK20" s="6">
        <f t="shared" si="0"/>
        <v>5.7561313781633476</v>
      </c>
    </row>
    <row r="21" spans="1:37">
      <c r="A21" s="5" t="s">
        <v>392</v>
      </c>
      <c r="B21" s="2">
        <v>14464.3461412056</v>
      </c>
      <c r="C21" s="2">
        <v>17963.3067766118</v>
      </c>
      <c r="D21" s="2">
        <v>13188.451055232899</v>
      </c>
      <c r="E21" s="2">
        <v>765.96587121080904</v>
      </c>
      <c r="F21" s="2">
        <v>6781.3252821230199</v>
      </c>
      <c r="G21" s="2">
        <v>5002.5711247699101</v>
      </c>
      <c r="H21" s="2">
        <v>14454.7456247923</v>
      </c>
      <c r="I21" s="2">
        <v>6843.22998605669</v>
      </c>
      <c r="J21" s="2">
        <v>56505.488478192601</v>
      </c>
      <c r="K21" s="2">
        <v>14824.670755535601</v>
      </c>
      <c r="L21" s="2">
        <v>7462.6899748181804</v>
      </c>
      <c r="M21" s="2">
        <v>5361.7357892815999</v>
      </c>
      <c r="N21" s="2">
        <v>23448.057258039698</v>
      </c>
      <c r="O21" s="2">
        <v>90547.722953208999</v>
      </c>
      <c r="P21" s="2">
        <v>37353.702858857599</v>
      </c>
      <c r="Q21" s="2">
        <v>15491.941248353</v>
      </c>
      <c r="R21" s="2">
        <v>15351.969273070101</v>
      </c>
      <c r="S21" s="2">
        <v>8956.6635953780606</v>
      </c>
      <c r="T21" s="2">
        <v>12679.083833254101</v>
      </c>
      <c r="U21" s="2">
        <v>24532.598566762899</v>
      </c>
      <c r="V21" s="2">
        <v>3069.29449243828</v>
      </c>
      <c r="W21" s="2">
        <v>6079.6776777845998</v>
      </c>
      <c r="X21" s="2">
        <v>4110.9747026079604</v>
      </c>
      <c r="Y21" s="2">
        <v>4401.7182614387202</v>
      </c>
      <c r="Z21" s="2">
        <v>8153.7370048598696</v>
      </c>
      <c r="AA21" s="2">
        <v>20773.5121074626</v>
      </c>
      <c r="AB21" s="2">
        <v>14036.007344297401</v>
      </c>
      <c r="AC21" s="2">
        <v>87508.959282657306</v>
      </c>
      <c r="AD21" s="2">
        <v>30118.374252554298</v>
      </c>
      <c r="AE21" s="2">
        <v>4912.3096016222598</v>
      </c>
      <c r="AF21" s="2">
        <v>15427.9570700268</v>
      </c>
      <c r="AG21" s="2">
        <v>20464.229571817101</v>
      </c>
      <c r="AH21" s="2">
        <v>9394.8436934673391</v>
      </c>
      <c r="AI21" s="2">
        <v>14301.6734607742</v>
      </c>
      <c r="AJ21" s="6">
        <f t="shared" si="1"/>
        <v>97.058823529411768</v>
      </c>
      <c r="AK21" s="6">
        <f t="shared" si="0"/>
        <v>5.8581922911944142</v>
      </c>
    </row>
    <row r="22" spans="1:37">
      <c r="A22" s="5" t="s">
        <v>393</v>
      </c>
      <c r="B22" s="2">
        <v>294643.790743644</v>
      </c>
      <c r="C22" s="2">
        <v>104947.420142086</v>
      </c>
      <c r="D22" s="2">
        <v>180641.84070264499</v>
      </c>
      <c r="E22" s="2">
        <v>22207.505260018199</v>
      </c>
      <c r="F22" s="2">
        <v>64841.809117918703</v>
      </c>
      <c r="G22" s="2">
        <v>166841.676636043</v>
      </c>
      <c r="H22" s="2">
        <v>181020.412837246</v>
      </c>
      <c r="I22" s="2">
        <v>99085.5683286782</v>
      </c>
      <c r="J22" s="2">
        <v>39844.198055930799</v>
      </c>
      <c r="K22" s="2">
        <v>301223.17757436098</v>
      </c>
      <c r="L22" s="2">
        <v>97989.366186280298</v>
      </c>
      <c r="M22" s="2">
        <v>57214.675394933503</v>
      </c>
      <c r="N22" s="2">
        <v>306344.31166907999</v>
      </c>
      <c r="O22" s="2">
        <v>149546.32258211399</v>
      </c>
      <c r="P22" s="2">
        <v>428185.42752614402</v>
      </c>
      <c r="Q22" s="2">
        <v>44738.934360417101</v>
      </c>
      <c r="R22" s="2">
        <v>294538.97086615802</v>
      </c>
      <c r="S22" s="2">
        <v>296651.64244195097</v>
      </c>
      <c r="T22" s="2">
        <v>321976.34446401702</v>
      </c>
      <c r="U22" s="2">
        <v>220229.77583308201</v>
      </c>
      <c r="V22" s="2">
        <v>69585.235159606906</v>
      </c>
      <c r="W22" s="2">
        <v>78074.320953071598</v>
      </c>
      <c r="X22" s="2">
        <v>60060.899418895802</v>
      </c>
      <c r="Y22" s="2">
        <v>79084.014673270896</v>
      </c>
      <c r="Z22" s="2">
        <v>49244.240285165797</v>
      </c>
      <c r="AA22" s="2">
        <v>339906.91093045101</v>
      </c>
      <c r="AB22" s="2">
        <v>334873.73597231001</v>
      </c>
      <c r="AC22" s="2">
        <v>108778.97326660401</v>
      </c>
      <c r="AD22" s="2">
        <v>1644547.57673447</v>
      </c>
      <c r="AE22" s="2">
        <v>54663.985571394398</v>
      </c>
      <c r="AF22" s="2">
        <v>66171.535402124704</v>
      </c>
      <c r="AG22" s="2">
        <v>574245.11812643497</v>
      </c>
      <c r="AH22" s="2">
        <v>82195.706602005099</v>
      </c>
      <c r="AI22" s="2">
        <v>294139.473589628</v>
      </c>
      <c r="AJ22" s="6">
        <f t="shared" si="1"/>
        <v>100</v>
      </c>
      <c r="AK22" s="6">
        <f t="shared" si="0"/>
        <v>5.8820134743859489</v>
      </c>
    </row>
    <row r="23" spans="1:37">
      <c r="A23" s="5" t="s">
        <v>394</v>
      </c>
      <c r="B23" s="2">
        <v>12538808.9866577</v>
      </c>
      <c r="C23" s="2">
        <v>10246660.4913112</v>
      </c>
      <c r="D23" s="2">
        <v>8269089.2693914603</v>
      </c>
      <c r="E23" s="2">
        <v>2630374.5157589801</v>
      </c>
      <c r="F23" s="2">
        <v>10876858.701956701</v>
      </c>
      <c r="G23" s="2">
        <v>12089503.7788474</v>
      </c>
      <c r="H23" s="2">
        <v>7442575.6899154801</v>
      </c>
      <c r="I23" s="2">
        <v>7535521.2043546904</v>
      </c>
      <c r="J23" s="2">
        <v>4709775.3611529404</v>
      </c>
      <c r="K23" s="2">
        <v>13224156.2959268</v>
      </c>
      <c r="L23" s="2">
        <v>7428852.0512780398</v>
      </c>
      <c r="M23" s="2">
        <v>9521287.9553544596</v>
      </c>
      <c r="N23" s="2">
        <v>6816133.9459374398</v>
      </c>
      <c r="O23" s="2">
        <v>9301760.4846245106</v>
      </c>
      <c r="P23" s="2">
        <v>9093011.5767016597</v>
      </c>
      <c r="Q23" s="2">
        <v>5643753.4508998999</v>
      </c>
      <c r="R23" s="2">
        <v>10666117.383898599</v>
      </c>
      <c r="S23" s="2">
        <v>5479988.8161286497</v>
      </c>
      <c r="T23" s="2">
        <v>11429281.9392434</v>
      </c>
      <c r="U23" s="2">
        <v>6884918.0223877104</v>
      </c>
      <c r="V23" s="2">
        <v>5680180.3803706104</v>
      </c>
      <c r="W23" s="2">
        <v>4543804.9717065496</v>
      </c>
      <c r="X23" s="2">
        <v>6830603.3898309302</v>
      </c>
      <c r="Y23" s="2">
        <v>8310662.8280645404</v>
      </c>
      <c r="Z23" s="2">
        <v>9807600.6218770109</v>
      </c>
      <c r="AA23" s="2">
        <v>6210932.2407751903</v>
      </c>
      <c r="AB23" s="2">
        <v>11900031.700097401</v>
      </c>
      <c r="AC23" s="2">
        <v>15206553.325886199</v>
      </c>
      <c r="AD23" s="2">
        <v>7656283.1361780297</v>
      </c>
      <c r="AE23" s="2">
        <v>6580929.8867988503</v>
      </c>
      <c r="AF23" s="2">
        <v>7021622.3551818896</v>
      </c>
      <c r="AG23" s="2">
        <v>6981552.4192055697</v>
      </c>
      <c r="AH23" s="2">
        <v>4708668.7334105195</v>
      </c>
      <c r="AI23" s="2">
        <v>11721188.037851101</v>
      </c>
      <c r="AJ23" s="6">
        <f t="shared" si="1"/>
        <v>100</v>
      </c>
      <c r="AK23" s="6">
        <f t="shared" si="0"/>
        <v>5.9145675881639441</v>
      </c>
    </row>
    <row r="24" spans="1:37">
      <c r="A24" s="5" t="s">
        <v>395</v>
      </c>
      <c r="B24" s="2">
        <v>217961.97091550799</v>
      </c>
      <c r="C24" s="2">
        <v>128713.23997212099</v>
      </c>
      <c r="D24" s="2">
        <v>256963.49089607201</v>
      </c>
      <c r="E24" s="2">
        <v>74482.764069064797</v>
      </c>
      <c r="F24" s="2">
        <v>161593.267368548</v>
      </c>
      <c r="G24" s="2">
        <v>229285.337060602</v>
      </c>
      <c r="H24" s="2">
        <v>538936.26726049196</v>
      </c>
      <c r="I24" s="2">
        <v>252976.28836133599</v>
      </c>
      <c r="J24" s="2">
        <v>763767.84769460501</v>
      </c>
      <c r="K24" s="2">
        <v>189349.31318290101</v>
      </c>
      <c r="L24" s="2">
        <v>177167.904782089</v>
      </c>
      <c r="M24" s="2">
        <v>321836.41811876302</v>
      </c>
      <c r="N24" s="2">
        <v>557596.77954606398</v>
      </c>
      <c r="O24" s="2">
        <v>724867.35843909404</v>
      </c>
      <c r="P24" s="2">
        <v>485791.26731352101</v>
      </c>
      <c r="Q24" s="2">
        <v>372727.07886081998</v>
      </c>
      <c r="R24" s="2">
        <v>159185.84683875201</v>
      </c>
      <c r="S24" s="2">
        <v>248213.50923404301</v>
      </c>
      <c r="T24" s="2">
        <v>188180.136904402</v>
      </c>
      <c r="U24" s="2">
        <v>578718.84611921699</v>
      </c>
      <c r="V24" s="2">
        <v>301021.37408854399</v>
      </c>
      <c r="W24" s="2">
        <v>153390.194267024</v>
      </c>
      <c r="X24" s="2">
        <v>291320.44573614601</v>
      </c>
      <c r="Y24" s="2">
        <v>173327.66459733399</v>
      </c>
      <c r="Z24" s="2">
        <v>286138.26033636101</v>
      </c>
      <c r="AA24" s="2">
        <v>499842.08931851102</v>
      </c>
      <c r="AB24" s="2">
        <v>189131.84685173901</v>
      </c>
      <c r="AC24" s="2">
        <v>595273.513025083</v>
      </c>
      <c r="AD24" s="2">
        <v>528402.65140153305</v>
      </c>
      <c r="AE24" s="2">
        <v>325283.09878615499</v>
      </c>
      <c r="AF24" s="2">
        <v>379540.58852004597</v>
      </c>
      <c r="AG24" s="2">
        <v>260829.26951827601</v>
      </c>
      <c r="AH24" s="2">
        <v>343464.88959133398</v>
      </c>
      <c r="AI24" s="2">
        <v>192336.70226415299</v>
      </c>
      <c r="AJ24" s="6">
        <f t="shared" si="1"/>
        <v>100</v>
      </c>
      <c r="AK24" s="6">
        <f t="shared" si="0"/>
        <v>6.5062644431490888</v>
      </c>
    </row>
    <row r="25" spans="1:37">
      <c r="A25" s="5" t="s">
        <v>396</v>
      </c>
      <c r="B25" s="2">
        <v>499627.194910119</v>
      </c>
      <c r="C25" s="2">
        <v>545343.23772056203</v>
      </c>
      <c r="D25" s="2">
        <v>367559.05976534099</v>
      </c>
      <c r="E25" s="2">
        <v>33881.504062596301</v>
      </c>
      <c r="F25" s="2">
        <v>742732.99847380701</v>
      </c>
      <c r="G25" s="2">
        <v>417012.39000830101</v>
      </c>
      <c r="H25" s="2">
        <v>424870.010401415</v>
      </c>
      <c r="I25" s="2">
        <v>536539.99851501803</v>
      </c>
      <c r="J25" s="2">
        <v>666685.76886813901</v>
      </c>
      <c r="K25" s="2">
        <v>559875.50784273702</v>
      </c>
      <c r="L25" s="2">
        <v>537054.67475883896</v>
      </c>
      <c r="M25" s="2">
        <v>325340.56185912999</v>
      </c>
      <c r="N25" s="2">
        <v>621425.159145438</v>
      </c>
      <c r="O25" s="2">
        <v>948355.77225776203</v>
      </c>
      <c r="P25" s="2">
        <v>673116.74050463899</v>
      </c>
      <c r="Q25" s="2">
        <v>435847.011739448</v>
      </c>
      <c r="R25" s="2">
        <v>443353.42756490898</v>
      </c>
      <c r="S25" s="2">
        <v>175294.247765137</v>
      </c>
      <c r="T25" s="2">
        <v>468439.132895905</v>
      </c>
      <c r="U25" s="2">
        <v>1189614.15164853</v>
      </c>
      <c r="V25" s="2">
        <v>316167.04632404202</v>
      </c>
      <c r="W25" s="2">
        <v>420328.01436313399</v>
      </c>
      <c r="X25" s="2">
        <v>301707.55180505902</v>
      </c>
      <c r="Y25" s="2">
        <v>636368.46763525798</v>
      </c>
      <c r="Z25" s="2">
        <v>414631.86326713098</v>
      </c>
      <c r="AA25" s="2">
        <v>690276.33665285504</v>
      </c>
      <c r="AB25" s="2">
        <v>500958.610134385</v>
      </c>
      <c r="AC25" s="2">
        <v>631578.981703614</v>
      </c>
      <c r="AD25" s="2">
        <v>676359.76068284304</v>
      </c>
      <c r="AE25" s="2">
        <v>523089.79438874999</v>
      </c>
      <c r="AF25" s="2">
        <v>176766.54073437501</v>
      </c>
      <c r="AG25" s="2">
        <v>386412.92989123502</v>
      </c>
      <c r="AH25" s="2">
        <v>252196.861959884</v>
      </c>
      <c r="AI25" s="2">
        <v>515519.183281734</v>
      </c>
      <c r="AJ25" s="6">
        <f t="shared" si="1"/>
        <v>100</v>
      </c>
      <c r="AK25" s="6">
        <f t="shared" si="0"/>
        <v>6.5384830083927383</v>
      </c>
    </row>
    <row r="26" spans="1:37">
      <c r="A26" s="5" t="s">
        <v>397</v>
      </c>
      <c r="B26" s="2">
        <v>137122.66339400399</v>
      </c>
      <c r="C26" s="2">
        <v>9625.9284514720293</v>
      </c>
      <c r="D26" s="2">
        <v>17967.421675664798</v>
      </c>
      <c r="E26" s="2">
        <v>2603.6070476847999</v>
      </c>
      <c r="F26" s="2">
        <v>16522.0224898009</v>
      </c>
      <c r="G26" s="2">
        <v>53226.801694416703</v>
      </c>
      <c r="H26" s="2">
        <v>18064.042327154799</v>
      </c>
      <c r="I26" s="2">
        <v>82418.101561066695</v>
      </c>
      <c r="J26" s="2">
        <v>228777.49101889899</v>
      </c>
      <c r="K26" s="2">
        <v>123048.896175524</v>
      </c>
      <c r="L26" s="2">
        <v>9971.7643073042509</v>
      </c>
      <c r="M26" s="2">
        <v>70978.949149542706</v>
      </c>
      <c r="N26" s="2">
        <v>23989.597147570599</v>
      </c>
      <c r="O26" s="2">
        <v>218957.49182083999</v>
      </c>
      <c r="P26" s="2">
        <v>183883.07901708601</v>
      </c>
      <c r="Q26" s="2">
        <v>100880.495824396</v>
      </c>
      <c r="R26" s="2">
        <v>33326.718056978301</v>
      </c>
      <c r="S26" s="2">
        <v>45147.640750901002</v>
      </c>
      <c r="T26" s="2">
        <v>134676.55349530201</v>
      </c>
      <c r="U26" s="2">
        <v>225187.685906823</v>
      </c>
      <c r="V26" s="2">
        <v>40629.746184931602</v>
      </c>
      <c r="W26" s="2">
        <v>75973.377993271803</v>
      </c>
      <c r="X26" s="2">
        <v>56753.305811916303</v>
      </c>
      <c r="Y26" s="2">
        <v>10455.046932139599</v>
      </c>
      <c r="Z26" s="2">
        <v>61621.783571577696</v>
      </c>
      <c r="AA26" s="2">
        <v>23749.785214883199</v>
      </c>
      <c r="AB26" s="2">
        <v>128447.234672957</v>
      </c>
      <c r="AC26" s="2">
        <v>97047.636569165697</v>
      </c>
      <c r="AD26" s="2">
        <v>144116.250128705</v>
      </c>
      <c r="AE26" s="2">
        <v>42560.643738271501</v>
      </c>
      <c r="AF26" s="2">
        <v>26128.284286362901</v>
      </c>
      <c r="AG26" s="2">
        <v>24345.5173733556</v>
      </c>
      <c r="AH26" s="2">
        <v>45508.898781936303</v>
      </c>
      <c r="AI26" s="2">
        <v>146223.198870127</v>
      </c>
      <c r="AJ26" s="6">
        <f t="shared" si="1"/>
        <v>100</v>
      </c>
      <c r="AK26" s="6">
        <f t="shared" si="0"/>
        <v>6.5779183704365733</v>
      </c>
    </row>
    <row r="27" spans="1:37">
      <c r="A27" s="5" t="s">
        <v>398</v>
      </c>
      <c r="B27" s="2">
        <v>480082.71083744598</v>
      </c>
      <c r="C27" s="2">
        <v>260580.361667694</v>
      </c>
      <c r="D27" s="2">
        <v>547077.51340754202</v>
      </c>
      <c r="E27" s="2">
        <v>106149.209411073</v>
      </c>
      <c r="F27" s="2">
        <v>58044.3691466444</v>
      </c>
      <c r="G27" s="2">
        <v>725658.04846815404</v>
      </c>
      <c r="H27" s="2">
        <v>339103.80539409199</v>
      </c>
      <c r="I27" s="2">
        <v>573328.55581089796</v>
      </c>
      <c r="J27" s="2">
        <v>825265.17403044295</v>
      </c>
      <c r="K27" s="2">
        <v>470017.21706098702</v>
      </c>
      <c r="L27" s="2">
        <v>167843.722073524</v>
      </c>
      <c r="M27" s="2">
        <v>221376.07546631101</v>
      </c>
      <c r="N27" s="2">
        <v>512683.81399611599</v>
      </c>
      <c r="O27" s="2">
        <v>2439221.2622438199</v>
      </c>
      <c r="P27" s="2">
        <v>1495149.7978620001</v>
      </c>
      <c r="Q27" s="2">
        <v>365818.46126995602</v>
      </c>
      <c r="R27" s="2">
        <v>581386.470385539</v>
      </c>
      <c r="S27" s="2">
        <v>1127539.30179486</v>
      </c>
      <c r="T27" s="2">
        <v>490793.69014837098</v>
      </c>
      <c r="U27" s="2">
        <v>968628.18014957802</v>
      </c>
      <c r="V27" s="2">
        <v>555774.081220589</v>
      </c>
      <c r="W27" s="2">
        <v>707479.29515641299</v>
      </c>
      <c r="X27" s="2">
        <v>481148.834427564</v>
      </c>
      <c r="Y27" s="2">
        <v>145210.78272253799</v>
      </c>
      <c r="Z27" s="2">
        <v>206014.00054889001</v>
      </c>
      <c r="AA27" s="2">
        <v>582495.30082384404</v>
      </c>
      <c r="AB27" s="2">
        <v>543199.95903756097</v>
      </c>
      <c r="AC27" s="2">
        <v>2153020.3040266102</v>
      </c>
      <c r="AD27" s="2">
        <v>1569069.3955642199</v>
      </c>
      <c r="AE27" s="2">
        <v>667703.63220604998</v>
      </c>
      <c r="AF27" s="2">
        <v>314696.49173906702</v>
      </c>
      <c r="AG27" s="2">
        <v>638030.80360901204</v>
      </c>
      <c r="AH27" s="2">
        <v>402782.24915542803</v>
      </c>
      <c r="AI27" s="2">
        <v>536769.84203603095</v>
      </c>
      <c r="AJ27" s="6">
        <f t="shared" si="1"/>
        <v>100</v>
      </c>
      <c r="AK27" s="6">
        <f t="shared" si="0"/>
        <v>6.6612709482581707</v>
      </c>
    </row>
    <row r="28" spans="1:37">
      <c r="A28" s="5" t="s">
        <v>399</v>
      </c>
      <c r="B28" s="2">
        <v>932577.75998921494</v>
      </c>
      <c r="C28" s="2">
        <v>879400.59304605203</v>
      </c>
      <c r="D28" s="2">
        <v>856713.20943648298</v>
      </c>
      <c r="E28" s="2">
        <v>242205.19564280601</v>
      </c>
      <c r="F28" s="2">
        <v>572043.83570056595</v>
      </c>
      <c r="G28" s="2">
        <v>580279.435387076</v>
      </c>
      <c r="H28" s="2">
        <v>768752.56633351406</v>
      </c>
      <c r="I28" s="2">
        <v>581571.55037875695</v>
      </c>
      <c r="J28" s="2">
        <v>1512506.6994828901</v>
      </c>
      <c r="K28" s="2">
        <v>882088.60699955805</v>
      </c>
      <c r="L28" s="2">
        <v>296612.21358538599</v>
      </c>
      <c r="M28" s="2">
        <v>581736.00593304494</v>
      </c>
      <c r="N28" s="2">
        <v>979284.50247556996</v>
      </c>
      <c r="O28" s="2">
        <v>2746361.4385025799</v>
      </c>
      <c r="P28" s="2">
        <v>1762042.1046651399</v>
      </c>
      <c r="Q28" s="2">
        <v>795195.20937547495</v>
      </c>
      <c r="R28" s="2">
        <v>1139511.2515689901</v>
      </c>
      <c r="S28" s="2">
        <v>511681.69227675901</v>
      </c>
      <c r="T28" s="2">
        <v>876254.29801071901</v>
      </c>
      <c r="U28" s="2">
        <v>2230069.6519945301</v>
      </c>
      <c r="V28" s="2">
        <v>506543.02455588698</v>
      </c>
      <c r="W28" s="2">
        <v>594899.09316229401</v>
      </c>
      <c r="X28" s="2">
        <v>450352.93739129102</v>
      </c>
      <c r="Y28" s="2">
        <v>225851.832235701</v>
      </c>
      <c r="Z28" s="2">
        <v>647761.54489728098</v>
      </c>
      <c r="AA28" s="2">
        <v>1039685.1920916199</v>
      </c>
      <c r="AB28" s="2">
        <v>800434.47351383197</v>
      </c>
      <c r="AC28" s="2">
        <v>3014709.6401242302</v>
      </c>
      <c r="AD28" s="2">
        <v>1461171.6161754699</v>
      </c>
      <c r="AE28" s="2">
        <v>628514.73617082601</v>
      </c>
      <c r="AF28" s="2">
        <v>666314.31446411402</v>
      </c>
      <c r="AG28" s="2">
        <v>678282.15441967803</v>
      </c>
      <c r="AH28" s="2">
        <v>545619.91093830403</v>
      </c>
      <c r="AI28" s="2">
        <v>799839.33119164198</v>
      </c>
      <c r="AJ28" s="6">
        <f t="shared" si="1"/>
        <v>100</v>
      </c>
      <c r="AK28" s="6">
        <f t="shared" si="0"/>
        <v>6.6861986348117881</v>
      </c>
    </row>
    <row r="29" spans="1:37">
      <c r="A29" s="5" t="s">
        <v>400</v>
      </c>
      <c r="B29" s="2">
        <v>442415.487003104</v>
      </c>
      <c r="C29" s="2">
        <v>701118.61391596904</v>
      </c>
      <c r="D29" s="2">
        <v>510597.01918703102</v>
      </c>
      <c r="E29" s="2">
        <v>30852.3569260646</v>
      </c>
      <c r="F29" s="2">
        <v>163548.12504486501</v>
      </c>
      <c r="G29" s="2">
        <v>421853.04303226701</v>
      </c>
      <c r="H29" s="2">
        <v>373388.84360575402</v>
      </c>
      <c r="I29" s="2">
        <v>324748.78142465599</v>
      </c>
      <c r="J29" s="2">
        <v>1006074.48952734</v>
      </c>
      <c r="K29" s="2">
        <v>423989.73902734398</v>
      </c>
      <c r="L29" s="2">
        <v>121365.29120285</v>
      </c>
      <c r="M29" s="2">
        <v>365322.61471427401</v>
      </c>
      <c r="N29" s="2">
        <v>593509.35732702794</v>
      </c>
      <c r="O29" s="2">
        <v>24609710.739855599</v>
      </c>
      <c r="P29" s="2">
        <v>16565106.877426799</v>
      </c>
      <c r="Q29" s="2">
        <v>512054.69632153201</v>
      </c>
      <c r="R29" s="2">
        <v>477151.37896433898</v>
      </c>
      <c r="S29" s="2">
        <v>193448.44288310001</v>
      </c>
      <c r="T29" s="2">
        <v>380207.07501369301</v>
      </c>
      <c r="U29" s="2">
        <v>470331.643558154</v>
      </c>
      <c r="V29" s="2">
        <v>67121.538231431099</v>
      </c>
      <c r="W29" s="2">
        <v>245256.82642888199</v>
      </c>
      <c r="X29" s="2">
        <v>147984.59526808499</v>
      </c>
      <c r="Y29" s="2">
        <v>98823.847437731703</v>
      </c>
      <c r="Z29" s="2">
        <v>407906.02395874303</v>
      </c>
      <c r="AA29" s="2">
        <v>535402.82147923601</v>
      </c>
      <c r="AB29" s="2">
        <v>428109.07975695498</v>
      </c>
      <c r="AC29" s="2">
        <v>23795525.475698698</v>
      </c>
      <c r="AD29" s="2">
        <v>1355340.0341903099</v>
      </c>
      <c r="AE29" s="2">
        <v>520034.94590943702</v>
      </c>
      <c r="AF29" s="2">
        <v>548087.05110847903</v>
      </c>
      <c r="AG29" s="2">
        <v>1393470.6112712901</v>
      </c>
      <c r="AH29" s="2">
        <v>238261.35490766799</v>
      </c>
      <c r="AI29" s="2">
        <v>379466.34784030699</v>
      </c>
      <c r="AJ29" s="6">
        <f t="shared" si="1"/>
        <v>100</v>
      </c>
      <c r="AK29" s="6">
        <f t="shared" si="0"/>
        <v>7.0868444792923189</v>
      </c>
    </row>
    <row r="30" spans="1:37">
      <c r="A30" s="5" t="s">
        <v>401</v>
      </c>
      <c r="B30" s="2">
        <v>2426947.0702639502</v>
      </c>
      <c r="C30" s="2">
        <v>4544794.8829549197</v>
      </c>
      <c r="D30" s="2">
        <v>3151284.99998288</v>
      </c>
      <c r="E30" s="2">
        <v>130989.791202465</v>
      </c>
      <c r="F30" s="2">
        <v>2761773.3522405899</v>
      </c>
      <c r="G30" s="2">
        <v>6467754.9307061201</v>
      </c>
      <c r="H30" s="2">
        <v>4957775.5543138301</v>
      </c>
      <c r="I30" s="2">
        <v>4499508.29215388</v>
      </c>
      <c r="J30" s="2">
        <v>14291818.790977299</v>
      </c>
      <c r="K30" s="2">
        <v>2420668.73853953</v>
      </c>
      <c r="L30" s="2">
        <v>7247191.2303534998</v>
      </c>
      <c r="M30" s="2">
        <v>3506214.3177726101</v>
      </c>
      <c r="N30" s="2">
        <v>4679652.3111302704</v>
      </c>
      <c r="O30" s="2">
        <v>11599524.765923999</v>
      </c>
      <c r="P30" s="2">
        <v>5523328.6960454602</v>
      </c>
      <c r="Q30" s="2">
        <v>8618742.1958726998</v>
      </c>
      <c r="R30" s="2">
        <v>3563202.81642615</v>
      </c>
      <c r="S30" s="2">
        <v>4775233.8971696701</v>
      </c>
      <c r="T30" s="2">
        <v>2056223.95599605</v>
      </c>
      <c r="U30" s="2">
        <v>8438387.9856920894</v>
      </c>
      <c r="V30" s="2">
        <v>4120823.8374107201</v>
      </c>
      <c r="W30" s="2">
        <v>5024876.2093330603</v>
      </c>
      <c r="X30" s="2">
        <v>6054095.53335384</v>
      </c>
      <c r="Y30" s="2">
        <v>6761511.3121208996</v>
      </c>
      <c r="Z30" s="2">
        <v>4242245.1636353396</v>
      </c>
      <c r="AA30" s="2">
        <v>4679440.9430286903</v>
      </c>
      <c r="AB30" s="2">
        <v>2449027.9832823002</v>
      </c>
      <c r="AC30" s="2">
        <v>8110356.6481910897</v>
      </c>
      <c r="AD30" s="2">
        <v>5342916.2787208604</v>
      </c>
      <c r="AE30" s="2">
        <v>8976119.7507701609</v>
      </c>
      <c r="AF30" s="2">
        <v>4835222.0189127997</v>
      </c>
      <c r="AG30" s="2">
        <v>5210081.0294128899</v>
      </c>
      <c r="AH30" s="2">
        <v>7646580.8171140999</v>
      </c>
      <c r="AI30" s="2">
        <v>2283678.4772093398</v>
      </c>
      <c r="AJ30" s="6">
        <f t="shared" si="1"/>
        <v>100</v>
      </c>
      <c r="AK30" s="6">
        <f t="shared" si="0"/>
        <v>7.0881053994000656</v>
      </c>
    </row>
    <row r="31" spans="1:37">
      <c r="A31" s="5" t="s">
        <v>402</v>
      </c>
      <c r="B31" s="2">
        <v>5307.1575295470002</v>
      </c>
      <c r="C31" s="2">
        <v>1124.00244775899</v>
      </c>
      <c r="D31" s="2">
        <v>1752.8883286283301</v>
      </c>
      <c r="E31" s="2">
        <v>3997.7604779410099</v>
      </c>
      <c r="F31" s="2">
        <v>1636.0401888711101</v>
      </c>
      <c r="G31" s="2">
        <v>17157.718490285199</v>
      </c>
      <c r="H31" s="2">
        <v>2276.7490696436598</v>
      </c>
      <c r="I31" s="2">
        <v>1480.40724355924</v>
      </c>
      <c r="J31" s="2">
        <v>1235.14784275483</v>
      </c>
      <c r="K31" s="2">
        <v>4726.9284177813197</v>
      </c>
      <c r="L31" s="2">
        <v>1720.28007210541</v>
      </c>
      <c r="M31" s="2">
        <v>304.056297115451</v>
      </c>
      <c r="N31" s="2">
        <v>1849.44441292018</v>
      </c>
      <c r="O31" s="2">
        <v>6805.3347260008504</v>
      </c>
      <c r="P31" s="2">
        <v>17858.104481916602</v>
      </c>
      <c r="Q31" s="2">
        <v>3640.5394129776</v>
      </c>
      <c r="R31" s="2">
        <v>27040.866808807401</v>
      </c>
      <c r="S31" s="2">
        <v>155223.773886209</v>
      </c>
      <c r="T31" s="2">
        <v>5470.0132515289297</v>
      </c>
      <c r="U31" s="2">
        <v>1197.9760227737399</v>
      </c>
      <c r="V31" s="2">
        <v>2543.5813417896202</v>
      </c>
      <c r="W31" s="2">
        <v>1578.89238711138</v>
      </c>
      <c r="X31" s="2">
        <v>2550.0530939731598</v>
      </c>
      <c r="Y31" s="2">
        <v>1671.1667978503001</v>
      </c>
      <c r="Z31" s="2">
        <v>275.78512385860103</v>
      </c>
      <c r="AA31" s="2">
        <v>1342.4514776308399</v>
      </c>
      <c r="AB31" s="2">
        <v>5788.9460235370298</v>
      </c>
      <c r="AC31" s="2">
        <v>6846.6682929915096</v>
      </c>
      <c r="AD31" s="2">
        <v>16436.2850874178</v>
      </c>
      <c r="AE31" s="2">
        <v>676.90104515867301</v>
      </c>
      <c r="AF31" s="2">
        <v>2163.1107111393999</v>
      </c>
      <c r="AG31" s="2">
        <v>3249.2085041507598</v>
      </c>
      <c r="AH31" s="2">
        <v>417.17989784123398</v>
      </c>
      <c r="AI31" s="2">
        <v>5356.59911755137</v>
      </c>
      <c r="AJ31" s="6">
        <f t="shared" si="1"/>
        <v>88.235294117647058</v>
      </c>
      <c r="AK31" s="6">
        <f t="shared" si="0"/>
        <v>7.2371133077619705</v>
      </c>
    </row>
    <row r="32" spans="1:37">
      <c r="A32" s="5" t="s">
        <v>403</v>
      </c>
      <c r="B32" s="2">
        <v>3531336.55253358</v>
      </c>
      <c r="C32" s="2">
        <v>465069.58392270003</v>
      </c>
      <c r="D32" s="2">
        <v>682814.05541197397</v>
      </c>
      <c r="E32" s="2">
        <v>611488.01875758404</v>
      </c>
      <c r="F32" s="2">
        <v>542005.32698696805</v>
      </c>
      <c r="G32" s="2">
        <v>1768346.69305168</v>
      </c>
      <c r="H32" s="2">
        <v>1755466.6969016399</v>
      </c>
      <c r="I32" s="2">
        <v>2021385.6882159901</v>
      </c>
      <c r="J32" s="2">
        <v>2058754.2892867699</v>
      </c>
      <c r="K32" s="2">
        <v>3335660.8145281398</v>
      </c>
      <c r="L32" s="2">
        <v>1923831.0001883199</v>
      </c>
      <c r="M32" s="2">
        <v>10065379.5283099</v>
      </c>
      <c r="N32" s="2">
        <v>181987.027753998</v>
      </c>
      <c r="O32" s="2">
        <v>14795181.938399401</v>
      </c>
      <c r="P32" s="2">
        <v>1699532.9971724499</v>
      </c>
      <c r="Q32" s="2">
        <v>6787460.1021945402</v>
      </c>
      <c r="R32" s="2">
        <v>1094181.18338614</v>
      </c>
      <c r="S32" s="2">
        <v>2154691.0667238999</v>
      </c>
      <c r="T32" s="2">
        <v>3308768.0452074399</v>
      </c>
      <c r="U32" s="2">
        <v>16900659.3833295</v>
      </c>
      <c r="V32" s="2">
        <v>1835601.60549616</v>
      </c>
      <c r="W32" s="2">
        <v>1227652.8064750701</v>
      </c>
      <c r="X32" s="2">
        <v>1604249.78134917</v>
      </c>
      <c r="Y32" s="2">
        <v>1724588.2426916901</v>
      </c>
      <c r="Z32" s="2">
        <v>8842213.0273250807</v>
      </c>
      <c r="AA32" s="2">
        <v>185587.36409245801</v>
      </c>
      <c r="AB32" s="2">
        <v>2993601.62148283</v>
      </c>
      <c r="AC32" s="2">
        <v>17213802.7612064</v>
      </c>
      <c r="AD32" s="2">
        <v>2399813.2745471802</v>
      </c>
      <c r="AE32" s="2">
        <v>3046529.8147924598</v>
      </c>
      <c r="AF32" s="2">
        <v>1426449.7457932599</v>
      </c>
      <c r="AG32" s="2">
        <v>662137.00971944805</v>
      </c>
      <c r="AH32" s="2">
        <v>1554746.7459461901</v>
      </c>
      <c r="AI32" s="2">
        <v>2989828.8321988499</v>
      </c>
      <c r="AJ32" s="6">
        <f t="shared" si="1"/>
        <v>100</v>
      </c>
      <c r="AK32" s="6">
        <f t="shared" si="0"/>
        <v>7.2849145568565827</v>
      </c>
    </row>
    <row r="33" spans="1:37">
      <c r="A33" s="5" t="s">
        <v>404</v>
      </c>
      <c r="B33" s="2">
        <v>37720035.116005003</v>
      </c>
      <c r="C33" s="2">
        <v>17777791.422037601</v>
      </c>
      <c r="D33" s="2">
        <v>34460709.058378696</v>
      </c>
      <c r="E33" s="2">
        <v>17640573.6197519</v>
      </c>
      <c r="F33" s="2">
        <v>10845342.4959077</v>
      </c>
      <c r="G33" s="2">
        <v>73496369.212459803</v>
      </c>
      <c r="H33" s="2">
        <v>56987291.6851511</v>
      </c>
      <c r="I33" s="2">
        <v>43133152.105065398</v>
      </c>
      <c r="J33" s="2">
        <v>88016678.289110795</v>
      </c>
      <c r="K33" s="2">
        <v>33109995.354511701</v>
      </c>
      <c r="L33" s="2">
        <v>20536702.423733398</v>
      </c>
      <c r="M33" s="2">
        <v>44599359.476900697</v>
      </c>
      <c r="N33" s="2">
        <v>47517852.222206697</v>
      </c>
      <c r="O33" s="2">
        <v>61803359.072316803</v>
      </c>
      <c r="P33" s="2">
        <v>22925756.647142898</v>
      </c>
      <c r="Q33" s="2">
        <v>62915547.664931998</v>
      </c>
      <c r="R33" s="2">
        <v>27614742.5156326</v>
      </c>
      <c r="S33" s="2">
        <v>42755755.5238536</v>
      </c>
      <c r="T33" s="2">
        <v>33075983.235735901</v>
      </c>
      <c r="U33" s="2">
        <v>30690128.648332801</v>
      </c>
      <c r="V33" s="2">
        <v>54268670.413043097</v>
      </c>
      <c r="W33" s="2">
        <v>47783724.053828403</v>
      </c>
      <c r="X33" s="2">
        <v>34413025.028255299</v>
      </c>
      <c r="Y33" s="2">
        <v>21984251.554985899</v>
      </c>
      <c r="Z33" s="2">
        <v>54149615.306410797</v>
      </c>
      <c r="AA33" s="2">
        <v>47927481.678625099</v>
      </c>
      <c r="AB33" s="2">
        <v>37791600.718320698</v>
      </c>
      <c r="AC33" s="2">
        <v>44614424.121797003</v>
      </c>
      <c r="AD33" s="2">
        <v>24985134.235201102</v>
      </c>
      <c r="AE33" s="2">
        <v>65342805.504928797</v>
      </c>
      <c r="AF33" s="2">
        <v>39794034.955582596</v>
      </c>
      <c r="AG33" s="2">
        <v>34384012.373133302</v>
      </c>
      <c r="AH33" s="2">
        <v>13032775.708246401</v>
      </c>
      <c r="AI33" s="2">
        <v>38203856.785260402</v>
      </c>
      <c r="AJ33" s="6">
        <f t="shared" si="1"/>
        <v>100</v>
      </c>
      <c r="AK33" s="6">
        <f t="shared" si="0"/>
        <v>7.3435317892406928</v>
      </c>
    </row>
    <row r="34" spans="1:37">
      <c r="A34" s="5" t="s">
        <v>405</v>
      </c>
      <c r="B34" s="2">
        <v>23689.697727160201</v>
      </c>
      <c r="C34" s="2">
        <v>6050.9334013010503</v>
      </c>
      <c r="D34" s="2">
        <v>7509.7678690316297</v>
      </c>
      <c r="E34" s="2">
        <v>1171.4829984560099</v>
      </c>
      <c r="F34" s="2">
        <v>6263.3358647742098</v>
      </c>
      <c r="G34" s="2">
        <v>3353.2699585772798</v>
      </c>
      <c r="H34" s="2">
        <v>13316.875870804501</v>
      </c>
      <c r="I34" s="2">
        <v>9909.6226965322203</v>
      </c>
      <c r="J34" s="2">
        <v>36032.4945306843</v>
      </c>
      <c r="K34" s="2">
        <v>21223.830300613401</v>
      </c>
      <c r="L34" s="2">
        <v>3400.91598602254</v>
      </c>
      <c r="M34" s="2">
        <v>11454.2584511641</v>
      </c>
      <c r="N34" s="2">
        <v>12592.419484752299</v>
      </c>
      <c r="O34" s="2">
        <v>47416.4835750364</v>
      </c>
      <c r="P34" s="2">
        <v>32616.505091975199</v>
      </c>
      <c r="Q34" s="2">
        <v>9460.6760482536592</v>
      </c>
      <c r="R34" s="2">
        <v>7715.9399233065196</v>
      </c>
      <c r="S34" s="2">
        <v>5338.9764054339503</v>
      </c>
      <c r="T34" s="2">
        <v>21610.028868197998</v>
      </c>
      <c r="U34" s="2">
        <v>15992.963849952799</v>
      </c>
      <c r="V34" s="2">
        <v>4434.5377380448899</v>
      </c>
      <c r="W34" s="2">
        <v>7898.5393306768401</v>
      </c>
      <c r="X34" s="2">
        <v>7438.8500619349898</v>
      </c>
      <c r="Y34" s="2">
        <v>4700.5491386366702</v>
      </c>
      <c r="Z34" s="2">
        <v>10145.076977426301</v>
      </c>
      <c r="AA34" s="2">
        <v>10012.3440609884</v>
      </c>
      <c r="AB34" s="2">
        <v>23414.937239558902</v>
      </c>
      <c r="AC34" s="2">
        <v>39636.542831134</v>
      </c>
      <c r="AD34" s="2">
        <v>23100.807166309201</v>
      </c>
      <c r="AE34" s="2">
        <v>8571.7001882981003</v>
      </c>
      <c r="AF34" s="2">
        <v>13032.032870711801</v>
      </c>
      <c r="AG34" s="2">
        <v>14767.6984788591</v>
      </c>
      <c r="AH34" s="2">
        <v>12148.638830002201</v>
      </c>
      <c r="AI34" s="2">
        <v>19792.915578042001</v>
      </c>
      <c r="AJ34" s="6">
        <f t="shared" si="1"/>
        <v>100</v>
      </c>
      <c r="AK34" s="6">
        <f t="shared" si="0"/>
        <v>7.3713996052279862</v>
      </c>
    </row>
    <row r="35" spans="1:37">
      <c r="A35" s="5" t="s">
        <v>406</v>
      </c>
      <c r="B35" s="2">
        <v>431588.34588584898</v>
      </c>
      <c r="C35" s="2">
        <v>135124.12341155999</v>
      </c>
      <c r="D35" s="2">
        <v>62343.905357706601</v>
      </c>
      <c r="E35" s="2">
        <v>40856.003828574503</v>
      </c>
      <c r="F35" s="2">
        <v>50423.972160072102</v>
      </c>
      <c r="G35" s="2">
        <v>364942.27766905702</v>
      </c>
      <c r="H35" s="2">
        <v>108672.976255769</v>
      </c>
      <c r="I35" s="2">
        <v>226030.13748093799</v>
      </c>
      <c r="J35" s="2">
        <v>2089036.3721461699</v>
      </c>
      <c r="K35" s="2">
        <v>379598.79619027599</v>
      </c>
      <c r="L35" s="2">
        <v>304823.12250820699</v>
      </c>
      <c r="M35" s="2">
        <v>177146.79091701101</v>
      </c>
      <c r="N35" s="2">
        <v>86181.560914017493</v>
      </c>
      <c r="O35" s="2">
        <v>3234988.9095419198</v>
      </c>
      <c r="P35" s="2">
        <v>407218.08153077099</v>
      </c>
      <c r="Q35" s="2">
        <v>216818.38699347101</v>
      </c>
      <c r="R35" s="2">
        <v>185205.66148588501</v>
      </c>
      <c r="S35" s="2">
        <v>423562.50606771099</v>
      </c>
      <c r="T35" s="2">
        <v>360131.84093951102</v>
      </c>
      <c r="U35" s="2">
        <v>297501.97170498699</v>
      </c>
      <c r="V35" s="2">
        <v>181144.888929735</v>
      </c>
      <c r="W35" s="2">
        <v>321543.86776569998</v>
      </c>
      <c r="X35" s="2">
        <v>676974.06655471702</v>
      </c>
      <c r="Y35" s="2">
        <v>267977.85936019401</v>
      </c>
      <c r="Z35" s="2">
        <v>193243.68373603499</v>
      </c>
      <c r="AA35" s="2">
        <v>71815.797569650094</v>
      </c>
      <c r="AB35" s="2">
        <v>382707.93454182101</v>
      </c>
      <c r="AC35" s="2">
        <v>1986742.09864362</v>
      </c>
      <c r="AD35" s="2">
        <v>436186.560301341</v>
      </c>
      <c r="AE35" s="2">
        <v>599793.48071174102</v>
      </c>
      <c r="AF35" s="2">
        <v>124226.00801869101</v>
      </c>
      <c r="AG35" s="2">
        <v>115463.89221961101</v>
      </c>
      <c r="AH35" s="2">
        <v>214765.44745691001</v>
      </c>
      <c r="AI35" s="2">
        <v>361532.78936695401</v>
      </c>
      <c r="AJ35" s="6">
        <f t="shared" ref="AJ35:AJ66" si="2">(COUNTIF(B35:AI35,"&gt;1000"))/34*100</f>
        <v>100</v>
      </c>
      <c r="AK35" s="6">
        <f t="shared" ref="AK35:AK66" si="3">STDEVA(AI35,AB35,T35,K35,B35)/AVERAGE(AI35,AB35,T35,K35,B35)*100</f>
        <v>7.5608219296658614</v>
      </c>
    </row>
    <row r="36" spans="1:37">
      <c r="A36" s="5" t="s">
        <v>407</v>
      </c>
      <c r="B36" s="2">
        <v>176865.30701112401</v>
      </c>
      <c r="C36" s="2">
        <v>8194.0846577617394</v>
      </c>
      <c r="D36" s="2">
        <v>25008.508560544298</v>
      </c>
      <c r="E36" s="2">
        <v>42689.449960873499</v>
      </c>
      <c r="F36" s="2">
        <v>584804.59144834301</v>
      </c>
      <c r="G36" s="2">
        <v>13201.748665766399</v>
      </c>
      <c r="H36" s="2">
        <v>33296.338727274502</v>
      </c>
      <c r="I36" s="2">
        <v>38048.997143468398</v>
      </c>
      <c r="J36" s="2">
        <v>41790.350250144198</v>
      </c>
      <c r="K36" s="2">
        <v>187996.300491645</v>
      </c>
      <c r="L36" s="2">
        <v>203310.351344069</v>
      </c>
      <c r="M36" s="2">
        <v>78073.388338581804</v>
      </c>
      <c r="N36" s="2">
        <v>218572.38977864501</v>
      </c>
      <c r="O36" s="2">
        <v>171139.480316765</v>
      </c>
      <c r="P36" s="2">
        <v>117369.412433598</v>
      </c>
      <c r="Q36" s="2">
        <v>45861.522230242903</v>
      </c>
      <c r="R36" s="2">
        <v>825330.59342926496</v>
      </c>
      <c r="S36" s="2">
        <v>319895.26578469097</v>
      </c>
      <c r="T36" s="2">
        <v>183066.81707207501</v>
      </c>
      <c r="U36" s="2">
        <v>368509.23486246099</v>
      </c>
      <c r="V36" s="2">
        <v>92900.533382192501</v>
      </c>
      <c r="W36" s="2">
        <v>41417.875257103398</v>
      </c>
      <c r="X36" s="2">
        <v>309570.88186807901</v>
      </c>
      <c r="Y36" s="2">
        <v>170699.35490063301</v>
      </c>
      <c r="Z36" s="2">
        <v>45029.692924638402</v>
      </c>
      <c r="AA36" s="2">
        <v>238296.17518125699</v>
      </c>
      <c r="AB36" s="2">
        <v>179008.97758342899</v>
      </c>
      <c r="AC36" s="2">
        <v>15130.0563790831</v>
      </c>
      <c r="AD36" s="2">
        <v>115760.10912910099</v>
      </c>
      <c r="AE36" s="2">
        <v>1371825.8703203499</v>
      </c>
      <c r="AF36" s="2">
        <v>418228.94917533902</v>
      </c>
      <c r="AG36" s="2">
        <v>56941.691982836397</v>
      </c>
      <c r="AH36" s="2">
        <v>5589.7385632632104</v>
      </c>
      <c r="AI36" s="2">
        <v>212285.103748133</v>
      </c>
      <c r="AJ36" s="6">
        <f t="shared" si="2"/>
        <v>100</v>
      </c>
      <c r="AK36" s="6">
        <f t="shared" si="3"/>
        <v>7.6165946697302385</v>
      </c>
    </row>
    <row r="37" spans="1:37">
      <c r="A37" s="5" t="s">
        <v>408</v>
      </c>
      <c r="B37" s="2">
        <v>96418.151854136799</v>
      </c>
      <c r="C37" s="2">
        <v>30549.9061625672</v>
      </c>
      <c r="D37" s="2">
        <v>38099.556121135101</v>
      </c>
      <c r="E37" s="2">
        <v>46553.528493713398</v>
      </c>
      <c r="F37" s="2">
        <v>38406.540632102398</v>
      </c>
      <c r="G37" s="2">
        <v>113574.208196334</v>
      </c>
      <c r="H37" s="2">
        <v>69382.682347391805</v>
      </c>
      <c r="I37" s="2">
        <v>44785.035772587398</v>
      </c>
      <c r="J37" s="2">
        <v>59760.790375271397</v>
      </c>
      <c r="K37" s="2">
        <v>112432.86874874499</v>
      </c>
      <c r="L37" s="2">
        <v>44640.135278141497</v>
      </c>
      <c r="M37" s="2">
        <v>35544.118358295404</v>
      </c>
      <c r="N37" s="2">
        <v>66055.139166666806</v>
      </c>
      <c r="O37" s="2">
        <v>303501.104241708</v>
      </c>
      <c r="P37" s="2">
        <v>36504.0205265681</v>
      </c>
      <c r="Q37" s="2">
        <v>160778.96998505201</v>
      </c>
      <c r="R37" s="2">
        <v>34466.254272879902</v>
      </c>
      <c r="S37" s="2">
        <v>70424.160756051206</v>
      </c>
      <c r="T37" s="2">
        <v>102405.62538031</v>
      </c>
      <c r="U37" s="2">
        <v>43707.856567469898</v>
      </c>
      <c r="V37" s="2">
        <v>53733.378922799398</v>
      </c>
      <c r="W37" s="2">
        <v>38238.438872344603</v>
      </c>
      <c r="X37" s="2">
        <v>41079.1026772224</v>
      </c>
      <c r="Y37" s="2">
        <v>55108.916224999703</v>
      </c>
      <c r="Z37" s="2">
        <v>30694.519873772399</v>
      </c>
      <c r="AA37" s="2">
        <v>39502.354370702204</v>
      </c>
      <c r="AB37" s="2">
        <v>92774.131297753906</v>
      </c>
      <c r="AC37" s="2">
        <v>373932.903268717</v>
      </c>
      <c r="AD37" s="2">
        <v>22272.570343511899</v>
      </c>
      <c r="AE37" s="2">
        <v>47628.566864990302</v>
      </c>
      <c r="AF37" s="2">
        <v>95615.987318755695</v>
      </c>
      <c r="AG37" s="2">
        <v>35798.863579150602</v>
      </c>
      <c r="AH37" s="2">
        <v>36548.353952966601</v>
      </c>
      <c r="AI37" s="2">
        <v>107630.977508989</v>
      </c>
      <c r="AJ37" s="6">
        <f t="shared" si="2"/>
        <v>100</v>
      </c>
      <c r="AK37" s="6">
        <f t="shared" si="3"/>
        <v>7.8243584771926349</v>
      </c>
    </row>
    <row r="38" spans="1:37">
      <c r="A38" s="5" t="s">
        <v>409</v>
      </c>
      <c r="B38" s="2">
        <v>110430.96047605301</v>
      </c>
      <c r="C38" s="2">
        <v>57086.665190060303</v>
      </c>
      <c r="D38" s="2">
        <v>109743.516375547</v>
      </c>
      <c r="E38" s="2">
        <v>2316.9358514092801</v>
      </c>
      <c r="F38" s="2">
        <v>21863.763929528901</v>
      </c>
      <c r="G38" s="2">
        <v>66529.533189232505</v>
      </c>
      <c r="H38" s="2">
        <v>102530.284597711</v>
      </c>
      <c r="I38" s="2">
        <v>52690.838619361901</v>
      </c>
      <c r="J38" s="2">
        <v>7435.0994164191097</v>
      </c>
      <c r="K38" s="2">
        <v>91921.398418627694</v>
      </c>
      <c r="L38" s="2">
        <v>46677.426875280697</v>
      </c>
      <c r="M38" s="2">
        <v>20625.7609765507</v>
      </c>
      <c r="N38" s="2">
        <v>127017.50085045501</v>
      </c>
      <c r="O38" s="2">
        <v>69814.095954966499</v>
      </c>
      <c r="P38" s="2">
        <v>170420.388807554</v>
      </c>
      <c r="Q38" s="2">
        <v>24008.315844423199</v>
      </c>
      <c r="R38" s="2">
        <v>142705.505955701</v>
      </c>
      <c r="S38" s="2">
        <v>158643.44244032601</v>
      </c>
      <c r="T38" s="2">
        <v>112128.043790689</v>
      </c>
      <c r="U38" s="2">
        <v>72413.736000349003</v>
      </c>
      <c r="V38" s="2">
        <v>19635.361840537302</v>
      </c>
      <c r="W38" s="2">
        <v>53297.910475703902</v>
      </c>
      <c r="X38" s="2">
        <v>21234.376173981898</v>
      </c>
      <c r="Y38" s="2">
        <v>34203.352986450402</v>
      </c>
      <c r="Z38" s="2">
        <v>19938.5951529345</v>
      </c>
      <c r="AA38" s="2">
        <v>145850.740287241</v>
      </c>
      <c r="AB38" s="2">
        <v>104281.906758401</v>
      </c>
      <c r="AC38" s="2">
        <v>57318.385571774597</v>
      </c>
      <c r="AD38" s="2">
        <v>501242.176142062</v>
      </c>
      <c r="AE38" s="2">
        <v>10237.014215552301</v>
      </c>
      <c r="AF38" s="2">
        <v>39845.4902827232</v>
      </c>
      <c r="AG38" s="2">
        <v>288825.08183977002</v>
      </c>
      <c r="AH38" s="2">
        <v>38817.123728248203</v>
      </c>
      <c r="AI38" s="2">
        <v>100475.094907657</v>
      </c>
      <c r="AJ38" s="6">
        <f t="shared" si="2"/>
        <v>100</v>
      </c>
      <c r="AK38" s="6">
        <f t="shared" si="3"/>
        <v>7.8482410616854734</v>
      </c>
    </row>
    <row r="39" spans="1:37">
      <c r="A39" s="5" t="s">
        <v>410</v>
      </c>
      <c r="B39" s="2">
        <v>171043.442237107</v>
      </c>
      <c r="C39" s="2">
        <v>171513.122475154</v>
      </c>
      <c r="D39" s="2">
        <v>125121.947771862</v>
      </c>
      <c r="E39" s="2">
        <v>39671.351160364502</v>
      </c>
      <c r="F39" s="2">
        <v>62843.651879440396</v>
      </c>
      <c r="G39" s="2">
        <v>110542.539632277</v>
      </c>
      <c r="H39" s="2">
        <v>127919.96177034501</v>
      </c>
      <c r="I39" s="2">
        <v>48103.512630631398</v>
      </c>
      <c r="J39" s="2">
        <v>232936.939381542</v>
      </c>
      <c r="K39" s="2">
        <v>186389.199242153</v>
      </c>
      <c r="L39" s="2">
        <v>188199.412284886</v>
      </c>
      <c r="M39" s="2">
        <v>354610.53496079601</v>
      </c>
      <c r="N39" s="2">
        <v>108772.447654312</v>
      </c>
      <c r="O39" s="2">
        <v>452953.23208257201</v>
      </c>
      <c r="P39" s="2">
        <v>407875.64862024598</v>
      </c>
      <c r="Q39" s="2">
        <v>234882.89514071101</v>
      </c>
      <c r="R39" s="2">
        <v>72917.593631233394</v>
      </c>
      <c r="S39" s="2">
        <v>416067.57206733403</v>
      </c>
      <c r="T39" s="2">
        <v>181298.71997463601</v>
      </c>
      <c r="U39" s="2">
        <v>61823.836966173301</v>
      </c>
      <c r="V39" s="2">
        <v>71728.913278210806</v>
      </c>
      <c r="W39" s="2">
        <v>64723.246768827703</v>
      </c>
      <c r="X39" s="2">
        <v>153418.630949869</v>
      </c>
      <c r="Y39" s="2">
        <v>189465.975030425</v>
      </c>
      <c r="Z39" s="2">
        <v>437371.65596508799</v>
      </c>
      <c r="AA39" s="2">
        <v>96166.370472463401</v>
      </c>
      <c r="AB39" s="2">
        <v>174911.89305965099</v>
      </c>
      <c r="AC39" s="2">
        <v>474379.78127847001</v>
      </c>
      <c r="AD39" s="2">
        <v>321688.842808838</v>
      </c>
      <c r="AE39" s="2">
        <v>222099.87359173599</v>
      </c>
      <c r="AF39" s="2">
        <v>2094815.78001051</v>
      </c>
      <c r="AG39" s="2">
        <v>859898.84743215004</v>
      </c>
      <c r="AH39" s="2">
        <v>36536.102100235599</v>
      </c>
      <c r="AI39" s="2">
        <v>150967.132884794</v>
      </c>
      <c r="AJ39" s="6">
        <f t="shared" si="2"/>
        <v>100</v>
      </c>
      <c r="AK39" s="6">
        <f t="shared" si="3"/>
        <v>7.8711884119971804</v>
      </c>
    </row>
    <row r="40" spans="1:37">
      <c r="A40" s="5" t="s">
        <v>411</v>
      </c>
      <c r="B40" s="2">
        <v>27293633.995782699</v>
      </c>
      <c r="C40" s="2">
        <v>33462833.372497499</v>
      </c>
      <c r="D40" s="2">
        <v>26847390.781990901</v>
      </c>
      <c r="E40" s="2">
        <v>20597817.8238906</v>
      </c>
      <c r="F40" s="2">
        <v>19105200.238554601</v>
      </c>
      <c r="G40" s="2">
        <v>30988244.280402601</v>
      </c>
      <c r="H40" s="2">
        <v>34901340.075871699</v>
      </c>
      <c r="I40" s="2">
        <v>28323760.117925901</v>
      </c>
      <c r="J40" s="2">
        <v>31500676.179779898</v>
      </c>
      <c r="K40" s="2">
        <v>24236187.475592598</v>
      </c>
      <c r="L40" s="2">
        <v>29167745.364867199</v>
      </c>
      <c r="M40" s="2">
        <v>27758067.8839406</v>
      </c>
      <c r="N40" s="2">
        <v>36656484.696471699</v>
      </c>
      <c r="O40" s="2">
        <v>34893427.482606903</v>
      </c>
      <c r="P40" s="2">
        <v>34664509.7000532</v>
      </c>
      <c r="Q40" s="2">
        <v>31744310.338038102</v>
      </c>
      <c r="R40" s="2">
        <v>41669694.199677803</v>
      </c>
      <c r="S40" s="2">
        <v>36859521.298515499</v>
      </c>
      <c r="T40" s="2">
        <v>26348952.146310098</v>
      </c>
      <c r="U40" s="2">
        <v>38089011.506944999</v>
      </c>
      <c r="V40" s="2">
        <v>29233336.152774502</v>
      </c>
      <c r="W40" s="2">
        <v>37414089.885497503</v>
      </c>
      <c r="X40" s="2">
        <v>28235867.0768026</v>
      </c>
      <c r="Y40" s="2">
        <v>31167784.913114302</v>
      </c>
      <c r="Z40" s="2">
        <v>31130446.832677901</v>
      </c>
      <c r="AA40" s="2">
        <v>32154262.8418862</v>
      </c>
      <c r="AB40" s="2">
        <v>29798072.627203599</v>
      </c>
      <c r="AC40" s="2">
        <v>36902334.546815902</v>
      </c>
      <c r="AD40" s="2">
        <v>40735068.249963701</v>
      </c>
      <c r="AE40" s="2">
        <v>17134010.471822798</v>
      </c>
      <c r="AF40" s="2">
        <v>23513056.1106994</v>
      </c>
      <c r="AG40" s="2">
        <v>29010565.581518002</v>
      </c>
      <c r="AH40" s="2">
        <v>20348566.324690301</v>
      </c>
      <c r="AI40" s="2">
        <v>24870956.0470566</v>
      </c>
      <c r="AJ40" s="6">
        <f t="shared" si="2"/>
        <v>100</v>
      </c>
      <c r="AK40" s="6">
        <f t="shared" si="3"/>
        <v>8.2877675031751483</v>
      </c>
    </row>
    <row r="41" spans="1:37">
      <c r="A41" s="5" t="s">
        <v>412</v>
      </c>
      <c r="B41" s="2">
        <v>1048403.96654465</v>
      </c>
      <c r="C41" s="2">
        <v>942613.31954798603</v>
      </c>
      <c r="D41" s="2">
        <v>953423.45759788097</v>
      </c>
      <c r="E41" s="2">
        <v>249686.52332450799</v>
      </c>
      <c r="F41" s="2">
        <v>611709.91245441895</v>
      </c>
      <c r="G41" s="2">
        <v>705149.77365701098</v>
      </c>
      <c r="H41" s="2">
        <v>826784.87191213004</v>
      </c>
      <c r="I41" s="2">
        <v>755272.86436547595</v>
      </c>
      <c r="J41" s="2">
        <v>1667868.84134059</v>
      </c>
      <c r="K41" s="2">
        <v>925024.42483894096</v>
      </c>
      <c r="L41" s="2">
        <v>324666.213940605</v>
      </c>
      <c r="M41" s="2">
        <v>683689.96786788898</v>
      </c>
      <c r="N41" s="2">
        <v>1013956.62177707</v>
      </c>
      <c r="O41" s="2">
        <v>2911544.4023754601</v>
      </c>
      <c r="P41" s="2">
        <v>1926844.5642417599</v>
      </c>
      <c r="Q41" s="2">
        <v>885433.794834089</v>
      </c>
      <c r="R41" s="2">
        <v>1299170.9896537899</v>
      </c>
      <c r="S41" s="2">
        <v>521882.24195476301</v>
      </c>
      <c r="T41" s="2">
        <v>862955.284355607</v>
      </c>
      <c r="U41" s="2">
        <v>2259178.8767218902</v>
      </c>
      <c r="V41" s="2">
        <v>460480.053085914</v>
      </c>
      <c r="W41" s="2">
        <v>639039.26416652696</v>
      </c>
      <c r="X41" s="2">
        <v>507143.96872717701</v>
      </c>
      <c r="Y41" s="2">
        <v>258739.30690385899</v>
      </c>
      <c r="Z41" s="2">
        <v>689458.96596392896</v>
      </c>
      <c r="AA41" s="2">
        <v>1163024.3069454201</v>
      </c>
      <c r="AB41" s="2">
        <v>858335.77365402796</v>
      </c>
      <c r="AC41" s="2">
        <v>3231325.0134228901</v>
      </c>
      <c r="AD41" s="2">
        <v>1560935.3954211699</v>
      </c>
      <c r="AE41" s="2">
        <v>732103.81474182406</v>
      </c>
      <c r="AF41" s="2">
        <v>718892.23808126501</v>
      </c>
      <c r="AG41" s="2">
        <v>732971.17497885297</v>
      </c>
      <c r="AH41" s="2">
        <v>701739.72809862404</v>
      </c>
      <c r="AI41" s="2">
        <v>923876.09467321401</v>
      </c>
      <c r="AJ41" s="6">
        <f t="shared" si="2"/>
        <v>100</v>
      </c>
      <c r="AK41" s="6">
        <f t="shared" si="3"/>
        <v>8.3005145696997857</v>
      </c>
    </row>
    <row r="42" spans="1:37">
      <c r="A42" s="5" t="s">
        <v>413</v>
      </c>
      <c r="B42" s="2">
        <v>321650.74323908897</v>
      </c>
      <c r="C42" s="2">
        <v>83525.055525977397</v>
      </c>
      <c r="D42" s="2">
        <v>129668.48239588999</v>
      </c>
      <c r="E42" s="2">
        <v>20524.9793529167</v>
      </c>
      <c r="F42" s="2">
        <v>3858.6374397294198</v>
      </c>
      <c r="G42" s="2">
        <v>364608.16940478201</v>
      </c>
      <c r="H42" s="2">
        <v>314029.35379447998</v>
      </c>
      <c r="I42" s="2">
        <v>41588.051822422</v>
      </c>
      <c r="J42" s="2">
        <v>1687395.41305271</v>
      </c>
      <c r="K42" s="2">
        <v>285217.82226811303</v>
      </c>
      <c r="L42" s="2">
        <v>125723.841622127</v>
      </c>
      <c r="M42" s="2">
        <v>365659.69771392399</v>
      </c>
      <c r="N42" s="2">
        <v>207014.78821358201</v>
      </c>
      <c r="O42" s="2">
        <v>2159287.7488970798</v>
      </c>
      <c r="P42" s="2">
        <v>240590.766692668</v>
      </c>
      <c r="Q42" s="2">
        <v>345903.44232050201</v>
      </c>
      <c r="R42" s="2">
        <v>109768.84856503</v>
      </c>
      <c r="S42" s="2">
        <v>131260.33526831999</v>
      </c>
      <c r="T42" s="2">
        <v>353358.619315369</v>
      </c>
      <c r="U42" s="2">
        <v>125251.891022949</v>
      </c>
      <c r="V42" s="2">
        <v>190357.1316734</v>
      </c>
      <c r="W42" s="2">
        <v>241473.28740151299</v>
      </c>
      <c r="X42" s="2">
        <v>208972.39316552601</v>
      </c>
      <c r="Y42" s="2">
        <v>103023.542451678</v>
      </c>
      <c r="Z42" s="2">
        <v>398271.00375361799</v>
      </c>
      <c r="AA42" s="2">
        <v>205486.10412364901</v>
      </c>
      <c r="AB42" s="2">
        <v>288566.00708348397</v>
      </c>
      <c r="AC42" s="2">
        <v>1593438.3992403301</v>
      </c>
      <c r="AD42" s="2">
        <v>177076.703021133</v>
      </c>
      <c r="AE42" s="2">
        <v>331262.74170295103</v>
      </c>
      <c r="AF42" s="2">
        <v>288993.24043992202</v>
      </c>
      <c r="AG42" s="2">
        <v>42606.245990565403</v>
      </c>
      <c r="AH42" s="2">
        <v>143292.111880262</v>
      </c>
      <c r="AI42" s="2">
        <v>314321.53716544999</v>
      </c>
      <c r="AJ42" s="6">
        <f t="shared" si="2"/>
        <v>100</v>
      </c>
      <c r="AK42" s="6">
        <f t="shared" si="3"/>
        <v>8.8668609379482088</v>
      </c>
    </row>
    <row r="43" spans="1:37">
      <c r="A43" s="5" t="s">
        <v>414</v>
      </c>
      <c r="B43" s="2">
        <v>16486824.080854399</v>
      </c>
      <c r="C43" s="2">
        <v>6746105.0272947503</v>
      </c>
      <c r="D43" s="2">
        <v>29015451.243919902</v>
      </c>
      <c r="E43" s="2">
        <v>7632894.3646314004</v>
      </c>
      <c r="F43" s="2">
        <v>3281140.2080922001</v>
      </c>
      <c r="G43" s="2">
        <v>10423034.242264099</v>
      </c>
      <c r="H43" s="2">
        <v>12705438.4524539</v>
      </c>
      <c r="I43" s="2">
        <v>5149528.5206081299</v>
      </c>
      <c r="J43" s="2">
        <v>32013522.9708515</v>
      </c>
      <c r="K43" s="2">
        <v>18298592.924043801</v>
      </c>
      <c r="L43" s="2">
        <v>5358498.6052696202</v>
      </c>
      <c r="M43" s="2">
        <v>9212057.5970780104</v>
      </c>
      <c r="N43" s="2">
        <v>12161563.4234416</v>
      </c>
      <c r="O43" s="2">
        <v>39263947.121874101</v>
      </c>
      <c r="P43" s="2">
        <v>27143780.4245793</v>
      </c>
      <c r="Q43" s="2">
        <v>18996488.712984901</v>
      </c>
      <c r="R43" s="2">
        <v>6087657.0706001101</v>
      </c>
      <c r="S43" s="2">
        <v>19380026.267007899</v>
      </c>
      <c r="T43" s="2">
        <v>20945313.083824798</v>
      </c>
      <c r="U43" s="2">
        <v>11190156.1804549</v>
      </c>
      <c r="V43" s="2">
        <v>8125269.1366494102</v>
      </c>
      <c r="W43" s="2">
        <v>9629440.6909985803</v>
      </c>
      <c r="X43" s="2">
        <v>10036589.4493204</v>
      </c>
      <c r="Y43" s="2">
        <v>5964220.3903786195</v>
      </c>
      <c r="Z43" s="2">
        <v>9844750.0593836401</v>
      </c>
      <c r="AA43" s="2">
        <v>11939345.343496</v>
      </c>
      <c r="AB43" s="2">
        <v>18487880.737624399</v>
      </c>
      <c r="AC43" s="2">
        <v>35256826.1731418</v>
      </c>
      <c r="AD43" s="2">
        <v>8613226.7882730793</v>
      </c>
      <c r="AE43" s="2">
        <v>13268613.046121201</v>
      </c>
      <c r="AF43" s="2">
        <v>7817282.2039022502</v>
      </c>
      <c r="AG43" s="2">
        <v>6272778.2897883998</v>
      </c>
      <c r="AH43" s="2">
        <v>9783781.0659646709</v>
      </c>
      <c r="AI43" s="2">
        <v>19705825.729677498</v>
      </c>
      <c r="AJ43" s="6">
        <f t="shared" si="2"/>
        <v>100</v>
      </c>
      <c r="AK43" s="6">
        <f t="shared" si="3"/>
        <v>8.8764701717344447</v>
      </c>
    </row>
    <row r="44" spans="1:37">
      <c r="A44" s="5" t="s">
        <v>415</v>
      </c>
      <c r="B44" s="2">
        <v>1176504.8935330999</v>
      </c>
      <c r="C44" s="2">
        <v>1792033.9918535401</v>
      </c>
      <c r="D44" s="2">
        <v>1868862.97793773</v>
      </c>
      <c r="E44" s="2">
        <v>428626.94768855302</v>
      </c>
      <c r="F44" s="2">
        <v>540802.54301437899</v>
      </c>
      <c r="G44" s="2">
        <v>2510842.24328731</v>
      </c>
      <c r="H44" s="2">
        <v>974982.98364718701</v>
      </c>
      <c r="I44" s="2">
        <v>1846896.41467288</v>
      </c>
      <c r="J44" s="2">
        <v>1342161.1405593799</v>
      </c>
      <c r="K44" s="2">
        <v>1431571.05389783</v>
      </c>
      <c r="L44" s="2">
        <v>1160567.4759561899</v>
      </c>
      <c r="M44" s="2">
        <v>662202.16273911903</v>
      </c>
      <c r="N44" s="2">
        <v>2847256.0728164599</v>
      </c>
      <c r="O44" s="2">
        <v>2414352.1541974298</v>
      </c>
      <c r="P44" s="2">
        <v>1381825.3426361501</v>
      </c>
      <c r="Q44" s="2">
        <v>1315994.7408748399</v>
      </c>
      <c r="R44" s="2">
        <v>2146254.4447109401</v>
      </c>
      <c r="S44" s="2">
        <v>1315422.44255932</v>
      </c>
      <c r="T44" s="2">
        <v>1189357.6970830699</v>
      </c>
      <c r="U44" s="2">
        <v>2269523.01865754</v>
      </c>
      <c r="V44" s="2">
        <v>907661.55898991495</v>
      </c>
      <c r="W44" s="2">
        <v>1752644.0838255801</v>
      </c>
      <c r="X44" s="2">
        <v>1529881.21793951</v>
      </c>
      <c r="Y44" s="2">
        <v>1031577.59207426</v>
      </c>
      <c r="Z44" s="2">
        <v>785498.48683072405</v>
      </c>
      <c r="AA44" s="2">
        <v>2674402.0501649901</v>
      </c>
      <c r="AB44" s="2">
        <v>1396735.09998605</v>
      </c>
      <c r="AC44" s="2">
        <v>2367565.9279486602</v>
      </c>
      <c r="AD44" s="2">
        <v>1371447.1401710501</v>
      </c>
      <c r="AE44" s="2">
        <v>1726786.5783349201</v>
      </c>
      <c r="AF44" s="2">
        <v>535152.70225299394</v>
      </c>
      <c r="AG44" s="2">
        <v>784392.04131958296</v>
      </c>
      <c r="AH44" s="2">
        <v>633802.01967593899</v>
      </c>
      <c r="AI44" s="2">
        <v>1308621.3997875999</v>
      </c>
      <c r="AJ44" s="6">
        <f t="shared" si="2"/>
        <v>100</v>
      </c>
      <c r="AK44" s="6">
        <f t="shared" si="3"/>
        <v>8.953167391132931</v>
      </c>
    </row>
    <row r="45" spans="1:37">
      <c r="A45" s="5" t="s">
        <v>416</v>
      </c>
      <c r="B45" s="2">
        <v>418196.75646207802</v>
      </c>
      <c r="C45" s="2">
        <v>360760.93770150002</v>
      </c>
      <c r="D45" s="2">
        <v>314175.54981786601</v>
      </c>
      <c r="E45" s="2">
        <v>18831.844233397402</v>
      </c>
      <c r="F45" s="2">
        <v>161539.71440677799</v>
      </c>
      <c r="G45" s="2">
        <v>154237.66528100899</v>
      </c>
      <c r="H45" s="2">
        <v>409553.33939928003</v>
      </c>
      <c r="I45" s="2">
        <v>212224.08611907499</v>
      </c>
      <c r="J45" s="2">
        <v>1019250.88056268</v>
      </c>
      <c r="K45" s="2">
        <v>372460.15855324501</v>
      </c>
      <c r="L45" s="2">
        <v>141460.886450127</v>
      </c>
      <c r="M45" s="2">
        <v>155395.50430642301</v>
      </c>
      <c r="N45" s="2">
        <v>563876.41313322994</v>
      </c>
      <c r="O45" s="2">
        <v>2207883.2268266198</v>
      </c>
      <c r="P45" s="2">
        <v>1065352.05346691</v>
      </c>
      <c r="Q45" s="2">
        <v>384371.60523781599</v>
      </c>
      <c r="R45" s="2">
        <v>526951.26910290099</v>
      </c>
      <c r="S45" s="2">
        <v>332579.30661204999</v>
      </c>
      <c r="T45" s="2">
        <v>328307.047317105</v>
      </c>
      <c r="U45" s="2">
        <v>475670.31420919398</v>
      </c>
      <c r="V45" s="2">
        <v>93854.493620089794</v>
      </c>
      <c r="W45" s="2">
        <v>122469.60737908899</v>
      </c>
      <c r="X45" s="2">
        <v>120372.40587775801</v>
      </c>
      <c r="Y45" s="2">
        <v>102207.29583080699</v>
      </c>
      <c r="Z45" s="2">
        <v>155783.82041527799</v>
      </c>
      <c r="AA45" s="2">
        <v>552227.55252891104</v>
      </c>
      <c r="AB45" s="2">
        <v>370899.36728471</v>
      </c>
      <c r="AC45" s="2">
        <v>2034170.0382628201</v>
      </c>
      <c r="AD45" s="2">
        <v>697275.16425693606</v>
      </c>
      <c r="AE45" s="2">
        <v>118843.65694378701</v>
      </c>
      <c r="AF45" s="2">
        <v>435171.37588943401</v>
      </c>
      <c r="AG45" s="2">
        <v>545406.79200817703</v>
      </c>
      <c r="AH45" s="2">
        <v>184938.878189796</v>
      </c>
      <c r="AI45" s="2">
        <v>347447.65090882202</v>
      </c>
      <c r="AJ45" s="6">
        <f t="shared" si="2"/>
        <v>100</v>
      </c>
      <c r="AK45" s="6">
        <f t="shared" si="3"/>
        <v>9.1727646911762264</v>
      </c>
    </row>
    <row r="46" spans="1:37">
      <c r="A46" s="5" t="s">
        <v>417</v>
      </c>
      <c r="B46" s="2">
        <v>8907171.5975456797</v>
      </c>
      <c r="C46" s="2">
        <v>10572697.408041401</v>
      </c>
      <c r="D46" s="2">
        <v>12678863.4872283</v>
      </c>
      <c r="E46" s="2">
        <v>1172176.2087366199</v>
      </c>
      <c r="F46" s="2">
        <v>4333235.08685626</v>
      </c>
      <c r="G46" s="2">
        <v>8695940.1947980598</v>
      </c>
      <c r="H46" s="2">
        <v>6584770.7183004497</v>
      </c>
      <c r="I46" s="2">
        <v>9001409.1669768691</v>
      </c>
      <c r="J46" s="2">
        <v>20372784.031236999</v>
      </c>
      <c r="K46" s="2">
        <v>7730351.0575897004</v>
      </c>
      <c r="L46" s="2">
        <v>11111943.0609836</v>
      </c>
      <c r="M46" s="2">
        <v>3491166.4904801301</v>
      </c>
      <c r="N46" s="2">
        <v>20690898.172791</v>
      </c>
      <c r="O46" s="2">
        <v>20890618.034232099</v>
      </c>
      <c r="P46" s="2">
        <v>16090090.7931123</v>
      </c>
      <c r="Q46" s="2">
        <v>14322331.2630377</v>
      </c>
      <c r="R46" s="2">
        <v>16411446.6680384</v>
      </c>
      <c r="S46" s="2">
        <v>9516246.7115022801</v>
      </c>
      <c r="T46" s="2">
        <v>9443114.1439144798</v>
      </c>
      <c r="U46" s="2">
        <v>20190915.218870599</v>
      </c>
      <c r="V46" s="2">
        <v>3985846.4986677798</v>
      </c>
      <c r="W46" s="2">
        <v>7397649.9366198704</v>
      </c>
      <c r="X46" s="2">
        <v>5651631.6831022203</v>
      </c>
      <c r="Y46" s="2">
        <v>8581014.5236158799</v>
      </c>
      <c r="Z46" s="2">
        <v>3307674.3379678801</v>
      </c>
      <c r="AA46" s="2">
        <v>17029990.8407811</v>
      </c>
      <c r="AB46" s="2">
        <v>8337997.2686372995</v>
      </c>
      <c r="AC46" s="2">
        <v>15557307.9057377</v>
      </c>
      <c r="AD46" s="2">
        <v>14778156.4980154</v>
      </c>
      <c r="AE46" s="2">
        <v>7317430.2860973896</v>
      </c>
      <c r="AF46" s="2">
        <v>6004182.1444558399</v>
      </c>
      <c r="AG46" s="2">
        <v>15026069.202919099</v>
      </c>
      <c r="AH46" s="2">
        <v>5833894.7911511296</v>
      </c>
      <c r="AI46" s="2">
        <v>9778225.4425045606</v>
      </c>
      <c r="AJ46" s="6">
        <f t="shared" si="2"/>
        <v>100</v>
      </c>
      <c r="AK46" s="6">
        <f t="shared" si="3"/>
        <v>9.3492574602020984</v>
      </c>
    </row>
    <row r="47" spans="1:37">
      <c r="A47" s="5" t="s">
        <v>418</v>
      </c>
      <c r="B47" s="2">
        <v>13696.2168388429</v>
      </c>
      <c r="C47" s="2">
        <v>10485.667146211799</v>
      </c>
      <c r="D47" s="2">
        <v>81237.408865917896</v>
      </c>
      <c r="E47" s="2">
        <v>55189.799941381702</v>
      </c>
      <c r="F47" s="2">
        <v>66080.4924593217</v>
      </c>
      <c r="G47" s="2">
        <v>24593.796077352199</v>
      </c>
      <c r="H47" s="2">
        <v>34217.006957256599</v>
      </c>
      <c r="I47" s="2">
        <v>29498.995685792401</v>
      </c>
      <c r="J47" s="2">
        <v>117001.900312218</v>
      </c>
      <c r="K47" s="2">
        <v>13437.479786567999</v>
      </c>
      <c r="L47" s="2">
        <v>32550.3380801696</v>
      </c>
      <c r="M47" s="2">
        <v>8455.5598474477993</v>
      </c>
      <c r="N47" s="2">
        <v>143719.37480337801</v>
      </c>
      <c r="O47" s="2">
        <v>8924.6496770343092</v>
      </c>
      <c r="P47" s="2">
        <v>33788.640641149002</v>
      </c>
      <c r="Q47" s="2">
        <v>14303.9264713466</v>
      </c>
      <c r="R47" s="2">
        <v>12368.6895224133</v>
      </c>
      <c r="S47" s="2">
        <v>27547.290522206898</v>
      </c>
      <c r="T47" s="2">
        <v>13659.7204157346</v>
      </c>
      <c r="U47" s="2">
        <v>77415.635527642997</v>
      </c>
      <c r="V47" s="2">
        <v>25880.526369824202</v>
      </c>
      <c r="W47" s="2">
        <v>12133.6321542438</v>
      </c>
      <c r="X47" s="2">
        <v>28349.448009029002</v>
      </c>
      <c r="Y47" s="2">
        <v>97560.953913868594</v>
      </c>
      <c r="Z47" s="2">
        <v>4672.2566446462397</v>
      </c>
      <c r="AA47" s="2">
        <v>37181.058574906303</v>
      </c>
      <c r="AB47" s="2">
        <v>16629.859586639999</v>
      </c>
      <c r="AC47" s="2">
        <v>89185.923098822896</v>
      </c>
      <c r="AD47" s="2">
        <v>29769.4864172948</v>
      </c>
      <c r="AE47" s="2">
        <v>18477.371352505699</v>
      </c>
      <c r="AF47" s="2">
        <v>41648.672504886301</v>
      </c>
      <c r="AG47" s="2">
        <v>149822.37563344699</v>
      </c>
      <c r="AH47" s="2">
        <v>8141.99328126214</v>
      </c>
      <c r="AI47" s="2">
        <v>13756.169865613299</v>
      </c>
      <c r="AJ47" s="6">
        <f t="shared" si="2"/>
        <v>100</v>
      </c>
      <c r="AK47" s="6">
        <f t="shared" si="3"/>
        <v>9.4386767401486331</v>
      </c>
    </row>
    <row r="48" spans="1:37">
      <c r="A48" s="5" t="s">
        <v>419</v>
      </c>
      <c r="B48" s="2">
        <v>77099.490508217699</v>
      </c>
      <c r="C48" s="2">
        <v>139605.065953296</v>
      </c>
      <c r="D48" s="2">
        <v>147058.52522624901</v>
      </c>
      <c r="E48" s="2">
        <v>143625.39304707901</v>
      </c>
      <c r="F48" s="2">
        <v>154680.06670971299</v>
      </c>
      <c r="G48" s="2">
        <v>169203.04719886999</v>
      </c>
      <c r="H48" s="2">
        <v>150279.10146939399</v>
      </c>
      <c r="I48" s="2">
        <v>147005.595435589</v>
      </c>
      <c r="J48" s="2">
        <v>153555.632270539</v>
      </c>
      <c r="K48" s="2">
        <v>69456.857511107795</v>
      </c>
      <c r="L48" s="2">
        <v>163650.44763781299</v>
      </c>
      <c r="M48" s="2">
        <v>8063.8251573300304</v>
      </c>
      <c r="N48" s="2">
        <v>158418.15886441799</v>
      </c>
      <c r="O48" s="2">
        <v>123113.40930143499</v>
      </c>
      <c r="P48" s="2">
        <v>120214.300174662</v>
      </c>
      <c r="Q48" s="2">
        <v>124106.195474657</v>
      </c>
      <c r="R48" s="2">
        <v>138082.03048604599</v>
      </c>
      <c r="S48" s="2">
        <v>143142.45644728601</v>
      </c>
      <c r="T48" s="2">
        <v>67635.242850657596</v>
      </c>
      <c r="U48" s="2">
        <v>151367.27069968099</v>
      </c>
      <c r="V48" s="2">
        <v>145633.43393071601</v>
      </c>
      <c r="W48" s="2">
        <v>126561.399105754</v>
      </c>
      <c r="X48" s="2">
        <v>138084.557808896</v>
      </c>
      <c r="Y48" s="2">
        <v>139955.12770490299</v>
      </c>
      <c r="Z48" s="2">
        <v>6563.93831189102</v>
      </c>
      <c r="AA48" s="2">
        <v>146777.078079072</v>
      </c>
      <c r="AB48" s="2">
        <v>59365.774236282399</v>
      </c>
      <c r="AC48" s="2">
        <v>141684.21750184201</v>
      </c>
      <c r="AD48" s="2">
        <v>119155.52768742001</v>
      </c>
      <c r="AE48" s="2">
        <v>142049.95142029299</v>
      </c>
      <c r="AF48" s="2">
        <v>135388.45907066</v>
      </c>
      <c r="AG48" s="2">
        <v>144979.583280675</v>
      </c>
      <c r="AH48" s="2">
        <v>144939.44978008501</v>
      </c>
      <c r="AI48" s="2">
        <v>64387.800920324698</v>
      </c>
      <c r="AJ48" s="6">
        <f t="shared" si="2"/>
        <v>100</v>
      </c>
      <c r="AK48" s="6">
        <f t="shared" si="3"/>
        <v>9.6965547655422366</v>
      </c>
    </row>
    <row r="49" spans="1:37">
      <c r="A49" s="5" t="s">
        <v>420</v>
      </c>
      <c r="B49" s="2">
        <v>12473.100242378199</v>
      </c>
      <c r="C49" s="2">
        <v>13219.139673146199</v>
      </c>
      <c r="D49" s="2">
        <v>34579.652423148298</v>
      </c>
      <c r="E49" s="2">
        <v>2884.7793456194499</v>
      </c>
      <c r="F49" s="2">
        <v>3360.5180182791501</v>
      </c>
      <c r="G49" s="2">
        <v>44320.635478789802</v>
      </c>
      <c r="H49" s="2">
        <v>29368.016740318501</v>
      </c>
      <c r="I49" s="2">
        <v>26714.7768404331</v>
      </c>
      <c r="J49" s="2">
        <v>201824.46364637601</v>
      </c>
      <c r="K49" s="2">
        <v>16113.4046732931</v>
      </c>
      <c r="L49" s="2">
        <v>3779.6273014209801</v>
      </c>
      <c r="M49" s="2">
        <v>14782.8837114299</v>
      </c>
      <c r="N49" s="2">
        <v>72583.616889947094</v>
      </c>
      <c r="O49" s="2">
        <v>96368.980102514906</v>
      </c>
      <c r="P49" s="2">
        <v>22312.198635488301</v>
      </c>
      <c r="Q49" s="2">
        <v>29550.126551864101</v>
      </c>
      <c r="R49" s="2">
        <v>11711.912967843</v>
      </c>
      <c r="S49" s="2">
        <v>17576.719698485798</v>
      </c>
      <c r="T49" s="2">
        <v>14985.534525309</v>
      </c>
      <c r="U49" s="2">
        <v>43962.4884224911</v>
      </c>
      <c r="V49" s="2">
        <v>14552.8018128719</v>
      </c>
      <c r="W49" s="2">
        <v>23089.878948469799</v>
      </c>
      <c r="X49" s="2">
        <v>15635.6726353043</v>
      </c>
      <c r="Y49" s="2">
        <v>5008.3920828805303</v>
      </c>
      <c r="Z49" s="2">
        <v>19494.9893058733</v>
      </c>
      <c r="AA49" s="2">
        <v>78724.093772236796</v>
      </c>
      <c r="AB49" s="2">
        <v>14330.6981555004</v>
      </c>
      <c r="AC49" s="2">
        <v>54948.721891757799</v>
      </c>
      <c r="AD49" s="2">
        <v>17486.262747258399</v>
      </c>
      <c r="AE49" s="2">
        <v>12328.199711356099</v>
      </c>
      <c r="AF49" s="2">
        <v>21908.099242581899</v>
      </c>
      <c r="AG49" s="2">
        <v>7764.6003910865702</v>
      </c>
      <c r="AH49" s="2">
        <v>2624.5661281114399</v>
      </c>
      <c r="AI49" s="2">
        <v>13495.551183231801</v>
      </c>
      <c r="AJ49" s="6">
        <f t="shared" si="2"/>
        <v>100</v>
      </c>
      <c r="AK49" s="6">
        <f t="shared" si="3"/>
        <v>9.7426677725803117</v>
      </c>
    </row>
    <row r="50" spans="1:37">
      <c r="A50" s="5" t="s">
        <v>421</v>
      </c>
      <c r="B50" s="2">
        <v>190993.818936322</v>
      </c>
      <c r="C50" s="2">
        <v>5355.4461988471703</v>
      </c>
      <c r="D50" s="2">
        <v>40592.927583769102</v>
      </c>
      <c r="E50" s="2">
        <v>32976.379612340301</v>
      </c>
      <c r="F50" s="2">
        <v>795548.71305712801</v>
      </c>
      <c r="G50" s="2">
        <v>199396.72196694199</v>
      </c>
      <c r="H50" s="2">
        <v>80292.741709776907</v>
      </c>
      <c r="I50" s="2">
        <v>5612.0015360565203</v>
      </c>
      <c r="J50" s="2">
        <v>46950.668778475898</v>
      </c>
      <c r="K50" s="2">
        <v>206939.23885021801</v>
      </c>
      <c r="L50" s="2">
        <v>424458.13128846698</v>
      </c>
      <c r="M50" s="2">
        <v>11974.824525804301</v>
      </c>
      <c r="N50" s="2">
        <v>152153.28210159799</v>
      </c>
      <c r="O50" s="2">
        <v>32739.088974894301</v>
      </c>
      <c r="P50" s="2">
        <v>46762.568643510203</v>
      </c>
      <c r="Q50" s="2">
        <v>31548.075200627201</v>
      </c>
      <c r="R50" s="2">
        <v>178380.46849205901</v>
      </c>
      <c r="S50" s="2">
        <v>321399.97014867997</v>
      </c>
      <c r="T50" s="2">
        <v>233843.067980472</v>
      </c>
      <c r="U50" s="2">
        <v>38166.151015370102</v>
      </c>
      <c r="V50" s="2">
        <v>196434.60131313399</v>
      </c>
      <c r="W50" s="2">
        <v>5174.7351424298204</v>
      </c>
      <c r="X50" s="2">
        <v>863.88981095394399</v>
      </c>
      <c r="Y50" s="2">
        <v>210700.83393156299</v>
      </c>
      <c r="Z50" s="2">
        <v>15321.2988422422</v>
      </c>
      <c r="AA50" s="2">
        <v>259937.78886052599</v>
      </c>
      <c r="AB50" s="2">
        <v>186404.548832509</v>
      </c>
      <c r="AC50" s="2">
        <v>6935.7000128140999</v>
      </c>
      <c r="AD50" s="2">
        <v>76212.247383604103</v>
      </c>
      <c r="AE50" s="2">
        <v>622293.70495446201</v>
      </c>
      <c r="AF50" s="2">
        <v>629.35237574958796</v>
      </c>
      <c r="AG50" s="2">
        <v>23166.4437190383</v>
      </c>
      <c r="AH50" s="2">
        <v>1732.0295975240399</v>
      </c>
      <c r="AI50" s="2">
        <v>189756.1574384</v>
      </c>
      <c r="AJ50" s="6">
        <f t="shared" si="2"/>
        <v>94.117647058823522</v>
      </c>
      <c r="AK50" s="6">
        <f t="shared" si="3"/>
        <v>9.7706483055117825</v>
      </c>
    </row>
    <row r="51" spans="1:37">
      <c r="A51" s="5" t="s">
        <v>422</v>
      </c>
      <c r="B51" s="2">
        <v>34682.078112847201</v>
      </c>
      <c r="C51" s="2">
        <v>66742.186927398798</v>
      </c>
      <c r="D51" s="2">
        <v>50696.709480737998</v>
      </c>
      <c r="E51" s="2">
        <v>2753.5340905418402</v>
      </c>
      <c r="F51" s="2">
        <v>48239.605706914997</v>
      </c>
      <c r="G51" s="2">
        <v>94640.144598703904</v>
      </c>
      <c r="H51" s="2">
        <v>79288.997665424293</v>
      </c>
      <c r="I51" s="2">
        <v>62072.664699999797</v>
      </c>
      <c r="J51" s="2">
        <v>178960.35010205099</v>
      </c>
      <c r="K51" s="2">
        <v>28451.084718622002</v>
      </c>
      <c r="L51" s="2">
        <v>110316.598832217</v>
      </c>
      <c r="M51" s="2">
        <v>56883.684265330601</v>
      </c>
      <c r="N51" s="2">
        <v>75144.437131546103</v>
      </c>
      <c r="O51" s="2">
        <v>166951.74168848601</v>
      </c>
      <c r="P51" s="2">
        <v>100277.413465965</v>
      </c>
      <c r="Q51" s="2">
        <v>123287.957565987</v>
      </c>
      <c r="R51" s="2">
        <v>48116.061250501902</v>
      </c>
      <c r="S51" s="2">
        <v>67270.455601187699</v>
      </c>
      <c r="T51" s="2">
        <v>32217.831902744401</v>
      </c>
      <c r="U51" s="2">
        <v>132861.642024384</v>
      </c>
      <c r="V51" s="2">
        <v>67881.168174427803</v>
      </c>
      <c r="W51" s="2">
        <v>71089.819340740301</v>
      </c>
      <c r="X51" s="2">
        <v>79068.219618436706</v>
      </c>
      <c r="Y51" s="2">
        <v>105850.306894275</v>
      </c>
      <c r="Z51" s="2">
        <v>74430.670275501805</v>
      </c>
      <c r="AA51" s="2">
        <v>55329.055186390302</v>
      </c>
      <c r="AB51" s="2">
        <v>35599.608155288697</v>
      </c>
      <c r="AC51" s="2">
        <v>147278.68837602201</v>
      </c>
      <c r="AD51" s="2">
        <v>82276.671172592294</v>
      </c>
      <c r="AE51" s="2">
        <v>127721.171230917</v>
      </c>
      <c r="AF51" s="2">
        <v>74311.948755288395</v>
      </c>
      <c r="AG51" s="2">
        <v>83619.35977825</v>
      </c>
      <c r="AH51" s="2">
        <v>117376.02849979</v>
      </c>
      <c r="AI51" s="2">
        <v>28948.383806321501</v>
      </c>
      <c r="AJ51" s="6">
        <f t="shared" si="2"/>
        <v>100</v>
      </c>
      <c r="AK51" s="6">
        <f t="shared" si="3"/>
        <v>10.145006485510482</v>
      </c>
    </row>
    <row r="52" spans="1:37">
      <c r="A52" s="5" t="s">
        <v>423</v>
      </c>
      <c r="B52" s="2">
        <v>146701.40498796801</v>
      </c>
      <c r="C52" s="2">
        <v>202287.38304859801</v>
      </c>
      <c r="D52" s="2">
        <v>287720.99210390198</v>
      </c>
      <c r="E52" s="2">
        <v>15951.5985473419</v>
      </c>
      <c r="F52" s="2">
        <v>89786.719511103802</v>
      </c>
      <c r="G52" s="2">
        <v>164189.646721778</v>
      </c>
      <c r="H52" s="2">
        <v>240835.938043498</v>
      </c>
      <c r="I52" s="2">
        <v>141448.73810064001</v>
      </c>
      <c r="J52" s="2">
        <v>150906.718493878</v>
      </c>
      <c r="K52" s="2">
        <v>118859.698049574</v>
      </c>
      <c r="L52" s="2">
        <v>124284.703641985</v>
      </c>
      <c r="M52" s="2">
        <v>113758.559636241</v>
      </c>
      <c r="N52" s="2">
        <v>270445.97324753902</v>
      </c>
      <c r="O52" s="2">
        <v>162894.37629771701</v>
      </c>
      <c r="P52" s="2">
        <v>209503.80167768701</v>
      </c>
      <c r="Q52" s="2">
        <v>198927.80172384699</v>
      </c>
      <c r="R52" s="2">
        <v>282374.05750244902</v>
      </c>
      <c r="S52" s="2">
        <v>246914.79131469</v>
      </c>
      <c r="T52" s="2">
        <v>124105.726632847</v>
      </c>
      <c r="U52" s="2">
        <v>255563.51774921399</v>
      </c>
      <c r="V52" s="2">
        <v>196473.72833228199</v>
      </c>
      <c r="W52" s="2">
        <v>114160.746229535</v>
      </c>
      <c r="X52" s="2">
        <v>175297.522643709</v>
      </c>
      <c r="Y52" s="2">
        <v>115238.40581788799</v>
      </c>
      <c r="Z52" s="2">
        <v>114786.772420212</v>
      </c>
      <c r="AA52" s="2">
        <v>228893.10120974301</v>
      </c>
      <c r="AB52" s="2">
        <v>123348.604412165</v>
      </c>
      <c r="AC52" s="2">
        <v>129281.218567455</v>
      </c>
      <c r="AD52" s="2">
        <v>136891.814626326</v>
      </c>
      <c r="AE52" s="2">
        <v>240719.27230008101</v>
      </c>
      <c r="AF52" s="2">
        <v>83701.129662242107</v>
      </c>
      <c r="AG52" s="2">
        <v>93842.259447522694</v>
      </c>
      <c r="AH52" s="2">
        <v>73319.990456154599</v>
      </c>
      <c r="AI52" s="2">
        <v>110195.61046304701</v>
      </c>
      <c r="AJ52" s="6">
        <f t="shared" si="2"/>
        <v>100</v>
      </c>
      <c r="AK52" s="6">
        <f t="shared" si="3"/>
        <v>10.843704864276825</v>
      </c>
    </row>
    <row r="53" spans="1:37">
      <c r="A53" s="5" t="s">
        <v>424</v>
      </c>
      <c r="B53" s="2">
        <v>6012.9749397475598</v>
      </c>
      <c r="C53" s="2">
        <v>1694.5737423758701</v>
      </c>
      <c r="D53" s="2">
        <v>17054.1940891841</v>
      </c>
      <c r="E53" s="2">
        <v>132.870558036804</v>
      </c>
      <c r="F53" s="2">
        <v>3199.2377426343601</v>
      </c>
      <c r="G53" s="2">
        <v>3013.3339319955699</v>
      </c>
      <c r="H53" s="2">
        <v>7543.9340352965801</v>
      </c>
      <c r="I53" s="2">
        <v>5479.74847805023</v>
      </c>
      <c r="J53" s="2">
        <v>579.482395536333</v>
      </c>
      <c r="K53" s="2">
        <v>7608.7403900581703</v>
      </c>
      <c r="L53" s="2">
        <v>2674.1683416466699</v>
      </c>
      <c r="M53" s="2">
        <v>4661.8034604951699</v>
      </c>
      <c r="N53" s="2">
        <v>7728.9945620833996</v>
      </c>
      <c r="O53" s="2">
        <v>1996.7663890331601</v>
      </c>
      <c r="P53" s="2">
        <v>37803.858199945404</v>
      </c>
      <c r="Q53" s="2">
        <v>2359.0670374594602</v>
      </c>
      <c r="R53" s="2">
        <v>12040.067616455701</v>
      </c>
      <c r="S53" s="2">
        <v>20103.999626811401</v>
      </c>
      <c r="T53" s="2">
        <v>5891.3788301187096</v>
      </c>
      <c r="U53" s="2">
        <v>8858.3656641351299</v>
      </c>
      <c r="V53" s="2">
        <v>660.49798613261203</v>
      </c>
      <c r="W53" s="2">
        <v>3416.0753100500101</v>
      </c>
      <c r="X53" s="2">
        <v>1299.82884169769</v>
      </c>
      <c r="Y53" s="2">
        <v>1457.11292156373</v>
      </c>
      <c r="Z53" s="2">
        <v>2509.1931510517102</v>
      </c>
      <c r="AA53" s="2">
        <v>4848.6619048571301</v>
      </c>
      <c r="AB53" s="2">
        <v>6225.4000221516999</v>
      </c>
      <c r="AC53" s="2">
        <v>34116.657899720602</v>
      </c>
      <c r="AD53" s="2">
        <v>46790.574276779596</v>
      </c>
      <c r="AE53" s="2">
        <v>264.36627513334201</v>
      </c>
      <c r="AF53" s="2">
        <v>4379.3671058139798</v>
      </c>
      <c r="AG53" s="2">
        <v>21061.0949888496</v>
      </c>
      <c r="AH53" s="2">
        <v>2680.56864555226</v>
      </c>
      <c r="AI53" s="2">
        <v>7001.2355561389104</v>
      </c>
      <c r="AJ53" s="6">
        <f t="shared" si="2"/>
        <v>88.235294117647058</v>
      </c>
      <c r="AK53" s="6">
        <f t="shared" si="3"/>
        <v>11.201927753461746</v>
      </c>
    </row>
    <row r="54" spans="1:37">
      <c r="A54" s="5" t="s">
        <v>425</v>
      </c>
      <c r="B54" s="2">
        <v>93248.415784997705</v>
      </c>
      <c r="C54" s="2">
        <v>32288.230745963599</v>
      </c>
      <c r="D54" s="2">
        <v>56764.230213800904</v>
      </c>
      <c r="E54" s="2">
        <v>2819.9924492093201</v>
      </c>
      <c r="F54" s="2">
        <v>7800.8296083684199</v>
      </c>
      <c r="G54" s="2">
        <v>119728.04929615201</v>
      </c>
      <c r="H54" s="2">
        <v>89040.769028506897</v>
      </c>
      <c r="I54" s="2">
        <v>76386.273416823198</v>
      </c>
      <c r="J54" s="2">
        <v>265959.14629113697</v>
      </c>
      <c r="K54" s="2">
        <v>81692.247872678607</v>
      </c>
      <c r="L54" s="2">
        <v>35634.4430465431</v>
      </c>
      <c r="M54" s="2">
        <v>83576.594859438395</v>
      </c>
      <c r="N54" s="2">
        <v>132408.217734023</v>
      </c>
      <c r="O54" s="2">
        <v>213916.60503025699</v>
      </c>
      <c r="P54" s="2">
        <v>115369.27425671399</v>
      </c>
      <c r="Q54" s="2">
        <v>35638.897372667598</v>
      </c>
      <c r="R54" s="2">
        <v>33474.737191300897</v>
      </c>
      <c r="S54" s="2">
        <v>52387.286402766003</v>
      </c>
      <c r="T54" s="2">
        <v>73741.629988282497</v>
      </c>
      <c r="U54" s="2">
        <v>633084.54262714298</v>
      </c>
      <c r="V54" s="2">
        <v>26733.250082544699</v>
      </c>
      <c r="W54" s="2">
        <v>171204.12003658499</v>
      </c>
      <c r="X54" s="2">
        <v>75094.135653989506</v>
      </c>
      <c r="Y54" s="2">
        <v>26281.3198889542</v>
      </c>
      <c r="Z54" s="2">
        <v>99017.014977722196</v>
      </c>
      <c r="AA54" s="2">
        <v>143808.664460153</v>
      </c>
      <c r="AB54" s="2">
        <v>70244.076383948806</v>
      </c>
      <c r="AC54" s="2">
        <v>54049.905224717702</v>
      </c>
      <c r="AD54" s="2">
        <v>158099.55440180699</v>
      </c>
      <c r="AE54" s="2">
        <v>45781.672872387302</v>
      </c>
      <c r="AF54" s="2">
        <v>94423.527420761195</v>
      </c>
      <c r="AG54" s="2">
        <v>7231.3600721889898</v>
      </c>
      <c r="AH54" s="2">
        <v>22922.683553146599</v>
      </c>
      <c r="AI54" s="2">
        <v>76861.847484772705</v>
      </c>
      <c r="AJ54" s="6">
        <f t="shared" si="2"/>
        <v>100</v>
      </c>
      <c r="AK54" s="6">
        <f t="shared" si="3"/>
        <v>11.282170706608191</v>
      </c>
    </row>
    <row r="55" spans="1:37">
      <c r="A55" s="5" t="s">
        <v>426</v>
      </c>
      <c r="B55" s="2">
        <v>33333.324904827597</v>
      </c>
      <c r="C55" s="2">
        <v>70609.289592689805</v>
      </c>
      <c r="D55" s="2">
        <v>74121.982062320603</v>
      </c>
      <c r="E55" s="2">
        <v>1476.8226532211399</v>
      </c>
      <c r="F55" s="2">
        <v>2794.51345813529</v>
      </c>
      <c r="G55" s="2">
        <v>156191.42272982499</v>
      </c>
      <c r="H55" s="2">
        <v>89904.080190270703</v>
      </c>
      <c r="I55" s="2">
        <v>28007.248322973701</v>
      </c>
      <c r="J55" s="2">
        <v>4232.6481542954198</v>
      </c>
      <c r="K55" s="2">
        <v>44376.005911949702</v>
      </c>
      <c r="L55" s="2">
        <v>15008.7403486971</v>
      </c>
      <c r="M55" s="2">
        <v>9426.3049383596899</v>
      </c>
      <c r="N55" s="2">
        <v>207028.44400028899</v>
      </c>
      <c r="O55" s="2">
        <v>14731.897782943</v>
      </c>
      <c r="P55" s="2">
        <v>35034.5326210688</v>
      </c>
      <c r="Q55" s="2">
        <v>22889.187569112601</v>
      </c>
      <c r="R55" s="2">
        <v>89442.892893317796</v>
      </c>
      <c r="S55" s="2">
        <v>31679.3713089005</v>
      </c>
      <c r="T55" s="2">
        <v>37323.238116134598</v>
      </c>
      <c r="U55" s="2">
        <v>7671.4238548511803</v>
      </c>
      <c r="V55" s="2">
        <v>107413.709206407</v>
      </c>
      <c r="W55" s="2">
        <v>8746.6754361672301</v>
      </c>
      <c r="X55" s="2">
        <v>126147.26095795</v>
      </c>
      <c r="Y55" s="2">
        <v>20504.9766079621</v>
      </c>
      <c r="Z55" s="2">
        <v>12404.876830396401</v>
      </c>
      <c r="AA55" s="2">
        <v>298206.89630737301</v>
      </c>
      <c r="AB55" s="2">
        <v>38325.469070512801</v>
      </c>
      <c r="AC55" s="2">
        <v>18906.5960724449</v>
      </c>
      <c r="AD55" s="2">
        <v>4989.9018645157503</v>
      </c>
      <c r="AE55" s="2">
        <v>146166.49079393901</v>
      </c>
      <c r="AF55" s="2">
        <v>6938.1343106696304</v>
      </c>
      <c r="AG55" s="2">
        <v>11410.6627873589</v>
      </c>
      <c r="AH55" s="2">
        <v>10618.834714548801</v>
      </c>
      <c r="AI55" s="2">
        <v>42883.211656977801</v>
      </c>
      <c r="AJ55" s="6">
        <f t="shared" si="2"/>
        <v>100</v>
      </c>
      <c r="AK55" s="6">
        <f t="shared" si="3"/>
        <v>11.32665408168045</v>
      </c>
    </row>
    <row r="56" spans="1:37">
      <c r="A56" s="5" t="s">
        <v>427</v>
      </c>
      <c r="B56" s="2">
        <v>18356.051282278</v>
      </c>
      <c r="C56" s="2">
        <v>17683.036959073001</v>
      </c>
      <c r="D56" s="2">
        <v>28637.7039799011</v>
      </c>
      <c r="E56" s="2">
        <v>1490.6976323471499</v>
      </c>
      <c r="F56" s="2">
        <v>653.93578959432898</v>
      </c>
      <c r="G56" s="2">
        <v>52832.2720577367</v>
      </c>
      <c r="H56" s="2">
        <v>46082.990036940297</v>
      </c>
      <c r="I56" s="2">
        <v>12901.313157914699</v>
      </c>
      <c r="J56" s="2">
        <v>3555.1610929254398</v>
      </c>
      <c r="K56" s="2">
        <v>17466.0919311371</v>
      </c>
      <c r="L56" s="2">
        <v>6232.5305095244403</v>
      </c>
      <c r="M56" s="2">
        <v>2415.5781685420102</v>
      </c>
      <c r="N56" s="2">
        <v>53170.811965994799</v>
      </c>
      <c r="O56" s="2">
        <v>13135.4097138794</v>
      </c>
      <c r="P56" s="2">
        <v>35117.237319286301</v>
      </c>
      <c r="Q56" s="2">
        <v>11441.221365895901</v>
      </c>
      <c r="R56" s="2">
        <v>24946.160540008201</v>
      </c>
      <c r="S56" s="2">
        <v>12188.524509728901</v>
      </c>
      <c r="T56" s="2">
        <v>13866.7997572434</v>
      </c>
      <c r="U56" s="2">
        <v>2161.0691590804699</v>
      </c>
      <c r="V56" s="2">
        <v>35916.799066805397</v>
      </c>
      <c r="W56" s="2">
        <v>5172.7903438179301</v>
      </c>
      <c r="X56" s="2">
        <v>37617.097652401797</v>
      </c>
      <c r="Y56" s="2">
        <v>4029.07554507446</v>
      </c>
      <c r="Z56" s="2">
        <v>5512.3156817444396</v>
      </c>
      <c r="AA56" s="2">
        <v>70830.081442894603</v>
      </c>
      <c r="AB56" s="2">
        <v>14867.864753612401</v>
      </c>
      <c r="AC56" s="2">
        <v>7664.77510857795</v>
      </c>
      <c r="AD56" s="2">
        <v>11754.679792254299</v>
      </c>
      <c r="AE56" s="2">
        <v>59941.860928871502</v>
      </c>
      <c r="AF56" s="2">
        <v>6531.8647693214398</v>
      </c>
      <c r="AG56" s="2">
        <v>5749.4469664840699</v>
      </c>
      <c r="AH56" s="2">
        <v>3743.1151755746</v>
      </c>
      <c r="AI56" s="2">
        <v>16297.8843194932</v>
      </c>
      <c r="AJ56" s="6">
        <f t="shared" si="2"/>
        <v>97.058823529411768</v>
      </c>
      <c r="AK56" s="6">
        <f t="shared" si="3"/>
        <v>11.350217842981039</v>
      </c>
    </row>
    <row r="57" spans="1:37">
      <c r="A57" s="5" t="s">
        <v>428</v>
      </c>
      <c r="B57" s="2">
        <v>7918908.0792619297</v>
      </c>
      <c r="C57" s="2">
        <v>7014476.87166919</v>
      </c>
      <c r="D57" s="2">
        <v>16763005.683234001</v>
      </c>
      <c r="E57" s="2">
        <v>2843741.96103231</v>
      </c>
      <c r="F57" s="2">
        <v>1696831.2448313001</v>
      </c>
      <c r="G57" s="2">
        <v>10749887.5410336</v>
      </c>
      <c r="H57" s="2">
        <v>12304943.4813281</v>
      </c>
      <c r="I57" s="2">
        <v>8705591.9616928995</v>
      </c>
      <c r="J57" s="2">
        <v>26072870.764835801</v>
      </c>
      <c r="K57" s="2">
        <v>8747000.3161758892</v>
      </c>
      <c r="L57" s="2">
        <v>3536630.5843466301</v>
      </c>
      <c r="M57" s="2">
        <v>12875167.570978301</v>
      </c>
      <c r="N57" s="2">
        <v>10019053.888277501</v>
      </c>
      <c r="O57" s="2">
        <v>16796483.8550709</v>
      </c>
      <c r="P57" s="2">
        <v>11698463.8270522</v>
      </c>
      <c r="Q57" s="2">
        <v>18026142.9443844</v>
      </c>
      <c r="R57" s="2">
        <v>4737365.0345283598</v>
      </c>
      <c r="S57" s="2">
        <v>10419404.303277301</v>
      </c>
      <c r="T57" s="2">
        <v>8201701.9407440703</v>
      </c>
      <c r="U57" s="2">
        <v>9490057.3908425495</v>
      </c>
      <c r="V57" s="2">
        <v>6390086.1792504899</v>
      </c>
      <c r="W57" s="2">
        <v>16540636.9253252</v>
      </c>
      <c r="X57" s="2">
        <v>5646223.1963929096</v>
      </c>
      <c r="Y57" s="2">
        <v>3916509.1972742002</v>
      </c>
      <c r="Z57" s="2">
        <v>11615287.672189699</v>
      </c>
      <c r="AA57" s="2">
        <v>10203062.355115799</v>
      </c>
      <c r="AB57" s="2">
        <v>8791825.4027296398</v>
      </c>
      <c r="AC57" s="2">
        <v>12389478.883915201</v>
      </c>
      <c r="AD57" s="2">
        <v>7686213.6115907803</v>
      </c>
      <c r="AE57" s="2">
        <v>8673366.3484932296</v>
      </c>
      <c r="AF57" s="2">
        <v>14981382.602366701</v>
      </c>
      <c r="AG57" s="2">
        <v>12520519.039503001</v>
      </c>
      <c r="AH57" s="2">
        <v>8349272.1778589496</v>
      </c>
      <c r="AI57" s="2">
        <v>10535598.5718455</v>
      </c>
      <c r="AJ57" s="6">
        <f t="shared" si="2"/>
        <v>100</v>
      </c>
      <c r="AK57" s="6">
        <f t="shared" si="3"/>
        <v>11.5123485328433</v>
      </c>
    </row>
    <row r="58" spans="1:37">
      <c r="A58" s="5" t="s">
        <v>429</v>
      </c>
      <c r="B58" s="2">
        <v>4792.8359959838799</v>
      </c>
      <c r="C58" s="2">
        <v>9743.9098088413102</v>
      </c>
      <c r="D58" s="2">
        <v>5794.9891326859497</v>
      </c>
      <c r="E58" s="2">
        <v>3912.1384168833101</v>
      </c>
      <c r="F58" s="2">
        <v>3360.8634976838098</v>
      </c>
      <c r="G58" s="2">
        <v>8517.6590769160503</v>
      </c>
      <c r="H58" s="2">
        <v>18725.6629776226</v>
      </c>
      <c r="I58" s="2">
        <v>1663.69549117213</v>
      </c>
      <c r="J58" s="2">
        <v>26023.401159381101</v>
      </c>
      <c r="K58" s="2">
        <v>6283.18972500364</v>
      </c>
      <c r="L58" s="2">
        <v>2740.1629757154501</v>
      </c>
      <c r="M58" s="2">
        <v>5045.3074729401096</v>
      </c>
      <c r="N58" s="2">
        <v>3383.1806081106702</v>
      </c>
      <c r="O58" s="2">
        <v>4259.7265992262001</v>
      </c>
      <c r="P58" s="2">
        <v>6356.7102833156796</v>
      </c>
      <c r="Q58" s="2">
        <v>3311.6049300617701</v>
      </c>
      <c r="R58" s="2">
        <v>3617.45853367261</v>
      </c>
      <c r="S58" s="2">
        <v>5946.4386701222402</v>
      </c>
      <c r="T58" s="2">
        <v>5438.1949412124604</v>
      </c>
      <c r="U58" s="2">
        <v>4821.5293946197698</v>
      </c>
      <c r="V58" s="2">
        <v>2235.3619336230599</v>
      </c>
      <c r="W58" s="2">
        <v>11435.055986952801</v>
      </c>
      <c r="X58" s="2">
        <v>4146.8917874185599</v>
      </c>
      <c r="Y58" s="2">
        <v>6514.97562802418</v>
      </c>
      <c r="Z58" s="2">
        <v>6392.7631596950796</v>
      </c>
      <c r="AA58" s="2">
        <v>7727.6483513236899</v>
      </c>
      <c r="AB58" s="2">
        <v>6309.5285773132</v>
      </c>
      <c r="AC58" s="2">
        <v>22407.3897633911</v>
      </c>
      <c r="AD58" s="2">
        <v>6703.49978115264</v>
      </c>
      <c r="AE58" s="2">
        <v>3914.1512025392599</v>
      </c>
      <c r="AF58" s="2">
        <v>8198.41020063008</v>
      </c>
      <c r="AG58" s="2">
        <v>3789.8828367332198</v>
      </c>
      <c r="AH58" s="2">
        <v>6450.8189394999099</v>
      </c>
      <c r="AI58" s="2">
        <v>5381.5549889640097</v>
      </c>
      <c r="AJ58" s="6">
        <f t="shared" si="2"/>
        <v>100</v>
      </c>
      <c r="AK58" s="6">
        <f t="shared" si="3"/>
        <v>11.512975901205266</v>
      </c>
    </row>
    <row r="59" spans="1:37">
      <c r="A59" s="5" t="s">
        <v>430</v>
      </c>
      <c r="B59" s="2">
        <v>127338.98084174001</v>
      </c>
      <c r="C59" s="2">
        <v>48114.757172691301</v>
      </c>
      <c r="D59" s="2">
        <v>35173.389374545499</v>
      </c>
      <c r="E59" s="2">
        <v>21980.169136655499</v>
      </c>
      <c r="F59" s="2">
        <v>20198.727126258898</v>
      </c>
      <c r="G59" s="2">
        <v>91023.676120142496</v>
      </c>
      <c r="H59" s="2">
        <v>29512.797454762702</v>
      </c>
      <c r="I59" s="2">
        <v>88552.867579901096</v>
      </c>
      <c r="J59" s="2">
        <v>398329.27434403199</v>
      </c>
      <c r="K59" s="2">
        <v>101458.143426415</v>
      </c>
      <c r="L59" s="2">
        <v>82158.880166337505</v>
      </c>
      <c r="M59" s="2">
        <v>114522.033345438</v>
      </c>
      <c r="N59" s="2">
        <v>35814.543605993502</v>
      </c>
      <c r="O59" s="2">
        <v>482014.57070585701</v>
      </c>
      <c r="P59" s="2">
        <v>152503.059590149</v>
      </c>
      <c r="Q59" s="2">
        <v>73871.502528853001</v>
      </c>
      <c r="R59" s="2">
        <v>112998.425078328</v>
      </c>
      <c r="S59" s="2">
        <v>269590.00608779897</v>
      </c>
      <c r="T59" s="2">
        <v>109695.39822295601</v>
      </c>
      <c r="U59" s="2">
        <v>168936.50382951499</v>
      </c>
      <c r="V59" s="2">
        <v>101388.965784598</v>
      </c>
      <c r="W59" s="2">
        <v>109364.81740789799</v>
      </c>
      <c r="X59" s="2">
        <v>198158.00722146299</v>
      </c>
      <c r="Y59" s="2">
        <v>63256.6849351282</v>
      </c>
      <c r="Z59" s="2">
        <v>127821.17091954099</v>
      </c>
      <c r="AA59" s="2">
        <v>27020.436077562001</v>
      </c>
      <c r="AB59" s="2">
        <v>96330.368651697005</v>
      </c>
      <c r="AC59" s="2">
        <v>449144.63230320503</v>
      </c>
      <c r="AD59" s="2">
        <v>200479.94013024701</v>
      </c>
      <c r="AE59" s="2">
        <v>275010.48859289999</v>
      </c>
      <c r="AF59" s="2">
        <v>46590.051730710999</v>
      </c>
      <c r="AG59" s="2">
        <v>40311.951359936902</v>
      </c>
      <c r="AH59" s="2">
        <v>36836.150687483198</v>
      </c>
      <c r="AI59" s="2">
        <v>99303.372052971201</v>
      </c>
      <c r="AJ59" s="6">
        <f t="shared" si="2"/>
        <v>100</v>
      </c>
      <c r="AK59" s="6">
        <f t="shared" si="3"/>
        <v>11.697401289021364</v>
      </c>
    </row>
    <row r="60" spans="1:37">
      <c r="A60" s="5" t="s">
        <v>431</v>
      </c>
      <c r="B60" s="2">
        <v>223261.380065701</v>
      </c>
      <c r="C60" s="2">
        <v>298752.424114822</v>
      </c>
      <c r="D60" s="2">
        <v>390037.30361795402</v>
      </c>
      <c r="E60" s="2">
        <v>6857.8658060573298</v>
      </c>
      <c r="F60" s="2">
        <v>9704.2665391643804</v>
      </c>
      <c r="G60" s="2">
        <v>905872.72693425999</v>
      </c>
      <c r="H60" s="2">
        <v>622963.25564546406</v>
      </c>
      <c r="I60" s="2">
        <v>315888.182040454</v>
      </c>
      <c r="J60" s="2">
        <v>28541.319796057302</v>
      </c>
      <c r="K60" s="2">
        <v>270665.37124053302</v>
      </c>
      <c r="L60" s="2">
        <v>88791.693158706403</v>
      </c>
      <c r="M60" s="2">
        <v>39750.0884621769</v>
      </c>
      <c r="N60" s="2">
        <v>938114.99761797104</v>
      </c>
      <c r="O60" s="2">
        <v>94517.444871786807</v>
      </c>
      <c r="P60" s="2">
        <v>416917.15405487799</v>
      </c>
      <c r="Q60" s="2">
        <v>173908.09859152199</v>
      </c>
      <c r="R60" s="2">
        <v>253654.39009232001</v>
      </c>
      <c r="S60" s="2">
        <v>252358.85215296</v>
      </c>
      <c r="T60" s="2">
        <v>211067.80074433301</v>
      </c>
      <c r="U60" s="2">
        <v>22366.1651851114</v>
      </c>
      <c r="V60" s="2">
        <v>670486.93662681198</v>
      </c>
      <c r="W60" s="2">
        <v>73033.037915710302</v>
      </c>
      <c r="X60" s="2">
        <v>539709.18247529597</v>
      </c>
      <c r="Y60" s="2">
        <v>79401.347222701093</v>
      </c>
      <c r="Z60" s="2">
        <v>47183.08698724</v>
      </c>
      <c r="AA60" s="2">
        <v>948767.45229070401</v>
      </c>
      <c r="AB60" s="2">
        <v>206228.40726246301</v>
      </c>
      <c r="AC60" s="2">
        <v>125283.145919426</v>
      </c>
      <c r="AD60" s="2">
        <v>121105.809856579</v>
      </c>
      <c r="AE60" s="2">
        <v>535550.30440923397</v>
      </c>
      <c r="AF60" s="2">
        <v>37733.037983034897</v>
      </c>
      <c r="AG60" s="2">
        <v>60881.231912826697</v>
      </c>
      <c r="AH60" s="2">
        <v>60932.776769897901</v>
      </c>
      <c r="AI60" s="2">
        <v>210359.54141364901</v>
      </c>
      <c r="AJ60" s="6">
        <f t="shared" si="2"/>
        <v>100</v>
      </c>
      <c r="AK60" s="6">
        <f t="shared" si="3"/>
        <v>11.892959221162428</v>
      </c>
    </row>
    <row r="61" spans="1:37">
      <c r="A61" s="5" t="s">
        <v>432</v>
      </c>
      <c r="B61" s="2">
        <v>31286.241699293601</v>
      </c>
      <c r="C61" s="2">
        <v>4086.1401293685799</v>
      </c>
      <c r="D61" s="2">
        <v>2993.37763722215</v>
      </c>
      <c r="E61" s="2">
        <v>361.59924334610702</v>
      </c>
      <c r="F61" s="2">
        <v>243.44201441315599</v>
      </c>
      <c r="G61" s="2">
        <v>19034.3955686636</v>
      </c>
      <c r="H61" s="2">
        <v>35323.734122387898</v>
      </c>
      <c r="I61" s="2">
        <v>874.67775109090098</v>
      </c>
      <c r="J61" s="2">
        <v>47926.479598785401</v>
      </c>
      <c r="K61" s="2">
        <v>39120.579383713302</v>
      </c>
      <c r="L61" s="2">
        <v>4893.2751768616799</v>
      </c>
      <c r="M61" s="2">
        <v>2159.6700329866999</v>
      </c>
      <c r="N61" s="2">
        <v>21690.620133513799</v>
      </c>
      <c r="O61" s="2">
        <v>48106.668675062101</v>
      </c>
      <c r="P61" s="2">
        <v>41663.053551294397</v>
      </c>
      <c r="Q61" s="2">
        <v>3792.1923692330301</v>
      </c>
      <c r="R61" s="2">
        <v>2318.4301279830902</v>
      </c>
      <c r="S61" s="2">
        <v>37995.0328785409</v>
      </c>
      <c r="T61" s="2">
        <v>36903.197484395903</v>
      </c>
      <c r="U61" s="2">
        <v>9202.5147221140505</v>
      </c>
      <c r="V61" s="2">
        <v>5485.4356178119897</v>
      </c>
      <c r="W61" s="2">
        <v>3162.8388514113399</v>
      </c>
      <c r="X61" s="2">
        <v>1936.30289983845</v>
      </c>
      <c r="Y61" s="2">
        <v>4787.0039741420096</v>
      </c>
      <c r="Z61" s="2">
        <v>2142.5891642936999</v>
      </c>
      <c r="AA61" s="2">
        <v>24956.2818374936</v>
      </c>
      <c r="AB61" s="2">
        <v>38616.801494541498</v>
      </c>
      <c r="AC61" s="2">
        <v>20080.921275942401</v>
      </c>
      <c r="AD61" s="2">
        <v>49859.147061321702</v>
      </c>
      <c r="AE61" s="2">
        <v>1517.62605553649</v>
      </c>
      <c r="AF61" s="2">
        <v>28010.972208372899</v>
      </c>
      <c r="AG61" s="2">
        <v>1402.7513299795701</v>
      </c>
      <c r="AH61" s="2">
        <v>11115.2521505773</v>
      </c>
      <c r="AI61" s="2">
        <v>44041.536464439698</v>
      </c>
      <c r="AJ61" s="6">
        <f t="shared" si="2"/>
        <v>91.17647058823529</v>
      </c>
      <c r="AK61" s="6">
        <f t="shared" si="3"/>
        <v>12.091078316804175</v>
      </c>
    </row>
    <row r="62" spans="1:37">
      <c r="A62" s="5" t="s">
        <v>433</v>
      </c>
      <c r="B62" s="2">
        <v>402659.374003948</v>
      </c>
      <c r="C62" s="2">
        <v>13081.0880375822</v>
      </c>
      <c r="D62" s="2">
        <v>33989.148256083201</v>
      </c>
      <c r="E62" s="2">
        <v>4343.8676930681904</v>
      </c>
      <c r="F62" s="2">
        <v>8823.3675263963796</v>
      </c>
      <c r="G62" s="2">
        <v>82998.243841277901</v>
      </c>
      <c r="H62" s="2">
        <v>39235.3661843624</v>
      </c>
      <c r="I62" s="2">
        <v>53355.419840284201</v>
      </c>
      <c r="J62" s="2">
        <v>1731817.72365237</v>
      </c>
      <c r="K62" s="2">
        <v>542356.99647950998</v>
      </c>
      <c r="L62" s="2">
        <v>27507.593721721601</v>
      </c>
      <c r="M62" s="2">
        <v>60577.900769096399</v>
      </c>
      <c r="N62" s="2">
        <v>61417.471285118598</v>
      </c>
      <c r="O62" s="2">
        <v>2658776.5407688902</v>
      </c>
      <c r="P62" s="2">
        <v>521622.28920544998</v>
      </c>
      <c r="Q62" s="2">
        <v>128366.718124209</v>
      </c>
      <c r="R62" s="2">
        <v>30995.163844258299</v>
      </c>
      <c r="S62" s="2">
        <v>65879.818386751504</v>
      </c>
      <c r="T62" s="2">
        <v>530413.66034511698</v>
      </c>
      <c r="U62" s="2">
        <v>177842.56103285501</v>
      </c>
      <c r="V62" s="2">
        <v>45930.830338352898</v>
      </c>
      <c r="W62" s="2">
        <v>84045.962438517003</v>
      </c>
      <c r="X62" s="2">
        <v>58879.117770550802</v>
      </c>
      <c r="Y62" s="2">
        <v>29231.758625175298</v>
      </c>
      <c r="Z62" s="2">
        <v>70753.626689416094</v>
      </c>
      <c r="AA62" s="2">
        <v>64494.902423371597</v>
      </c>
      <c r="AB62" s="2">
        <v>440497.59389235399</v>
      </c>
      <c r="AC62" s="2">
        <v>1319051.6003512801</v>
      </c>
      <c r="AD62" s="2">
        <v>505649.03706200398</v>
      </c>
      <c r="AE62" s="2">
        <v>60481.512394630401</v>
      </c>
      <c r="AF62" s="2">
        <v>60964.836880944</v>
      </c>
      <c r="AG62" s="2">
        <v>38103.482028037601</v>
      </c>
      <c r="AH62" s="2">
        <v>71408.555439130796</v>
      </c>
      <c r="AI62" s="2">
        <v>503140.68151032901</v>
      </c>
      <c r="AJ62" s="6">
        <f t="shared" si="2"/>
        <v>100</v>
      </c>
      <c r="AK62" s="6">
        <f t="shared" si="3"/>
        <v>12.416408582166293</v>
      </c>
    </row>
    <row r="63" spans="1:37">
      <c r="A63" s="5" t="s">
        <v>434</v>
      </c>
      <c r="B63" s="2">
        <v>32369.7234008712</v>
      </c>
      <c r="C63" s="2">
        <v>10956.174461360501</v>
      </c>
      <c r="D63" s="2">
        <v>13733.1971370504</v>
      </c>
      <c r="E63" s="2">
        <v>89391.095065510293</v>
      </c>
      <c r="F63" s="2">
        <v>1633.56528278818</v>
      </c>
      <c r="G63" s="2">
        <v>48468.286565677598</v>
      </c>
      <c r="H63" s="2">
        <v>150705.655242051</v>
      </c>
      <c r="I63" s="2">
        <v>16894.873378013999</v>
      </c>
      <c r="J63" s="2">
        <v>93029.620634165098</v>
      </c>
      <c r="K63" s="2">
        <v>41611.093333821103</v>
      </c>
      <c r="L63" s="2">
        <v>8132.3603734643202</v>
      </c>
      <c r="M63" s="2">
        <v>15560.521354365301</v>
      </c>
      <c r="N63" s="2">
        <v>41215.107051360697</v>
      </c>
      <c r="O63" s="2">
        <v>141552.96446570201</v>
      </c>
      <c r="P63" s="2">
        <v>85856.297768556295</v>
      </c>
      <c r="Q63" s="2">
        <v>18210.211087224001</v>
      </c>
      <c r="R63" s="2">
        <v>103434.278015319</v>
      </c>
      <c r="S63" s="2">
        <v>112070.33097768499</v>
      </c>
      <c r="T63" s="2">
        <v>43350.822001252498</v>
      </c>
      <c r="U63" s="2">
        <v>103409.79005322</v>
      </c>
      <c r="V63" s="2">
        <v>6562.5357465649404</v>
      </c>
      <c r="W63" s="2">
        <v>174749.67167910101</v>
      </c>
      <c r="X63" s="2">
        <v>8344.4460120597305</v>
      </c>
      <c r="Y63" s="2">
        <v>8851.8249316988604</v>
      </c>
      <c r="Z63" s="2">
        <v>15318.7000871645</v>
      </c>
      <c r="AA63" s="2">
        <v>31991.9574737853</v>
      </c>
      <c r="AB63" s="2">
        <v>42323.329214500598</v>
      </c>
      <c r="AC63" s="2">
        <v>11130.0675411259</v>
      </c>
      <c r="AD63" s="2">
        <v>94288.304852771995</v>
      </c>
      <c r="AE63" s="2">
        <v>5912.2619321570201</v>
      </c>
      <c r="AF63" s="2">
        <v>6323.0648780654401</v>
      </c>
      <c r="AG63" s="2">
        <v>13870.917585539801</v>
      </c>
      <c r="AH63" s="2">
        <v>16293.0427992191</v>
      </c>
      <c r="AI63" s="2">
        <v>34951.616842689102</v>
      </c>
      <c r="AJ63" s="6">
        <f t="shared" si="2"/>
        <v>100</v>
      </c>
      <c r="AK63" s="6">
        <f t="shared" si="3"/>
        <v>12.659503775888728</v>
      </c>
    </row>
    <row r="64" spans="1:37">
      <c r="A64" s="5" t="s">
        <v>435</v>
      </c>
      <c r="B64" s="2">
        <v>270004.35570942401</v>
      </c>
      <c r="C64" s="2">
        <v>350952.69405478297</v>
      </c>
      <c r="D64" s="2">
        <v>215340.42353673701</v>
      </c>
      <c r="E64" s="2">
        <v>30138.382548743899</v>
      </c>
      <c r="F64" s="2">
        <v>31303.672436382902</v>
      </c>
      <c r="G64" s="2">
        <v>1028976.4552549199</v>
      </c>
      <c r="H64" s="2">
        <v>221807.89299755101</v>
      </c>
      <c r="I64" s="2">
        <v>333265.86766182899</v>
      </c>
      <c r="J64" s="2">
        <v>672301.19083171699</v>
      </c>
      <c r="K64" s="2">
        <v>286113.37710042601</v>
      </c>
      <c r="L64" s="2">
        <v>329859.87066811702</v>
      </c>
      <c r="M64" s="2">
        <v>145781.49646667801</v>
      </c>
      <c r="N64" s="2">
        <v>200161.224343532</v>
      </c>
      <c r="O64" s="2">
        <v>1032213.15547292</v>
      </c>
      <c r="P64" s="2">
        <v>802986.690217998</v>
      </c>
      <c r="Q64" s="2">
        <v>312515.43161411397</v>
      </c>
      <c r="R64" s="2">
        <v>282255.04285830102</v>
      </c>
      <c r="S64" s="2">
        <v>584286.41086954402</v>
      </c>
      <c r="T64" s="2">
        <v>207414.35638111099</v>
      </c>
      <c r="U64" s="2">
        <v>595345.09558763902</v>
      </c>
      <c r="V64" s="2">
        <v>273667.27789321402</v>
      </c>
      <c r="W64" s="2">
        <v>540111.24545333302</v>
      </c>
      <c r="X64" s="2">
        <v>372367.61564919498</v>
      </c>
      <c r="Y64" s="2">
        <v>250365.01430421299</v>
      </c>
      <c r="Z64" s="2">
        <v>148465.43950758001</v>
      </c>
      <c r="AA64" s="2">
        <v>162275.079932105</v>
      </c>
      <c r="AB64" s="2">
        <v>270162.038715031</v>
      </c>
      <c r="AC64" s="2">
        <v>1197595.0556901</v>
      </c>
      <c r="AD64" s="2">
        <v>1124573.3220116701</v>
      </c>
      <c r="AE64" s="2">
        <v>165963.83624748001</v>
      </c>
      <c r="AF64" s="2">
        <v>65688.6084954002</v>
      </c>
      <c r="AG64" s="2">
        <v>193575.37581863601</v>
      </c>
      <c r="AH64" s="2">
        <v>192328.93957585501</v>
      </c>
      <c r="AI64" s="2">
        <v>230633.250953751</v>
      </c>
      <c r="AJ64" s="6">
        <f t="shared" si="2"/>
        <v>100</v>
      </c>
      <c r="AK64" s="6">
        <f t="shared" si="3"/>
        <v>12.903403239271647</v>
      </c>
    </row>
    <row r="65" spans="1:37">
      <c r="A65" s="5" t="s">
        <v>436</v>
      </c>
      <c r="B65" s="2">
        <v>643050.75179148</v>
      </c>
      <c r="C65" s="2">
        <v>158582.225782722</v>
      </c>
      <c r="D65" s="2">
        <v>487929.70839094801</v>
      </c>
      <c r="E65" s="2">
        <v>64010.101081081702</v>
      </c>
      <c r="F65" s="2">
        <v>269216.28235595702</v>
      </c>
      <c r="G65" s="2">
        <v>328869.21723887097</v>
      </c>
      <c r="H65" s="2">
        <v>406622.297614354</v>
      </c>
      <c r="I65" s="2">
        <v>471797.60250020801</v>
      </c>
      <c r="J65" s="2">
        <v>714979.75350988598</v>
      </c>
      <c r="K65" s="2">
        <v>874339.36781731294</v>
      </c>
      <c r="L65" s="2">
        <v>134949.08948693701</v>
      </c>
      <c r="M65" s="2">
        <v>365065.31757024099</v>
      </c>
      <c r="N65" s="2">
        <v>1064426.1084497999</v>
      </c>
      <c r="O65" s="2">
        <v>614702.28131846699</v>
      </c>
      <c r="P65" s="2">
        <v>664793.91210168297</v>
      </c>
      <c r="Q65" s="2">
        <v>299581.30351549498</v>
      </c>
      <c r="R65" s="2">
        <v>448633.48084670899</v>
      </c>
      <c r="S65" s="2">
        <v>247163.55751190201</v>
      </c>
      <c r="T65" s="2">
        <v>717518.70334352297</v>
      </c>
      <c r="U65" s="2">
        <v>806873.01702769205</v>
      </c>
      <c r="V65" s="2">
        <v>546574.31290783605</v>
      </c>
      <c r="W65" s="2">
        <v>328894.06990339799</v>
      </c>
      <c r="X65" s="2">
        <v>207211.339430425</v>
      </c>
      <c r="Y65" s="2">
        <v>106046.775930157</v>
      </c>
      <c r="Z65" s="2">
        <v>377086.623112662</v>
      </c>
      <c r="AA65" s="2">
        <v>1121805.94871126</v>
      </c>
      <c r="AB65" s="2">
        <v>893923.61135214497</v>
      </c>
      <c r="AC65" s="2">
        <v>870183.27346117503</v>
      </c>
      <c r="AD65" s="2">
        <v>622358.19463741896</v>
      </c>
      <c r="AE65" s="2">
        <v>368932.72667737002</v>
      </c>
      <c r="AF65" s="2">
        <v>137760.63546073899</v>
      </c>
      <c r="AG65" s="2">
        <v>185566.79641387501</v>
      </c>
      <c r="AH65" s="2">
        <v>298932.84628885897</v>
      </c>
      <c r="AI65" s="2">
        <v>830783.53603987896</v>
      </c>
      <c r="AJ65" s="6">
        <f t="shared" si="2"/>
        <v>100</v>
      </c>
      <c r="AK65" s="6">
        <f t="shared" si="3"/>
        <v>13.60105077425964</v>
      </c>
    </row>
    <row r="66" spans="1:37">
      <c r="A66" s="5" t="s">
        <v>437</v>
      </c>
      <c r="B66" s="2">
        <v>96301.956049673594</v>
      </c>
      <c r="C66" s="2">
        <v>57281.719099718401</v>
      </c>
      <c r="D66" s="2">
        <v>7171.8742764803601</v>
      </c>
      <c r="E66" s="2">
        <v>17668.033987094699</v>
      </c>
      <c r="F66" s="2">
        <v>1867.0773255271699</v>
      </c>
      <c r="G66" s="2">
        <v>363353.73693692998</v>
      </c>
      <c r="H66" s="2">
        <v>16862.5128886948</v>
      </c>
      <c r="I66" s="2">
        <v>14999.9085870528</v>
      </c>
      <c r="J66" s="2">
        <v>108496.88933610301</v>
      </c>
      <c r="K66" s="2">
        <v>69977.140455886198</v>
      </c>
      <c r="L66" s="2">
        <v>111747.85457335399</v>
      </c>
      <c r="M66" s="2">
        <v>600.01429064868</v>
      </c>
      <c r="N66" s="2">
        <v>9424.1780918659297</v>
      </c>
      <c r="O66" s="2">
        <v>27683.117727499601</v>
      </c>
      <c r="P66" s="2">
        <v>69195.872649149693</v>
      </c>
      <c r="Q66" s="2">
        <v>54427.317740961102</v>
      </c>
      <c r="R66" s="2">
        <v>12393.9123936098</v>
      </c>
      <c r="S66" s="2">
        <v>39156.892730531901</v>
      </c>
      <c r="T66" s="2">
        <v>96515.594790067</v>
      </c>
      <c r="U66" s="2">
        <v>189225.54393948999</v>
      </c>
      <c r="V66" s="2">
        <v>24163.591266561602</v>
      </c>
      <c r="W66" s="2">
        <v>27781.461277164701</v>
      </c>
      <c r="X66" s="2">
        <v>58012.804843977297</v>
      </c>
      <c r="Y66" s="2">
        <v>81110.918234858793</v>
      </c>
      <c r="Z66" s="2">
        <v>441.40420449391797</v>
      </c>
      <c r="AA66" s="2">
        <v>7296.0741317614602</v>
      </c>
      <c r="AB66" s="2">
        <v>97164.269857092193</v>
      </c>
      <c r="AC66" s="2">
        <v>26743.713242921</v>
      </c>
      <c r="AD66" s="2">
        <v>159919.17810976601</v>
      </c>
      <c r="AE66" s="2">
        <v>73417.698214153294</v>
      </c>
      <c r="AF66" s="2">
        <v>2587.6879176122202</v>
      </c>
      <c r="AG66" s="2">
        <v>22113.867516311901</v>
      </c>
      <c r="AH66" s="2">
        <v>31271.1579890676</v>
      </c>
      <c r="AI66" s="2">
        <v>80833.772443260503</v>
      </c>
      <c r="AJ66" s="6">
        <f t="shared" si="2"/>
        <v>94.117647058823522</v>
      </c>
      <c r="AK66" s="6">
        <f t="shared" si="3"/>
        <v>13.909582944560286</v>
      </c>
    </row>
    <row r="67" spans="1:37">
      <c r="A67" s="5" t="s">
        <v>438</v>
      </c>
      <c r="B67" s="2">
        <v>298444.78543373098</v>
      </c>
      <c r="C67" s="2">
        <v>83900.770899227195</v>
      </c>
      <c r="D67" s="2">
        <v>125515.318307551</v>
      </c>
      <c r="E67" s="2">
        <v>48575.345029457298</v>
      </c>
      <c r="F67" s="2">
        <v>184871.849238122</v>
      </c>
      <c r="G67" s="2">
        <v>89880.346921685297</v>
      </c>
      <c r="H67" s="2">
        <v>261919.03263791799</v>
      </c>
      <c r="I67" s="2">
        <v>205714.85394322599</v>
      </c>
      <c r="J67" s="2">
        <v>901835.34820111003</v>
      </c>
      <c r="K67" s="2">
        <v>356872.36483428697</v>
      </c>
      <c r="L67" s="2">
        <v>88257.942657783293</v>
      </c>
      <c r="M67" s="2">
        <v>211221.93968668301</v>
      </c>
      <c r="N67" s="2">
        <v>257202.966847131</v>
      </c>
      <c r="O67" s="2">
        <v>1229986.33724473</v>
      </c>
      <c r="P67" s="2">
        <v>792267.82126188197</v>
      </c>
      <c r="Q67" s="2">
        <v>198337.71076033299</v>
      </c>
      <c r="R67" s="2">
        <v>159578.52752173299</v>
      </c>
      <c r="S67" s="2">
        <v>82449.346504789894</v>
      </c>
      <c r="T67" s="2">
        <v>319129.99896321801</v>
      </c>
      <c r="U67" s="2">
        <v>327653.04151625501</v>
      </c>
      <c r="V67" s="2">
        <v>92237.823452598095</v>
      </c>
      <c r="W67" s="2">
        <v>134357.553632255</v>
      </c>
      <c r="X67" s="2">
        <v>148464.201350602</v>
      </c>
      <c r="Y67" s="2">
        <v>80443.907397329007</v>
      </c>
      <c r="Z67" s="2">
        <v>183465.67439360899</v>
      </c>
      <c r="AA67" s="2">
        <v>223025.41175463001</v>
      </c>
      <c r="AB67" s="2">
        <v>385861.90231515199</v>
      </c>
      <c r="AC67" s="2">
        <v>1002522.7454416601</v>
      </c>
      <c r="AD67" s="2">
        <v>644437.91934918205</v>
      </c>
      <c r="AE67" s="2">
        <v>185429.94483785599</v>
      </c>
      <c r="AF67" s="2">
        <v>407216.563272139</v>
      </c>
      <c r="AG67" s="2">
        <v>439337.49359129299</v>
      </c>
      <c r="AH67" s="2">
        <v>334430.66467961099</v>
      </c>
      <c r="AI67" s="2">
        <v>269545.22151909798</v>
      </c>
      <c r="AJ67" s="6">
        <f t="shared" ref="AJ67:AJ77" si="4">(COUNTIF(B67:AI67,"&gt;1000"))/34*100</f>
        <v>100</v>
      </c>
      <c r="AK67" s="6">
        <f t="shared" ref="AK67:AK77" si="5">STDEVA(AI67,AB67,T67,K67,B67)/AVERAGE(AI67,AB67,T67,K67,B67)*100</f>
        <v>14.166748968533</v>
      </c>
    </row>
    <row r="68" spans="1:37">
      <c r="A68" s="5" t="s">
        <v>439</v>
      </c>
      <c r="B68" s="2">
        <v>8340.6695461801992</v>
      </c>
      <c r="C68" s="2">
        <v>25511.257699363799</v>
      </c>
      <c r="D68" s="2">
        <v>19159.5638719405</v>
      </c>
      <c r="E68" s="2">
        <v>7797.1414760867401</v>
      </c>
      <c r="F68" s="2">
        <v>14158.8242356801</v>
      </c>
      <c r="G68" s="2">
        <v>33954.926188003497</v>
      </c>
      <c r="H68" s="2">
        <v>25649.3305634106</v>
      </c>
      <c r="I68" s="2">
        <v>23203.487013798102</v>
      </c>
      <c r="J68" s="2">
        <v>81317.406346309202</v>
      </c>
      <c r="K68" s="2">
        <v>9005.6550710380197</v>
      </c>
      <c r="L68" s="2">
        <v>35973.0712917739</v>
      </c>
      <c r="M68" s="2">
        <v>24216.344954502099</v>
      </c>
      <c r="N68" s="2">
        <v>19098.505595153802</v>
      </c>
      <c r="O68" s="2">
        <v>47825.659930356298</v>
      </c>
      <c r="P68" s="2">
        <v>27282.6036764823</v>
      </c>
      <c r="Q68" s="2">
        <v>38038.5416217651</v>
      </c>
      <c r="R68" s="2">
        <v>15268.4359534785</v>
      </c>
      <c r="S68" s="2">
        <v>24117.832878631401</v>
      </c>
      <c r="T68" s="2">
        <v>9044.4736215133598</v>
      </c>
      <c r="U68" s="2">
        <v>37805.075846119602</v>
      </c>
      <c r="V68" s="2">
        <v>16122.7739067281</v>
      </c>
      <c r="W68" s="2">
        <v>24156.217669096499</v>
      </c>
      <c r="X68" s="2">
        <v>29353.852510011999</v>
      </c>
      <c r="Y68" s="2">
        <v>31465.644961380702</v>
      </c>
      <c r="Z68" s="2">
        <v>24407.335863740002</v>
      </c>
      <c r="AA68" s="2">
        <v>19086.635252819699</v>
      </c>
      <c r="AB68" s="2">
        <v>11125.1026470386</v>
      </c>
      <c r="AC68" s="2">
        <v>34709.803282962501</v>
      </c>
      <c r="AD68" s="2">
        <v>26972.586773868199</v>
      </c>
      <c r="AE68" s="2">
        <v>37062.859478197803</v>
      </c>
      <c r="AF68" s="2">
        <v>32601.2347703552</v>
      </c>
      <c r="AG68" s="2">
        <v>25632.177901097901</v>
      </c>
      <c r="AH68" s="2">
        <v>48299.526866824097</v>
      </c>
      <c r="AI68" s="2">
        <v>11534.2777561978</v>
      </c>
      <c r="AJ68" s="6">
        <f t="shared" si="4"/>
        <v>100</v>
      </c>
      <c r="AK68" s="6">
        <f t="shared" si="5"/>
        <v>14.500937999194724</v>
      </c>
    </row>
    <row r="69" spans="1:37">
      <c r="A69" s="5" t="s">
        <v>440</v>
      </c>
      <c r="B69" s="2">
        <v>26215.757019166202</v>
      </c>
      <c r="C69" s="2">
        <v>25837.002518098201</v>
      </c>
      <c r="D69" s="2">
        <v>34348.647253529001</v>
      </c>
      <c r="E69" s="2">
        <v>14261.5514146843</v>
      </c>
      <c r="F69" s="2">
        <v>27040.3864153381</v>
      </c>
      <c r="G69" s="2">
        <v>33607.977429282699</v>
      </c>
      <c r="H69" s="2">
        <v>40567.691785294701</v>
      </c>
      <c r="I69" s="2">
        <v>30902.0361717339</v>
      </c>
      <c r="J69" s="2">
        <v>42118.334562938697</v>
      </c>
      <c r="K69" s="2">
        <v>21273.172588852402</v>
      </c>
      <c r="L69" s="2">
        <v>35190.431019572497</v>
      </c>
      <c r="M69" s="2">
        <v>14553.5436129379</v>
      </c>
      <c r="N69" s="2">
        <v>37231.339653742201</v>
      </c>
      <c r="O69" s="2">
        <v>33545.866301138201</v>
      </c>
      <c r="P69" s="2">
        <v>23927.229884044598</v>
      </c>
      <c r="Q69" s="2">
        <v>28779.405364274899</v>
      </c>
      <c r="R69" s="2">
        <v>28298.662837649099</v>
      </c>
      <c r="S69" s="2">
        <v>33769.345233387001</v>
      </c>
      <c r="T69" s="2">
        <v>19375.6690895674</v>
      </c>
      <c r="U69" s="2">
        <v>41174.919224167599</v>
      </c>
      <c r="V69" s="2">
        <v>30319.092583698901</v>
      </c>
      <c r="W69" s="2">
        <v>32964.957436439501</v>
      </c>
      <c r="X69" s="2">
        <v>26351.446627972498</v>
      </c>
      <c r="Y69" s="2">
        <v>31625.741679509701</v>
      </c>
      <c r="Z69" s="2">
        <v>16359.0122278571</v>
      </c>
      <c r="AA69" s="2">
        <v>39840.004291270401</v>
      </c>
      <c r="AB69" s="2">
        <v>18664.023412774401</v>
      </c>
      <c r="AC69" s="2">
        <v>42233.149542909297</v>
      </c>
      <c r="AD69" s="2">
        <v>29274.050111364199</v>
      </c>
      <c r="AE69" s="2">
        <v>32064.063476199601</v>
      </c>
      <c r="AF69" s="2">
        <v>44740.036924818</v>
      </c>
      <c r="AG69" s="2">
        <v>31281.8889981594</v>
      </c>
      <c r="AH69" s="2">
        <v>30705.467714929098</v>
      </c>
      <c r="AI69" s="2">
        <v>24859.828472853402</v>
      </c>
      <c r="AJ69" s="6">
        <f t="shared" si="4"/>
        <v>100</v>
      </c>
      <c r="AK69" s="6">
        <f t="shared" si="5"/>
        <v>15.101719121504706</v>
      </c>
    </row>
    <row r="70" spans="1:37">
      <c r="A70" s="5" t="s">
        <v>441</v>
      </c>
      <c r="B70" s="2">
        <v>8777.0972865842996</v>
      </c>
      <c r="C70" s="2">
        <v>11538.5847307312</v>
      </c>
      <c r="D70" s="2">
        <v>9684.3191735074506</v>
      </c>
      <c r="E70" s="2">
        <v>391.56902598198297</v>
      </c>
      <c r="F70" s="2">
        <v>280.01057108959901</v>
      </c>
      <c r="G70" s="2">
        <v>41638.695221135298</v>
      </c>
      <c r="H70" s="2">
        <v>6692.5896117619504</v>
      </c>
      <c r="I70" s="2">
        <v>4422.97180845197</v>
      </c>
      <c r="J70" s="2">
        <v>15939.2946667182</v>
      </c>
      <c r="K70" s="2">
        <v>6414.3985096501701</v>
      </c>
      <c r="L70" s="2">
        <v>3838.6939980040902</v>
      </c>
      <c r="M70" s="2">
        <v>3261.76659365059</v>
      </c>
      <c r="N70" s="2">
        <v>8582.6131390308601</v>
      </c>
      <c r="O70" s="2">
        <v>28419.065968493</v>
      </c>
      <c r="P70" s="2">
        <v>12160.252730392</v>
      </c>
      <c r="Q70" s="2">
        <v>8889.1417504173696</v>
      </c>
      <c r="R70" s="2">
        <v>3699.4417893404002</v>
      </c>
      <c r="S70" s="2">
        <v>7763.60205437279</v>
      </c>
      <c r="T70" s="2">
        <v>8987.2985575959792</v>
      </c>
      <c r="U70" s="2">
        <v>11973.9948305702</v>
      </c>
      <c r="V70" s="2">
        <v>9282.5110011043598</v>
      </c>
      <c r="W70" s="2">
        <v>16304.5360667352</v>
      </c>
      <c r="X70" s="2">
        <v>10563.8797377927</v>
      </c>
      <c r="Y70" s="2">
        <v>3801.3598168982098</v>
      </c>
      <c r="Z70" s="2">
        <v>2941.1993731017501</v>
      </c>
      <c r="AA70" s="2">
        <v>7921.93953720639</v>
      </c>
      <c r="AB70" s="2">
        <v>6759.1756412956202</v>
      </c>
      <c r="AC70" s="2">
        <v>29719.052611162901</v>
      </c>
      <c r="AD70" s="2">
        <v>16587.424350116999</v>
      </c>
      <c r="AE70" s="2">
        <v>8402.4531520833298</v>
      </c>
      <c r="AF70" s="2">
        <v>2894.3037306533301</v>
      </c>
      <c r="AG70" s="2">
        <v>8680.1306039788506</v>
      </c>
      <c r="AH70" s="2">
        <v>6975.7524382880101</v>
      </c>
      <c r="AI70" s="2">
        <v>7135.7996746192002</v>
      </c>
      <c r="AJ70" s="6">
        <f t="shared" si="4"/>
        <v>94.117647058823522</v>
      </c>
      <c r="AK70" s="6">
        <f t="shared" si="5"/>
        <v>15.589970302725527</v>
      </c>
    </row>
    <row r="71" spans="1:37">
      <c r="A71" s="5" t="s">
        <v>442</v>
      </c>
      <c r="B71" s="2">
        <v>2711.1562275505698</v>
      </c>
      <c r="C71" s="2">
        <v>1987.87014179929</v>
      </c>
      <c r="D71" s="2">
        <v>1848.7406881637601</v>
      </c>
      <c r="E71" s="2">
        <v>3581.2388224904798</v>
      </c>
      <c r="F71" s="2">
        <v>1274.0229981458001</v>
      </c>
      <c r="G71" s="2">
        <v>3736.8124428205201</v>
      </c>
      <c r="H71" s="2">
        <v>1866.7152204410099</v>
      </c>
      <c r="I71" s="2">
        <v>5104.6798842118096</v>
      </c>
      <c r="J71" s="2">
        <v>8178.2617951599996</v>
      </c>
      <c r="K71" s="2">
        <v>1971.01220907842</v>
      </c>
      <c r="L71" s="2">
        <v>2871.1161794197201</v>
      </c>
      <c r="M71" s="2">
        <v>2115.13705260086</v>
      </c>
      <c r="N71" s="2">
        <v>5968.6303971118396</v>
      </c>
      <c r="O71" s="2">
        <v>13495.9067872703</v>
      </c>
      <c r="P71" s="2">
        <v>1128.21533867732</v>
      </c>
      <c r="Q71" s="2">
        <v>2181.72922468465</v>
      </c>
      <c r="R71" s="2">
        <v>1960.6396941428</v>
      </c>
      <c r="S71" s="2">
        <v>2162.0952866269699</v>
      </c>
      <c r="T71" s="2">
        <v>1970.0370095866799</v>
      </c>
      <c r="U71" s="2">
        <v>13042.936249496899</v>
      </c>
      <c r="V71" s="2">
        <v>4125.6873879076602</v>
      </c>
      <c r="W71" s="2">
        <v>5001.1387394141202</v>
      </c>
      <c r="X71" s="2">
        <v>5856.7427415944703</v>
      </c>
      <c r="Y71" s="2">
        <v>2049.8432623758099</v>
      </c>
      <c r="Z71" s="2">
        <v>1690.45714428975</v>
      </c>
      <c r="AA71" s="2">
        <v>7123.7909615911003</v>
      </c>
      <c r="AB71" s="2">
        <v>2273.5705440604502</v>
      </c>
      <c r="AC71" s="2">
        <v>4747.0275379209897</v>
      </c>
      <c r="AD71" s="2">
        <v>3487.2490069978298</v>
      </c>
      <c r="AE71" s="2">
        <v>1864.6863372112</v>
      </c>
      <c r="AF71" s="2">
        <v>10728.7410429015</v>
      </c>
      <c r="AG71" s="2">
        <v>1393.39066765594</v>
      </c>
      <c r="AH71" s="2">
        <v>3142.0051027826798</v>
      </c>
      <c r="AI71" s="2">
        <v>2689.12683681922</v>
      </c>
      <c r="AJ71" s="6">
        <f t="shared" si="4"/>
        <v>100</v>
      </c>
      <c r="AK71" s="6">
        <f t="shared" si="5"/>
        <v>15.752851208930505</v>
      </c>
    </row>
    <row r="72" spans="1:37">
      <c r="A72" s="5" t="s">
        <v>443</v>
      </c>
      <c r="B72" s="2">
        <v>14567.752049708</v>
      </c>
      <c r="C72" s="2">
        <v>1409.2482025528</v>
      </c>
      <c r="D72" s="2">
        <v>2764.3989201417498</v>
      </c>
      <c r="E72" s="2">
        <v>268.03482080428802</v>
      </c>
      <c r="F72" s="2">
        <v>1505.45723691782</v>
      </c>
      <c r="G72" s="2">
        <v>6146.4240774617701</v>
      </c>
      <c r="H72" s="2">
        <v>3659.5249417408199</v>
      </c>
      <c r="I72" s="2">
        <v>2766.7672825296099</v>
      </c>
      <c r="J72" s="2">
        <v>44442.922020670798</v>
      </c>
      <c r="K72" s="2">
        <v>15112.899049118099</v>
      </c>
      <c r="L72" s="2">
        <v>1936.23777062619</v>
      </c>
      <c r="M72" s="2">
        <v>2437.2878092564101</v>
      </c>
      <c r="N72" s="2">
        <v>6616.1013150036897</v>
      </c>
      <c r="O72" s="2">
        <v>62836.638450526698</v>
      </c>
      <c r="P72" s="2">
        <v>10850.937892431501</v>
      </c>
      <c r="Q72" s="2">
        <v>5717.3251950364902</v>
      </c>
      <c r="R72" s="2">
        <v>1267.41315216006</v>
      </c>
      <c r="S72" s="2">
        <v>4255.7832742877899</v>
      </c>
      <c r="T72" s="2">
        <v>20866.071502059702</v>
      </c>
      <c r="U72" s="2">
        <v>4430.8332633361797</v>
      </c>
      <c r="V72" s="2">
        <v>1997.7519941334599</v>
      </c>
      <c r="W72" s="2">
        <v>4548.5711483888499</v>
      </c>
      <c r="X72" s="2">
        <v>4142.2134707074201</v>
      </c>
      <c r="Y72" s="2">
        <v>1065.5665638029</v>
      </c>
      <c r="Z72" s="2">
        <v>3997.8114716008999</v>
      </c>
      <c r="AA72" s="2">
        <v>7951.9010780902299</v>
      </c>
      <c r="AB72" s="2">
        <v>18473.230018862399</v>
      </c>
      <c r="AC72" s="2">
        <v>31399.900225228099</v>
      </c>
      <c r="AD72" s="2">
        <v>6538.1448087236604</v>
      </c>
      <c r="AE72" s="2">
        <v>4654.1099585511402</v>
      </c>
      <c r="AF72" s="2">
        <v>4954.6470016848998</v>
      </c>
      <c r="AG72" s="2">
        <v>1132.9287715488899</v>
      </c>
      <c r="AH72" s="2">
        <v>1830.5149464132701</v>
      </c>
      <c r="AI72" s="2">
        <v>19841.032363942501</v>
      </c>
      <c r="AJ72" s="6">
        <f t="shared" si="4"/>
        <v>97.058823529411768</v>
      </c>
      <c r="AK72" s="6">
        <f t="shared" si="5"/>
        <v>15.836103683296898</v>
      </c>
    </row>
    <row r="73" spans="1:37">
      <c r="A73" s="5" t="s">
        <v>444</v>
      </c>
      <c r="B73" s="2">
        <v>69789.279214204304</v>
      </c>
      <c r="C73" s="2">
        <v>7613.3035997038596</v>
      </c>
      <c r="D73" s="2">
        <v>3856.7382984327</v>
      </c>
      <c r="E73" s="2">
        <v>9987.5221609374603</v>
      </c>
      <c r="F73" s="2">
        <v>5252.9211148332197</v>
      </c>
      <c r="G73" s="2">
        <v>15536.6200975299</v>
      </c>
      <c r="H73" s="2">
        <v>6952.2997157316304</v>
      </c>
      <c r="I73" s="2">
        <v>5187.9808180908203</v>
      </c>
      <c r="J73" s="2">
        <v>8983.6105852138608</v>
      </c>
      <c r="K73" s="2">
        <v>76307.5514921391</v>
      </c>
      <c r="L73" s="2">
        <v>7543.30860367061</v>
      </c>
      <c r="M73" s="2">
        <v>17143.030089673601</v>
      </c>
      <c r="N73" s="2">
        <v>9429.4835912280905</v>
      </c>
      <c r="O73" s="2">
        <v>10278.986604288501</v>
      </c>
      <c r="P73" s="2">
        <v>4045.1229859147102</v>
      </c>
      <c r="Q73" s="2">
        <v>9195.4386878100995</v>
      </c>
      <c r="R73" s="2">
        <v>8099.6058481991704</v>
      </c>
      <c r="S73" s="2">
        <v>9289.0166760780903</v>
      </c>
      <c r="T73" s="2">
        <v>87852.659003248002</v>
      </c>
      <c r="U73" s="2">
        <v>5930.1546455663402</v>
      </c>
      <c r="V73" s="2">
        <v>5659.3882676658104</v>
      </c>
      <c r="W73" s="2">
        <v>18318.559675344401</v>
      </c>
      <c r="X73" s="2">
        <v>6091.3702048755604</v>
      </c>
      <c r="Y73" s="2">
        <v>4692.5123814217604</v>
      </c>
      <c r="Z73" s="2">
        <v>6626.1665314031297</v>
      </c>
      <c r="AA73" s="2">
        <v>10249.342706749099</v>
      </c>
      <c r="AB73" s="2">
        <v>94273.109932579799</v>
      </c>
      <c r="AC73" s="2">
        <v>7396.3812366625098</v>
      </c>
      <c r="AD73" s="2">
        <v>6872.7728587755701</v>
      </c>
      <c r="AE73" s="2">
        <v>5907.61397903749</v>
      </c>
      <c r="AF73" s="2">
        <v>8246.0935059141902</v>
      </c>
      <c r="AG73" s="2">
        <v>4143.6679340226201</v>
      </c>
      <c r="AH73" s="2">
        <v>3718.5160026046701</v>
      </c>
      <c r="AI73" s="2">
        <v>104523.718386566</v>
      </c>
      <c r="AJ73" s="6">
        <f t="shared" si="4"/>
        <v>100</v>
      </c>
      <c r="AK73" s="6">
        <f t="shared" si="5"/>
        <v>16.03304871611066</v>
      </c>
    </row>
    <row r="74" spans="1:37">
      <c r="A74" s="5" t="s">
        <v>445</v>
      </c>
      <c r="B74" s="2">
        <v>547547.43094723404</v>
      </c>
      <c r="C74" s="2">
        <v>6444492.3916674899</v>
      </c>
      <c r="D74" s="2">
        <v>19474610.688124299</v>
      </c>
      <c r="E74" s="2">
        <v>256340.36773217801</v>
      </c>
      <c r="F74" s="2">
        <v>206454.381978505</v>
      </c>
      <c r="G74" s="2">
        <v>5618423.7542725597</v>
      </c>
      <c r="H74" s="2">
        <v>9151084.1814293507</v>
      </c>
      <c r="I74" s="2">
        <v>4869427.53646346</v>
      </c>
      <c r="J74" s="2">
        <v>33760559.684267603</v>
      </c>
      <c r="K74" s="2">
        <v>413255.26818462298</v>
      </c>
      <c r="L74" s="2">
        <v>3774014.7277275398</v>
      </c>
      <c r="M74" s="2">
        <v>12913250.530101599</v>
      </c>
      <c r="N74" s="2">
        <v>3905147.6594934198</v>
      </c>
      <c r="O74" s="2">
        <v>54446289.300984301</v>
      </c>
      <c r="P74" s="2">
        <v>29244782.315091599</v>
      </c>
      <c r="Q74" s="2">
        <v>14192370.244172201</v>
      </c>
      <c r="R74" s="2">
        <v>2958214.3817924601</v>
      </c>
      <c r="S74" s="2">
        <v>11445513.9208482</v>
      </c>
      <c r="T74" s="2">
        <v>426506.33789522498</v>
      </c>
      <c r="U74" s="2">
        <v>1116843.00152066</v>
      </c>
      <c r="V74" s="2">
        <v>2229902.6125662099</v>
      </c>
      <c r="W74" s="2">
        <v>8581262.5779168401</v>
      </c>
      <c r="X74" s="2">
        <v>4861603.0189552298</v>
      </c>
      <c r="Y74" s="2">
        <v>5002269.1335041504</v>
      </c>
      <c r="Z74" s="2">
        <v>12330973.7571417</v>
      </c>
      <c r="AA74" s="2">
        <v>2865801.73503544</v>
      </c>
      <c r="AB74" s="2">
        <v>528439.42819468095</v>
      </c>
      <c r="AC74" s="2">
        <v>41779349.137613498</v>
      </c>
      <c r="AD74" s="2">
        <v>6294275.9678001599</v>
      </c>
      <c r="AE74" s="2">
        <v>6209423.4994506203</v>
      </c>
      <c r="AF74" s="2">
        <v>21680169.4368295</v>
      </c>
      <c r="AG74" s="2">
        <v>20922562.9207059</v>
      </c>
      <c r="AH74" s="2">
        <v>4087025.3201527302</v>
      </c>
      <c r="AI74" s="2">
        <v>381670.98200668802</v>
      </c>
      <c r="AJ74" s="6">
        <f t="shared" si="4"/>
        <v>100</v>
      </c>
      <c r="AK74" s="6">
        <f t="shared" si="5"/>
        <v>16.062879944658466</v>
      </c>
    </row>
    <row r="75" spans="1:37">
      <c r="A75" s="5" t="s">
        <v>446</v>
      </c>
      <c r="B75" s="2">
        <v>8904.3653411372507</v>
      </c>
      <c r="C75" s="2">
        <v>12133.942834502001</v>
      </c>
      <c r="D75" s="2">
        <v>12855.946501455401</v>
      </c>
      <c r="E75" s="2">
        <v>533.24042403290196</v>
      </c>
      <c r="F75" s="2">
        <v>4818.2919650024396</v>
      </c>
      <c r="G75" s="2">
        <v>19907.442763773601</v>
      </c>
      <c r="H75" s="2">
        <v>8107.9681493596599</v>
      </c>
      <c r="I75" s="2">
        <v>5809.02992346265</v>
      </c>
      <c r="J75" s="2">
        <v>5394.0916729512301</v>
      </c>
      <c r="K75" s="2">
        <v>5816.3102483108196</v>
      </c>
      <c r="L75" s="2">
        <v>5061.0877461334203</v>
      </c>
      <c r="M75" s="2">
        <v>1295.9375280173299</v>
      </c>
      <c r="N75" s="2">
        <v>14765.7389993009</v>
      </c>
      <c r="O75" s="2">
        <v>3934.7047305293499</v>
      </c>
      <c r="P75" s="2">
        <v>1992.5303015961199</v>
      </c>
      <c r="Q75" s="2">
        <v>3582.1041500161</v>
      </c>
      <c r="R75" s="2">
        <v>19703.442102603502</v>
      </c>
      <c r="S75" s="2">
        <v>18180.055192037998</v>
      </c>
      <c r="T75" s="2">
        <v>9020.0570346005898</v>
      </c>
      <c r="U75" s="2">
        <v>4888.91852295013</v>
      </c>
      <c r="V75" s="2">
        <v>10670.371624507899</v>
      </c>
      <c r="W75" s="2">
        <v>4503.0167348535697</v>
      </c>
      <c r="X75" s="2">
        <v>10240.760457005301</v>
      </c>
      <c r="Y75" s="2">
        <v>4399.5840942868399</v>
      </c>
      <c r="Z75" s="2">
        <v>1270.5334138783001</v>
      </c>
      <c r="AA75" s="2">
        <v>13550.5380915717</v>
      </c>
      <c r="AB75" s="2">
        <v>7547.8533213534001</v>
      </c>
      <c r="AC75" s="2">
        <v>3496.8577275892299</v>
      </c>
      <c r="AD75" s="2">
        <v>2321.2403594302</v>
      </c>
      <c r="AE75" s="2">
        <v>15185.908878631601</v>
      </c>
      <c r="AF75" s="2">
        <v>4640.9743272504302</v>
      </c>
      <c r="AG75" s="2">
        <v>4435.8521273377</v>
      </c>
      <c r="AH75" s="2">
        <v>2197.7360836473899</v>
      </c>
      <c r="AI75" s="2">
        <v>7157.5421911010699</v>
      </c>
      <c r="AJ75" s="6">
        <f t="shared" si="4"/>
        <v>97.058823529411768</v>
      </c>
      <c r="AK75" s="6">
        <f t="shared" si="5"/>
        <v>17.275603039913449</v>
      </c>
    </row>
    <row r="76" spans="1:37">
      <c r="A76" s="5" t="s">
        <v>447</v>
      </c>
      <c r="B76" s="2">
        <v>23192.7942896805</v>
      </c>
      <c r="C76" s="2">
        <v>26172.891275118302</v>
      </c>
      <c r="D76" s="2">
        <v>26106.3920969467</v>
      </c>
      <c r="E76" s="2">
        <v>6847.7732083553401</v>
      </c>
      <c r="F76" s="2">
        <v>39269.621482403098</v>
      </c>
      <c r="G76" s="2">
        <v>39285.804959708701</v>
      </c>
      <c r="H76" s="2">
        <v>13628.662967386799</v>
      </c>
      <c r="I76" s="2">
        <v>18049.211917053999</v>
      </c>
      <c r="J76" s="2">
        <v>13096.949203588099</v>
      </c>
      <c r="K76" s="2">
        <v>33379.134998373098</v>
      </c>
      <c r="L76" s="2">
        <v>10764.895536071401</v>
      </c>
      <c r="M76" s="2">
        <v>12000.0427134738</v>
      </c>
      <c r="N76" s="2">
        <v>20616.949518786001</v>
      </c>
      <c r="O76" s="2">
        <v>15521.923168158801</v>
      </c>
      <c r="P76" s="2">
        <v>43060.701095984601</v>
      </c>
      <c r="Q76" s="2">
        <v>11671.832864698101</v>
      </c>
      <c r="R76" s="2">
        <v>20372.5330093384</v>
      </c>
      <c r="S76" s="2">
        <v>11978.4006533149</v>
      </c>
      <c r="T76" s="2">
        <v>22868.6734281102</v>
      </c>
      <c r="U76" s="2">
        <v>55010.763604694199</v>
      </c>
      <c r="V76" s="2">
        <v>18502.830264261702</v>
      </c>
      <c r="W76" s="2">
        <v>13742.2312131047</v>
      </c>
      <c r="X76" s="2">
        <v>9366.9572738547995</v>
      </c>
      <c r="Y76" s="2">
        <v>6099.7708820739499</v>
      </c>
      <c r="Z76" s="2">
        <v>13857.4342693078</v>
      </c>
      <c r="AA76" s="2">
        <v>20286.218709716799</v>
      </c>
      <c r="AB76" s="2">
        <v>24263.711292149899</v>
      </c>
      <c r="AC76" s="2">
        <v>18660.305462395201</v>
      </c>
      <c r="AD76" s="2">
        <v>30156.9351626485</v>
      </c>
      <c r="AE76" s="2">
        <v>14580.733344845399</v>
      </c>
      <c r="AF76" s="2">
        <v>6947.3704422238698</v>
      </c>
      <c r="AG76" s="2">
        <v>9279.8851538520394</v>
      </c>
      <c r="AH76" s="2">
        <v>6650.6647841797003</v>
      </c>
      <c r="AI76" s="2">
        <v>23078.024884852799</v>
      </c>
      <c r="AJ76" s="6">
        <f t="shared" si="4"/>
        <v>100</v>
      </c>
      <c r="AK76" s="6">
        <f t="shared" si="5"/>
        <v>17.814656281020962</v>
      </c>
    </row>
    <row r="77" spans="1:37">
      <c r="A77" s="5" t="s">
        <v>448</v>
      </c>
      <c r="B77" s="2">
        <v>100120.90909975</v>
      </c>
      <c r="C77" s="2">
        <v>24148.022191995598</v>
      </c>
      <c r="D77" s="2">
        <v>19167.449527963199</v>
      </c>
      <c r="E77" s="2">
        <v>19417.719333875</v>
      </c>
      <c r="F77" s="2">
        <v>18983.9777748202</v>
      </c>
      <c r="G77" s="2">
        <v>98503.670844989305</v>
      </c>
      <c r="H77" s="2">
        <v>19087.4354722629</v>
      </c>
      <c r="I77" s="2">
        <v>98153.337695287802</v>
      </c>
      <c r="J77" s="2">
        <v>69438.258416933197</v>
      </c>
      <c r="K77" s="2">
        <v>94253.852556135695</v>
      </c>
      <c r="L77" s="2">
        <v>29181.514535135098</v>
      </c>
      <c r="M77" s="2">
        <v>37132.332209753898</v>
      </c>
      <c r="N77" s="2">
        <v>24106.412841895799</v>
      </c>
      <c r="O77" s="2">
        <v>69426.755791873496</v>
      </c>
      <c r="P77" s="2">
        <v>72402.469028834807</v>
      </c>
      <c r="Q77" s="2">
        <v>39960.7348618955</v>
      </c>
      <c r="R77" s="2">
        <v>72608.400740481404</v>
      </c>
      <c r="S77" s="2">
        <v>74538.386957816401</v>
      </c>
      <c r="T77" s="2">
        <v>105620.092616683</v>
      </c>
      <c r="U77" s="2">
        <v>164040.416029229</v>
      </c>
      <c r="V77" s="2">
        <v>65674.684595768107</v>
      </c>
      <c r="W77" s="2">
        <v>114754.096383098</v>
      </c>
      <c r="X77" s="2">
        <v>71281.213004088204</v>
      </c>
      <c r="Y77" s="2">
        <v>23596.149807318499</v>
      </c>
      <c r="Z77" s="2">
        <v>39883.2752507326</v>
      </c>
      <c r="AA77" s="2">
        <v>18201.949082597701</v>
      </c>
      <c r="AB77" s="2">
        <v>139980.02174021801</v>
      </c>
      <c r="AC77" s="2">
        <v>139820.352842714</v>
      </c>
      <c r="AD77" s="2">
        <v>121180.101859035</v>
      </c>
      <c r="AE77" s="2">
        <v>96446.747575371905</v>
      </c>
      <c r="AF77" s="2">
        <v>18097.993131979001</v>
      </c>
      <c r="AG77" s="2">
        <v>15872.578297653899</v>
      </c>
      <c r="AH77" s="2">
        <v>28001.921270275499</v>
      </c>
      <c r="AI77" s="2">
        <v>91448.444793075294</v>
      </c>
      <c r="AJ77" s="6">
        <f t="shared" si="4"/>
        <v>100</v>
      </c>
      <c r="AK77" s="6">
        <f t="shared" si="5"/>
        <v>18.453186238440679</v>
      </c>
    </row>
  </sheetData>
  <conditionalFormatting sqref="AJ3:AJ77">
    <cfRule type="cellIs" dxfId="3" priority="1" operator="lessThan">
      <formula>81</formula>
    </cfRule>
    <cfRule type="cellIs" dxfId="2" priority="2" operator="lessThan">
      <formula>80</formula>
    </cfRule>
  </conditionalFormatting>
  <conditionalFormatting sqref="AJ1">
    <cfRule type="cellIs" dxfId="1" priority="3" operator="lessThan">
      <formula>81</formula>
    </cfRule>
    <cfRule type="cellIs" dxfId="0" priority="4" operator="lessThan">
      <formula>8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bolite and pathway</vt:lpstr>
      <vt:lpstr>Raw Data</vt:lpstr>
      <vt:lpstr>after 80%&gt;1000 AND CV&lt;20%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05T18:3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d7d35452-75b2-4b7a-9e39-2a2b502ac284</vt:lpwstr>
  </property>
</Properties>
</file>